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3.xml.rels" ContentType="application/vnd.openxmlformats-package.relationships+xml"/>
  <Override PartName="/xl/worksheets/_rels/sheet1.xml.rels" ContentType="application/vnd.openxmlformats-package.relationship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comments3.xml" ContentType="application/vnd.openxmlformats-officedocument.spreadsheetml.comments+xml"/>
  <Override PartName="/xl/_rels/workbook.xml.rels" ContentType="application/vnd.openxmlformats-package.relationships+xml"/>
  <Override PartName="/xl/sharedStrings.xml" ContentType="application/vnd.openxmlformats-officedocument.spreadsheetml.sharedStrings+xml"/>
  <Override PartName="/xl/comments1.xml" ContentType="application/vnd.openxmlformats-officedocument.spreadsheetml.comments+xml"/>
  <Override PartName="/xl/drawings/drawing1.xml" ContentType="application/vnd.openxmlformats-officedocument.drawing+xml"/>
  <Override PartName="/xl/drawings/vmlDrawing1.vml" ContentType="application/vnd.openxmlformats-officedocument.vmlDrawing"/>
  <Override PartName="/xl/drawings/drawing2.xml" ContentType="application/vnd.openxmlformats-officedocument.drawing+xml"/>
  <Override PartName="/xl/drawings/vmlDrawing2.vml" ContentType="application/vnd.openxmlformats-officedocument.vmlDrawing"/>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sheet1" sheetId="1" state="visible" r:id="rId2"/>
    <sheet name="Sheet2" sheetId="2" state="visible" r:id="rId3"/>
    <sheet name="Sheet3" sheetId="3" state="visible" r:id="rId4"/>
  </sheets>
  <definedNames>
    <definedName function="false" hidden="true" localSheetId="0" name="_xlnm._FilterDatabase" vbProcedure="false">sheet1!$A$1:$I$1038</definedName>
    <definedName function="false" hidden="true" localSheetId="2" name="_xlnm._FilterDatabase" vbProcedure="false">Sheet3!$A$1:$E$611</definedName>
  </definedNames>
  <calcPr iterateCount="100" refMode="A1" iterate="false" iterateDelta="0.001"/>
  <extLst>
    <ext xmlns:loext="http://schemas.libreoffice.org/" uri="{7626C862-2A13-11E5-B345-FEFF819CDC9F}">
      <loext:extCalcPr stringRefSyntax="CalcA1"/>
    </ext>
  </extLst>
</workbook>
</file>

<file path=xl/comments1.xml><?xml version="1.0" encoding="utf-8"?>
<comments xmlns="http://schemas.openxmlformats.org/spreadsheetml/2006/main" xmlns:mc="http://schemas.openxmlformats.org/markup-compatibility/2006" xmlns:xdr="http://schemas.openxmlformats.org/drawingml/2006/spreadsheetDrawing" xmlns:v2="http://schemas.openxmlformats.org/spreadsheetml/2006/main/v2" mc:Ignorable="v2">
  <authors>
    <author> </author>
  </authors>
  <commentList>
    <comment ref="B1" authorId="0">
      <text>
        <r>
          <rPr>
            <b val="true"/>
            <sz val="9"/>
            <color rgb="FF000000"/>
            <rFont val="宋体"/>
            <family val="0"/>
            <charset val="134"/>
          </rPr>
          <t xml:space="preserve">Sheen:
</t>
        </r>
        <r>
          <rPr>
            <sz val="9"/>
            <color rgb="FF000000"/>
            <rFont val="宋体"/>
            <family val="0"/>
            <charset val="134"/>
          </rPr>
          <t xml:space="preserve">PCC values for GGI pairs, where in calculation the PPI pairs were excluded from the GGI pairs (see Figure 3 for related information).  </t>
        </r>
      </text>
      <mc:AlternateContent>
        <mc:Choice Requires="v2">
          <commentPr autoFill="true" autoScale="false" colHidden="false" locked="false" rowHidden="false" textHAlign="justify" textVAlign="top">
            <anchor moveWithCells="false" sizeWithCells="false">
              <xdr:from>
                <xdr:col>3</xdr:col>
                <xdr:colOff>17</xdr:colOff>
                <xdr:row>0</xdr:row>
                <xdr:rowOff>2</xdr:rowOff>
              </xdr:from>
              <xdr:to>
                <xdr:col>5</xdr:col>
                <xdr:colOff>4</xdr:colOff>
                <xdr:row>6</xdr:row>
                <xdr:rowOff>9</xdr:rowOff>
              </xdr:to>
            </anchor>
          </commentPr>
        </mc:Choice>
        <mc:Fallback/>
      </mc:AlternateContent>
    </comment>
    <comment ref="D1" authorId="0">
      <text>
        <r>
          <rPr>
            <b val="true"/>
            <sz val="9"/>
            <color rgb="FF000000"/>
            <rFont val="宋体"/>
            <family val="0"/>
            <charset val="134"/>
          </rPr>
          <t xml:space="preserve">Sheen:
</t>
        </r>
        <r>
          <rPr>
            <sz val="9"/>
            <color rgb="FF000000"/>
            <rFont val="宋体"/>
            <family val="0"/>
            <charset val="134"/>
          </rPr>
          <t xml:space="preserve">PCC values for GGI pairs, where in calculation the PPI pairs were included in the GGI pairs (see Figure 3 for related information).</t>
        </r>
      </text>
      <mc:AlternateContent>
        <mc:Choice Requires="v2">
          <commentPr autoFill="true" autoScale="false" colHidden="false" locked="false" rowHidden="false" textHAlign="justify" textVAlign="top">
            <anchor moveWithCells="false" sizeWithCells="false">
              <xdr:from>
                <xdr:col>4</xdr:col>
                <xdr:colOff>17</xdr:colOff>
                <xdr:row>0</xdr:row>
                <xdr:rowOff>2</xdr:rowOff>
              </xdr:from>
              <xdr:to>
                <xdr:col>5</xdr:col>
                <xdr:colOff>9</xdr:colOff>
                <xdr:row>4</xdr:row>
                <xdr:rowOff>7</xdr:rowOff>
              </xdr:to>
            </anchor>
          </commentPr>
        </mc:Choice>
        <mc:Fallback/>
      </mc:AlternateContent>
    </comment>
    <comment ref="E1" authorId="0">
      <text>
        <r>
          <rPr>
            <b val="true"/>
            <sz val="9"/>
            <color rgb="FF000000"/>
            <rFont val="宋体"/>
            <family val="0"/>
            <charset val="134"/>
          </rPr>
          <t xml:space="preserve">Sheen:
</t>
        </r>
        <r>
          <rPr>
            <sz val="9"/>
            <color rgb="FF000000"/>
            <rFont val="宋体"/>
            <family val="0"/>
            <charset val="134"/>
          </rPr>
          <t xml:space="preserve">It may be anticipated that including the PPI part in the GGI part brings forth increased absolute PCC value, but surprisingly only 427 out of the total 1037 cases agree to the expectation. A larger portion, 610 cases, resulted in decreased PCC values for the PPI-preserving GGI pairs.</t>
        </r>
      </text>
      <mc:AlternateContent>
        <mc:Choice Requires="v2">
          <commentPr autoFill="true" autoScale="false" colHidden="false" locked="false" rowHidden="false" textHAlign="justify" textVAlign="top">
            <anchor moveWithCells="false" sizeWithCells="false">
              <xdr:from>
                <xdr:col>4</xdr:col>
                <xdr:colOff>99</xdr:colOff>
                <xdr:row>0</xdr:row>
                <xdr:rowOff>2</xdr:rowOff>
              </xdr:from>
              <xdr:to>
                <xdr:col>5</xdr:col>
                <xdr:colOff>151</xdr:colOff>
                <xdr:row>7</xdr:row>
                <xdr:rowOff>17</xdr:rowOff>
              </xdr:to>
            </anchor>
          </commentPr>
        </mc:Choice>
        <mc:Fallback/>
      </mc:AlternateContent>
    </comment>
  </commentList>
</comments>
</file>

<file path=xl/comments3.xml><?xml version="1.0" encoding="utf-8"?>
<comments xmlns="http://schemas.openxmlformats.org/spreadsheetml/2006/main" xmlns:mc="http://schemas.openxmlformats.org/markup-compatibility/2006" xmlns:xdr="http://schemas.openxmlformats.org/drawingml/2006/spreadsheetDrawing" xmlns:v2="http://schemas.openxmlformats.org/spreadsheetml/2006/main/v2" mc:Ignorable="v2">
  <authors>
    <author> </author>
  </authors>
  <commentList>
    <comment ref="D1" authorId="0">
      <text>
        <r>
          <rPr>
            <b val="true"/>
            <sz val="9"/>
            <color rgb="FF000000"/>
            <rFont val="宋体"/>
            <family val="0"/>
            <charset val="134"/>
          </rPr>
          <t xml:space="preserve">Sheen:
</t>
        </r>
        <r>
          <rPr>
            <sz val="9"/>
            <color rgb="FF000000"/>
            <rFont val="宋体"/>
            <family val="0"/>
            <charset val="134"/>
          </rPr>
          <t xml:space="preserve">It may be anticipated that including the PPI part in the GGI part brings forth increased absolute PCC value, but surprisingly only 427 out of the total 1037 cases agree to the expectation. A larger portion, 610 cases, resulted in decreased PCC values for the PPI-preserving GGI pairs.</t>
        </r>
      </text>
      <mc:AlternateContent>
        <mc:Choice Requires="v2">
          <commentPr autoFill="true" autoScale="false" colHidden="false" locked="false" rowHidden="false" textHAlign="justify" textVAlign="top">
            <anchor moveWithCells="false" sizeWithCells="false">
              <xdr:from>
                <xdr:col>4</xdr:col>
                <xdr:colOff>17</xdr:colOff>
                <xdr:row>0</xdr:row>
                <xdr:rowOff>2</xdr:rowOff>
              </xdr:from>
              <xdr:to>
                <xdr:col>6</xdr:col>
                <xdr:colOff>70</xdr:colOff>
                <xdr:row>11</xdr:row>
                <xdr:rowOff>2</xdr:rowOff>
              </xdr:to>
            </anchor>
          </commentPr>
        </mc:Choice>
        <mc:Fallback/>
      </mc:AlternateContent>
    </comment>
  </commentList>
</comments>
</file>

<file path=xl/sharedStrings.xml><?xml version="1.0" encoding="utf-8"?>
<sst xmlns="http://schemas.openxmlformats.org/spreadsheetml/2006/main" count="14" uniqueCount="11">
  <si>
    <t xml:space="preserve">PPI</t>
  </si>
  <si>
    <t xml:space="preserve">GGI_exPPI</t>
  </si>
  <si>
    <t xml:space="preserve">PPI_pvt</t>
  </si>
  <si>
    <t xml:space="preserve">GGI_inclPPI</t>
  </si>
  <si>
    <t xml:space="preserve">abs(GGI_inclPPI) &gt; abs(GGI_exPPI)?</t>
  </si>
  <si>
    <t xml:space="preserve">abs(PPI) &lt; abs(GGI_exPPI)?</t>
  </si>
  <si>
    <t xml:space="preserve">sign(PPI) &lt;&gt; sign(GGI_exPPI)</t>
  </si>
  <si>
    <t xml:space="preserve">abs(PPI) &lt; abs(GGI_iclPPI)?</t>
  </si>
  <si>
    <t xml:space="preserve">sign(PPI) &lt;&gt; sign(GGI_inclPPI)</t>
  </si>
  <si>
    <t xml:space="preserve">GGI_withPPI</t>
  </si>
  <si>
    <t xml:space="preserve">abs(GGI_withPPI) &gt; abs(GGI_exPPI)?</t>
  </si>
</sst>
</file>

<file path=xl/styles.xml><?xml version="1.0" encoding="utf-8"?>
<styleSheet xmlns="http://schemas.openxmlformats.org/spreadsheetml/2006/main">
  <numFmts count="1">
    <numFmt numFmtId="164" formatCode="General"/>
  </numFmts>
  <fonts count="7">
    <font>
      <sz val="12"/>
      <name val="宋体"/>
      <family val="0"/>
      <charset val="134"/>
    </font>
    <font>
      <sz val="10"/>
      <name val="Arial"/>
      <family val="0"/>
    </font>
    <font>
      <sz val="10"/>
      <name val="Arial"/>
      <family val="0"/>
    </font>
    <font>
      <sz val="10"/>
      <name val="Arial"/>
      <family val="0"/>
    </font>
    <font>
      <sz val="12"/>
      <name val="Times New Roman"/>
      <family val="1"/>
    </font>
    <font>
      <b val="true"/>
      <sz val="9"/>
      <color rgb="FF000000"/>
      <name val="宋体"/>
      <family val="0"/>
      <charset val="134"/>
    </font>
    <font>
      <sz val="9"/>
      <color rgb="FF000000"/>
      <name val="宋体"/>
      <family val="0"/>
      <charset val="134"/>
    </font>
  </fonts>
  <fills count="2">
    <fill>
      <patternFill patternType="none"/>
    </fill>
    <fill>
      <patternFill patternType="gray125"/>
    </fill>
  </fills>
  <borders count="1">
    <border diagonalUp="false" diagonalDown="false">
      <left/>
      <right/>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5">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general" vertical="bottom" textRotation="0" wrapText="true" indent="0" shrinkToFit="false"/>
      <protection locked="true" hidden="false"/>
    </xf>
    <xf numFmtId="164" fontId="0" fillId="0" borderId="0" xfId="0" applyFont="false" applyBorder="false" applyAlignment="true" applyProtection="false">
      <alignment horizontal="general" vertical="bottom" textRotation="0" wrapText="true" indent="0" shrinkToFit="false"/>
      <protection locked="true" hidden="false"/>
    </xf>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dxfs count="1">
    <dxf>
      <fill>
        <patternFill patternType="solid">
          <fgColor rgb="00FFFFFF"/>
        </patternFill>
      </fill>
    </dxf>
  </dxf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sharedStrings" Target="sharedStrings.xml"/>
</Relationships>
</file>

<file path=xl/drawings/drawing1.xml><?xml version="1.0" encoding="utf-8"?>
<xdr:wsDr xmlns:xdr="http://schemas.openxmlformats.org/drawingml/2006/spreadsheetDrawing" xmlns:a="http://schemas.openxmlformats.org/drawingml/2006/main" xmlns:r="http://schemas.openxmlformats.org/officeDocument/2006/relationships"/>
</file>

<file path=xl/drawings/drawing2.xml><?xml version="1.0" encoding="utf-8"?>
<xdr:wsDr xmlns:xdr="http://schemas.openxmlformats.org/drawingml/2006/spreadsheetDrawing" xmlns:a="http://schemas.openxmlformats.org/drawingml/2006/main" xmlns:r="http://schemas.openxmlformats.org/officeDocument/2006/relationships"/>
</file>

<file path=xl/worksheets/_rels/sheet1.xml.rels><?xml version="1.0" encoding="UTF-8"?>
<Relationships xmlns="http://schemas.openxmlformats.org/package/2006/relationships"><Relationship Id="rId1" Type="http://schemas.openxmlformats.org/officeDocument/2006/relationships/comments" Target="../comments1.xml"/><Relationship Id="rId2" Type="http://schemas.openxmlformats.org/officeDocument/2006/relationships/drawing" Target="../drawings/drawing1.xml"/><Relationship Id="rId3" Type="http://schemas.openxmlformats.org/officeDocument/2006/relationships/vmlDrawing" Target="../drawings/vmlDrawing1.vml"/>
</Relationships>
</file>

<file path=xl/worksheets/_rels/sheet3.xml.rels><?xml version="1.0" encoding="UTF-8"?>
<Relationships xmlns="http://schemas.openxmlformats.org/package/2006/relationships"><Relationship Id="rId1" Type="http://schemas.openxmlformats.org/officeDocument/2006/relationships/comments" Target="../comments3.xml"/><Relationship Id="rId2" Type="http://schemas.openxmlformats.org/officeDocument/2006/relationships/drawing" Target="../drawings/drawing2.xml"/><Relationship Id="rId3" Type="http://schemas.openxmlformats.org/officeDocument/2006/relationships/vmlDrawing" Target="../drawings/vmlDrawing2.v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1038"/>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D5" activeCellId="0" sqref="D5"/>
    </sheetView>
  </sheetViews>
  <sheetFormatPr defaultColWidth="8.8984375" defaultRowHeight="14.25" zeroHeight="false" outlineLevelRow="0" outlineLevelCol="0"/>
  <cols>
    <col collapsed="false" customWidth="true" hidden="false" outlineLevel="0" max="2" min="2" style="0" width="11.74"/>
    <col collapsed="false" customWidth="true" hidden="true" outlineLevel="0" max="3" min="3" style="0" width="8.99"/>
    <col collapsed="false" customWidth="true" hidden="false" outlineLevel="0" max="5" min="5" style="0" width="18.24"/>
    <col collapsed="false" customWidth="true" hidden="false" outlineLevel="0" max="6" min="6" style="0" width="16.62"/>
    <col collapsed="false" customWidth="true" hidden="false" outlineLevel="0" max="7" min="7" style="0" width="12.99"/>
    <col collapsed="false" customWidth="true" hidden="false" outlineLevel="0" max="8" min="8" style="0" width="14.62"/>
    <col collapsed="false" customWidth="true" hidden="false" outlineLevel="0" max="9" min="9" style="0" width="15.87"/>
  </cols>
  <sheetData>
    <row r="1" s="2" customFormat="true" ht="47.25" hidden="false" customHeight="false" outlineLevel="0" collapsed="false">
      <c r="A1" s="1" t="s">
        <v>0</v>
      </c>
      <c r="B1" s="1" t="s">
        <v>1</v>
      </c>
      <c r="C1" s="1" t="s">
        <v>2</v>
      </c>
      <c r="D1" s="1" t="s">
        <v>3</v>
      </c>
      <c r="E1" s="1" t="s">
        <v>4</v>
      </c>
      <c r="F1" s="1" t="s">
        <v>5</v>
      </c>
      <c r="G1" s="1" t="s">
        <v>6</v>
      </c>
      <c r="H1" s="1" t="s">
        <v>7</v>
      </c>
      <c r="I1" s="1" t="s">
        <v>8</v>
      </c>
    </row>
    <row r="2" customFormat="false" ht="14.25" hidden="false" customHeight="false" outlineLevel="0" collapsed="false">
      <c r="A2" s="0" t="n">
        <v>0.4645</v>
      </c>
      <c r="B2" s="0" t="n">
        <v>0.29173</v>
      </c>
      <c r="C2" s="0" t="n">
        <v>0.4645</v>
      </c>
      <c r="D2" s="0" t="n">
        <v>0.33492</v>
      </c>
      <c r="E2" s="0" t="n">
        <f aca="false">(ABS(D2)-ABS(B2))&gt;0</f>
        <v>1</v>
      </c>
      <c r="F2" s="0" t="n">
        <f aca="false">(ABS(A2)&lt;ABS(B2))</f>
        <v>0</v>
      </c>
      <c r="G2" s="0" t="n">
        <f aca="false">SIGN(A2)&lt;&gt;SIGN(B2)</f>
        <v>0</v>
      </c>
      <c r="H2" s="0" t="n">
        <f aca="false">(ABS(A2)&lt;ABS(D2))</f>
        <v>0</v>
      </c>
      <c r="I2" s="0" t="n">
        <f aca="false">SIGN(A2)&lt;&gt;SIGN(D2)</f>
        <v>0</v>
      </c>
    </row>
    <row r="3" customFormat="false" ht="14.25" hidden="false" customHeight="false" outlineLevel="0" collapsed="false">
      <c r="A3" s="0" t="n">
        <v>-0.30516</v>
      </c>
      <c r="B3" s="0" t="n">
        <v>-0.054629</v>
      </c>
      <c r="C3" s="0" t="n">
        <v>-0.30516</v>
      </c>
      <c r="D3" s="0" t="n">
        <v>-0.10473</v>
      </c>
      <c r="E3" s="0" t="n">
        <f aca="false">(ABS(D3)-ABS(B3))&gt;0</f>
        <v>1</v>
      </c>
      <c r="F3" s="0" t="n">
        <f aca="false">(ABS(A3)&lt;ABS(B3))</f>
        <v>0</v>
      </c>
      <c r="G3" s="0" t="n">
        <f aca="false">SIGN(A3)&lt;&gt;SIGN(B3)</f>
        <v>0</v>
      </c>
      <c r="H3" s="0" t="n">
        <f aca="false">(ABS(A3)&lt;ABS(D3))</f>
        <v>0</v>
      </c>
      <c r="I3" s="0" t="n">
        <f aca="false">SIGN(A3)&lt;&gt;SIGN(D3)</f>
        <v>0</v>
      </c>
    </row>
    <row r="4" customFormat="false" ht="14.25" hidden="false" customHeight="false" outlineLevel="0" collapsed="false">
      <c r="A4" s="0" t="n">
        <v>0.045101</v>
      </c>
      <c r="B4" s="0" t="n">
        <v>0.17705</v>
      </c>
      <c r="C4" s="0" t="n">
        <v>0.045101</v>
      </c>
      <c r="D4" s="0" t="n">
        <v>0.16056</v>
      </c>
      <c r="E4" s="0" t="n">
        <f aca="false">(ABS(D4)-ABS(B4))&gt;0</f>
        <v>0</v>
      </c>
      <c r="F4" s="0" t="n">
        <f aca="false">(ABS(A4)&lt;ABS(B4))</f>
        <v>1</v>
      </c>
      <c r="G4" s="0" t="n">
        <f aca="false">SIGN(A4)&lt;&gt;SIGN(B4)</f>
        <v>0</v>
      </c>
      <c r="H4" s="0" t="n">
        <f aca="false">(ABS(A4)&lt;ABS(D4))</f>
        <v>1</v>
      </c>
      <c r="I4" s="0" t="n">
        <f aca="false">SIGN(A4)&lt;&gt;SIGN(D4)</f>
        <v>0</v>
      </c>
    </row>
    <row r="5" customFormat="false" ht="14.25" hidden="false" customHeight="false" outlineLevel="0" collapsed="false">
      <c r="A5" s="0" t="n">
        <v>0.62783</v>
      </c>
      <c r="B5" s="0" t="n">
        <v>0.63819</v>
      </c>
      <c r="C5" s="0" t="n">
        <v>0.62783</v>
      </c>
      <c r="D5" s="0" t="n">
        <v>0.63128</v>
      </c>
      <c r="E5" s="0" t="n">
        <f aca="false">(ABS(D5)-ABS(B5))&gt;0</f>
        <v>0</v>
      </c>
      <c r="F5" s="0" t="n">
        <f aca="false">(ABS(A5)&lt;ABS(B5))</f>
        <v>1</v>
      </c>
      <c r="G5" s="0" t="n">
        <f aca="false">SIGN(A5)&lt;&gt;SIGN(B5)</f>
        <v>0</v>
      </c>
      <c r="H5" s="0" t="n">
        <f aca="false">(ABS(A5)&lt;ABS(D5))</f>
        <v>1</v>
      </c>
      <c r="I5" s="0" t="n">
        <f aca="false">SIGN(A5)&lt;&gt;SIGN(D5)</f>
        <v>0</v>
      </c>
    </row>
    <row r="6" customFormat="false" ht="14.25" hidden="false" customHeight="false" outlineLevel="0" collapsed="false">
      <c r="A6" s="0" t="n">
        <v>-0.069554</v>
      </c>
      <c r="B6" s="0" t="n">
        <v>-0.2337</v>
      </c>
      <c r="C6" s="0" t="n">
        <v>-0.069554</v>
      </c>
      <c r="D6" s="0" t="n">
        <v>-0.17899</v>
      </c>
      <c r="E6" s="0" t="n">
        <f aca="false">(ABS(D6)-ABS(B6))&gt;0</f>
        <v>0</v>
      </c>
      <c r="F6" s="0" t="n">
        <f aca="false">(ABS(A6)&lt;ABS(B6))</f>
        <v>1</v>
      </c>
      <c r="G6" s="0" t="n">
        <f aca="false">SIGN(A6)&lt;&gt;SIGN(B6)</f>
        <v>0</v>
      </c>
      <c r="H6" s="0" t="n">
        <f aca="false">(ABS(A6)&lt;ABS(D6))</f>
        <v>1</v>
      </c>
      <c r="I6" s="0" t="n">
        <f aca="false">SIGN(A6)&lt;&gt;SIGN(D6)</f>
        <v>0</v>
      </c>
    </row>
    <row r="7" customFormat="false" ht="14.25" hidden="false" customHeight="false" outlineLevel="0" collapsed="false">
      <c r="A7" s="0" t="n">
        <v>0.11609</v>
      </c>
      <c r="B7" s="0" t="n">
        <v>0.23177</v>
      </c>
      <c r="C7" s="0" t="n">
        <v>0.11609</v>
      </c>
      <c r="D7" s="0" t="n">
        <v>0.21635</v>
      </c>
      <c r="E7" s="0" t="n">
        <f aca="false">(ABS(D7)-ABS(B7))&gt;0</f>
        <v>0</v>
      </c>
      <c r="F7" s="0" t="n">
        <f aca="false">(ABS(A7)&lt;ABS(B7))</f>
        <v>1</v>
      </c>
      <c r="G7" s="0" t="n">
        <f aca="false">SIGN(A7)&lt;&gt;SIGN(B7)</f>
        <v>0</v>
      </c>
      <c r="H7" s="0" t="n">
        <f aca="false">(ABS(A7)&lt;ABS(D7))</f>
        <v>1</v>
      </c>
      <c r="I7" s="0" t="n">
        <f aca="false">SIGN(A7)&lt;&gt;SIGN(D7)</f>
        <v>0</v>
      </c>
    </row>
    <row r="8" customFormat="false" ht="14.25" hidden="false" customHeight="false" outlineLevel="0" collapsed="false">
      <c r="A8" s="0" t="n">
        <v>0.28233</v>
      </c>
      <c r="B8" s="0" t="n">
        <v>0.16823</v>
      </c>
      <c r="C8" s="0" t="n">
        <v>0.28233</v>
      </c>
      <c r="D8" s="0" t="n">
        <v>0.20626</v>
      </c>
      <c r="E8" s="0" t="n">
        <f aca="false">(ABS(D8)-ABS(B8))&gt;0</f>
        <v>1</v>
      </c>
      <c r="F8" s="0" t="n">
        <f aca="false">(ABS(A8)&lt;ABS(B8))</f>
        <v>0</v>
      </c>
      <c r="G8" s="0" t="n">
        <f aca="false">SIGN(A8)&lt;&gt;SIGN(B8)</f>
        <v>0</v>
      </c>
      <c r="H8" s="0" t="n">
        <f aca="false">(ABS(A8)&lt;ABS(D8))</f>
        <v>0</v>
      </c>
      <c r="I8" s="0" t="n">
        <f aca="false">SIGN(A8)&lt;&gt;SIGN(D8)</f>
        <v>0</v>
      </c>
    </row>
    <row r="9" customFormat="false" ht="14.25" hidden="false" customHeight="false" outlineLevel="0" collapsed="false">
      <c r="A9" s="0" t="n">
        <v>0.18696</v>
      </c>
      <c r="B9" s="0" t="n">
        <v>0.046241</v>
      </c>
      <c r="C9" s="0" t="n">
        <v>0.18696</v>
      </c>
      <c r="D9" s="0" t="n">
        <v>0.093148</v>
      </c>
      <c r="E9" s="0" t="n">
        <f aca="false">(ABS(D9)-ABS(B9))&gt;0</f>
        <v>1</v>
      </c>
      <c r="F9" s="0" t="n">
        <f aca="false">(ABS(A9)&lt;ABS(B9))</f>
        <v>0</v>
      </c>
      <c r="G9" s="0" t="n">
        <f aca="false">SIGN(A9)&lt;&gt;SIGN(B9)</f>
        <v>0</v>
      </c>
      <c r="H9" s="0" t="n">
        <f aca="false">(ABS(A9)&lt;ABS(D9))</f>
        <v>0</v>
      </c>
      <c r="I9" s="0" t="n">
        <f aca="false">SIGN(A9)&lt;&gt;SIGN(D9)</f>
        <v>0</v>
      </c>
    </row>
    <row r="10" customFormat="false" ht="14.25" hidden="false" customHeight="false" outlineLevel="0" collapsed="false">
      <c r="A10" s="0" t="n">
        <v>0.087989</v>
      </c>
      <c r="B10" s="0" t="n">
        <v>-0.0050145</v>
      </c>
      <c r="C10" s="0" t="n">
        <v>0.087989</v>
      </c>
      <c r="D10" s="0" t="n">
        <v>0.025987</v>
      </c>
      <c r="E10" s="0" t="n">
        <f aca="false">(ABS(D10)-ABS(B10))&gt;0</f>
        <v>1</v>
      </c>
      <c r="F10" s="0" t="n">
        <f aca="false">(ABS(A10)&lt;ABS(B10))</f>
        <v>0</v>
      </c>
      <c r="G10" s="0" t="n">
        <f aca="false">SIGN(A10)&lt;&gt;SIGN(B10)</f>
        <v>1</v>
      </c>
      <c r="H10" s="0" t="n">
        <f aca="false">(ABS(A10)&lt;ABS(D10))</f>
        <v>0</v>
      </c>
      <c r="I10" s="0" t="n">
        <f aca="false">SIGN(A10)&lt;&gt;SIGN(D10)</f>
        <v>0</v>
      </c>
    </row>
    <row r="11" customFormat="false" ht="14.25" hidden="false" customHeight="false" outlineLevel="0" collapsed="false">
      <c r="A11" s="0" t="n">
        <v>0.35051</v>
      </c>
      <c r="B11" s="0" t="n">
        <v>0.0036466</v>
      </c>
      <c r="C11" s="0" t="n">
        <v>0.35051</v>
      </c>
      <c r="D11" s="0" t="n">
        <v>0.17708</v>
      </c>
      <c r="E11" s="0" t="n">
        <f aca="false">(ABS(D11)-ABS(B11))&gt;0</f>
        <v>1</v>
      </c>
      <c r="F11" s="0" t="n">
        <f aca="false">(ABS(A11)&lt;ABS(B11))</f>
        <v>0</v>
      </c>
      <c r="G11" s="0" t="n">
        <f aca="false">SIGN(A11)&lt;&gt;SIGN(B11)</f>
        <v>0</v>
      </c>
      <c r="H11" s="0" t="n">
        <f aca="false">(ABS(A11)&lt;ABS(D11))</f>
        <v>0</v>
      </c>
      <c r="I11" s="0" t="n">
        <f aca="false">SIGN(A11)&lt;&gt;SIGN(D11)</f>
        <v>0</v>
      </c>
    </row>
    <row r="12" customFormat="false" ht="14.25" hidden="false" customHeight="false" outlineLevel="0" collapsed="false">
      <c r="A12" s="0" t="n">
        <v>0.035366</v>
      </c>
      <c r="B12" s="0" t="n">
        <v>-0.016774</v>
      </c>
      <c r="C12" s="0" t="n">
        <v>0.035366</v>
      </c>
      <c r="D12" s="0" t="n">
        <v>0.0092962</v>
      </c>
      <c r="E12" s="0" t="n">
        <f aca="false">(ABS(D12)-ABS(B12))&gt;0</f>
        <v>0</v>
      </c>
      <c r="F12" s="0" t="n">
        <f aca="false">(ABS(A12)&lt;ABS(B12))</f>
        <v>0</v>
      </c>
      <c r="G12" s="0" t="n">
        <f aca="false">SIGN(A12)&lt;&gt;SIGN(B12)</f>
        <v>1</v>
      </c>
      <c r="H12" s="0" t="n">
        <f aca="false">(ABS(A12)&lt;ABS(D12))</f>
        <v>0</v>
      </c>
      <c r="I12" s="0" t="n">
        <f aca="false">SIGN(A12)&lt;&gt;SIGN(D12)</f>
        <v>0</v>
      </c>
    </row>
    <row r="13" customFormat="false" ht="14.25" hidden="false" customHeight="false" outlineLevel="0" collapsed="false">
      <c r="A13" s="0" t="n">
        <v>-0.033251</v>
      </c>
      <c r="B13" s="0" t="n">
        <v>0.14645</v>
      </c>
      <c r="C13" s="0" t="n">
        <v>-0.033251</v>
      </c>
      <c r="D13" s="0" t="n">
        <v>0.056598</v>
      </c>
      <c r="E13" s="0" t="n">
        <f aca="false">(ABS(D13)-ABS(B13))&gt;0</f>
        <v>0</v>
      </c>
      <c r="F13" s="0" t="n">
        <f aca="false">(ABS(A13)&lt;ABS(B13))</f>
        <v>1</v>
      </c>
      <c r="G13" s="0" t="n">
        <f aca="false">SIGN(A13)&lt;&gt;SIGN(B13)</f>
        <v>1</v>
      </c>
      <c r="H13" s="0" t="n">
        <f aca="false">(ABS(A13)&lt;ABS(D13))</f>
        <v>1</v>
      </c>
      <c r="I13" s="0" t="n">
        <f aca="false">SIGN(A13)&lt;&gt;SIGN(D13)</f>
        <v>1</v>
      </c>
    </row>
    <row r="14" customFormat="false" ht="14.25" hidden="false" customHeight="false" outlineLevel="0" collapsed="false">
      <c r="A14" s="0" t="n">
        <v>-0.22631</v>
      </c>
      <c r="B14" s="0" t="n">
        <v>0.34337</v>
      </c>
      <c r="C14" s="0" t="n">
        <v>-0.22631</v>
      </c>
      <c r="D14" s="0" t="n">
        <v>0.058529</v>
      </c>
      <c r="E14" s="0" t="n">
        <f aca="false">(ABS(D14)-ABS(B14))&gt;0</f>
        <v>0</v>
      </c>
      <c r="F14" s="0" t="n">
        <f aca="false">(ABS(A14)&lt;ABS(B14))</f>
        <v>1</v>
      </c>
      <c r="G14" s="0" t="n">
        <f aca="false">SIGN(A14)&lt;&gt;SIGN(B14)</f>
        <v>1</v>
      </c>
      <c r="H14" s="0" t="n">
        <f aca="false">(ABS(A14)&lt;ABS(D14))</f>
        <v>0</v>
      </c>
      <c r="I14" s="0" t="n">
        <f aca="false">SIGN(A14)&lt;&gt;SIGN(D14)</f>
        <v>1</v>
      </c>
    </row>
    <row r="15" customFormat="false" ht="14.25" hidden="false" customHeight="false" outlineLevel="0" collapsed="false">
      <c r="A15" s="0" t="n">
        <v>0.23724</v>
      </c>
      <c r="B15" s="0" t="n">
        <v>-0.34069</v>
      </c>
      <c r="C15" s="0" t="n">
        <v>0.23724</v>
      </c>
      <c r="D15" s="0" t="n">
        <v>-0.051722</v>
      </c>
      <c r="E15" s="0" t="n">
        <f aca="false">(ABS(D15)-ABS(B15))&gt;0</f>
        <v>0</v>
      </c>
      <c r="F15" s="0" t="n">
        <f aca="false">(ABS(A15)&lt;ABS(B15))</f>
        <v>1</v>
      </c>
      <c r="G15" s="0" t="n">
        <f aca="false">SIGN(A15)&lt;&gt;SIGN(B15)</f>
        <v>1</v>
      </c>
      <c r="H15" s="0" t="n">
        <f aca="false">(ABS(A15)&lt;ABS(D15))</f>
        <v>0</v>
      </c>
      <c r="I15" s="0" t="n">
        <f aca="false">SIGN(A15)&lt;&gt;SIGN(D15)</f>
        <v>1</v>
      </c>
    </row>
    <row r="16" customFormat="false" ht="14.25" hidden="false" customHeight="false" outlineLevel="0" collapsed="false">
      <c r="A16" s="0" t="n">
        <v>0.038202</v>
      </c>
      <c r="B16" s="0" t="n">
        <v>-0.30181</v>
      </c>
      <c r="C16" s="0" t="n">
        <v>0.038202</v>
      </c>
      <c r="D16" s="0" t="n">
        <v>-0.13181</v>
      </c>
      <c r="E16" s="0" t="n">
        <f aca="false">(ABS(D16)-ABS(B16))&gt;0</f>
        <v>0</v>
      </c>
      <c r="F16" s="0" t="n">
        <f aca="false">(ABS(A16)&lt;ABS(B16))</f>
        <v>1</v>
      </c>
      <c r="G16" s="0" t="n">
        <f aca="false">SIGN(A16)&lt;&gt;SIGN(B16)</f>
        <v>1</v>
      </c>
      <c r="H16" s="0" t="n">
        <f aca="false">(ABS(A16)&lt;ABS(D16))</f>
        <v>1</v>
      </c>
      <c r="I16" s="0" t="n">
        <f aca="false">SIGN(A16)&lt;&gt;SIGN(D16)</f>
        <v>1</v>
      </c>
    </row>
    <row r="17" customFormat="false" ht="14.25" hidden="false" customHeight="false" outlineLevel="0" collapsed="false">
      <c r="A17" s="0" t="n">
        <v>-0.057107</v>
      </c>
      <c r="B17" s="0" t="n">
        <v>-0.055955</v>
      </c>
      <c r="C17" s="0" t="n">
        <v>-0.057107</v>
      </c>
      <c r="D17" s="0" t="n">
        <v>-0.056416</v>
      </c>
      <c r="E17" s="0" t="n">
        <f aca="false">(ABS(D17)-ABS(B17))&gt;0</f>
        <v>1</v>
      </c>
      <c r="F17" s="0" t="n">
        <f aca="false">(ABS(A17)&lt;ABS(B17))</f>
        <v>0</v>
      </c>
      <c r="G17" s="0" t="n">
        <f aca="false">SIGN(A17)&lt;&gt;SIGN(B17)</f>
        <v>0</v>
      </c>
      <c r="H17" s="0" t="n">
        <f aca="false">(ABS(A17)&lt;ABS(D17))</f>
        <v>0</v>
      </c>
      <c r="I17" s="0" t="n">
        <f aca="false">SIGN(A17)&lt;&gt;SIGN(D17)</f>
        <v>0</v>
      </c>
    </row>
    <row r="18" customFormat="false" ht="14.25" hidden="false" customHeight="false" outlineLevel="0" collapsed="false">
      <c r="A18" s="0" t="n">
        <v>0.034293</v>
      </c>
      <c r="B18" s="0" t="n">
        <v>0.14673</v>
      </c>
      <c r="C18" s="0" t="n">
        <v>0.034293</v>
      </c>
      <c r="D18" s="0" t="n">
        <v>0.10925</v>
      </c>
      <c r="E18" s="0" t="n">
        <f aca="false">(ABS(D18)-ABS(B18))&gt;0</f>
        <v>0</v>
      </c>
      <c r="F18" s="0" t="n">
        <f aca="false">(ABS(A18)&lt;ABS(B18))</f>
        <v>1</v>
      </c>
      <c r="G18" s="0" t="n">
        <f aca="false">SIGN(A18)&lt;&gt;SIGN(B18)</f>
        <v>0</v>
      </c>
      <c r="H18" s="0" t="n">
        <f aca="false">(ABS(A18)&lt;ABS(D18))</f>
        <v>1</v>
      </c>
      <c r="I18" s="0" t="n">
        <f aca="false">SIGN(A18)&lt;&gt;SIGN(D18)</f>
        <v>0</v>
      </c>
    </row>
    <row r="19" customFormat="false" ht="14.25" hidden="false" customHeight="false" outlineLevel="0" collapsed="false">
      <c r="A19" s="0" t="n">
        <v>0.041048</v>
      </c>
      <c r="B19" s="0" t="n">
        <v>-0.0069096</v>
      </c>
      <c r="C19" s="0" t="n">
        <v>0.041048</v>
      </c>
      <c r="D19" s="0" t="n">
        <v>0.017069</v>
      </c>
      <c r="E19" s="0" t="n">
        <f aca="false">(ABS(D19)-ABS(B19))&gt;0</f>
        <v>1</v>
      </c>
      <c r="F19" s="0" t="n">
        <f aca="false">(ABS(A19)&lt;ABS(B19))</f>
        <v>0</v>
      </c>
      <c r="G19" s="0" t="n">
        <f aca="false">SIGN(A19)&lt;&gt;SIGN(B19)</f>
        <v>1</v>
      </c>
      <c r="H19" s="0" t="n">
        <f aca="false">(ABS(A19)&lt;ABS(D19))</f>
        <v>0</v>
      </c>
      <c r="I19" s="0" t="n">
        <f aca="false">SIGN(A19)&lt;&gt;SIGN(D19)</f>
        <v>0</v>
      </c>
    </row>
    <row r="20" customFormat="false" ht="14.25" hidden="false" customHeight="false" outlineLevel="0" collapsed="false">
      <c r="A20" s="0" t="n">
        <v>-0.03244</v>
      </c>
      <c r="B20" s="0" t="n">
        <v>0.15721</v>
      </c>
      <c r="C20" s="0" t="n">
        <v>-0.03244</v>
      </c>
      <c r="D20" s="0" t="n">
        <v>0.1098</v>
      </c>
      <c r="E20" s="0" t="n">
        <f aca="false">(ABS(D20)-ABS(B20))&gt;0</f>
        <v>0</v>
      </c>
      <c r="F20" s="0" t="n">
        <f aca="false">(ABS(A20)&lt;ABS(B20))</f>
        <v>1</v>
      </c>
      <c r="G20" s="0" t="n">
        <f aca="false">SIGN(A20)&lt;&gt;SIGN(B20)</f>
        <v>1</v>
      </c>
      <c r="H20" s="0" t="n">
        <f aca="false">(ABS(A20)&lt;ABS(D20))</f>
        <v>1</v>
      </c>
      <c r="I20" s="0" t="n">
        <f aca="false">SIGN(A20)&lt;&gt;SIGN(D20)</f>
        <v>1</v>
      </c>
    </row>
    <row r="21" customFormat="false" ht="14.25" hidden="false" customHeight="false" outlineLevel="0" collapsed="false">
      <c r="A21" s="0" t="n">
        <v>0.40953</v>
      </c>
      <c r="B21" s="0" t="n">
        <v>0.10153</v>
      </c>
      <c r="C21" s="0" t="n">
        <v>0.40953</v>
      </c>
      <c r="D21" s="0" t="n">
        <v>0.25553</v>
      </c>
      <c r="E21" s="0" t="n">
        <f aca="false">(ABS(D21)-ABS(B21))&gt;0</f>
        <v>1</v>
      </c>
      <c r="F21" s="0" t="n">
        <f aca="false">(ABS(A21)&lt;ABS(B21))</f>
        <v>0</v>
      </c>
      <c r="G21" s="0" t="n">
        <f aca="false">SIGN(A21)&lt;&gt;SIGN(B21)</f>
        <v>0</v>
      </c>
      <c r="H21" s="0" t="n">
        <f aca="false">(ABS(A21)&lt;ABS(D21))</f>
        <v>0</v>
      </c>
      <c r="I21" s="0" t="n">
        <f aca="false">SIGN(A21)&lt;&gt;SIGN(D21)</f>
        <v>0</v>
      </c>
    </row>
    <row r="22" customFormat="false" ht="14.25" hidden="false" customHeight="false" outlineLevel="0" collapsed="false">
      <c r="A22" s="0" t="n">
        <v>0.21395</v>
      </c>
      <c r="B22" s="0" t="n">
        <v>0.26412</v>
      </c>
      <c r="C22" s="0" t="n">
        <v>0.21395</v>
      </c>
      <c r="D22" s="0" t="n">
        <v>0.23067</v>
      </c>
      <c r="E22" s="0" t="n">
        <f aca="false">(ABS(D22)-ABS(B22))&gt;0</f>
        <v>0</v>
      </c>
      <c r="F22" s="0" t="n">
        <f aca="false">(ABS(A22)&lt;ABS(B22))</f>
        <v>1</v>
      </c>
      <c r="G22" s="0" t="n">
        <f aca="false">SIGN(A22)&lt;&gt;SIGN(B22)</f>
        <v>0</v>
      </c>
      <c r="H22" s="0" t="n">
        <f aca="false">(ABS(A22)&lt;ABS(D22))</f>
        <v>1</v>
      </c>
      <c r="I22" s="0" t="n">
        <f aca="false">SIGN(A22)&lt;&gt;SIGN(D22)</f>
        <v>0</v>
      </c>
    </row>
    <row r="23" customFormat="false" ht="14.25" hidden="false" customHeight="false" outlineLevel="0" collapsed="false">
      <c r="A23" s="0" t="n">
        <v>0.1926</v>
      </c>
      <c r="B23" s="0" t="n">
        <v>-0.17768</v>
      </c>
      <c r="C23" s="0" t="n">
        <v>0.1926</v>
      </c>
      <c r="D23" s="0" t="n">
        <v>-0.054255</v>
      </c>
      <c r="E23" s="0" t="n">
        <f aca="false">(ABS(D23)-ABS(B23))&gt;0</f>
        <v>0</v>
      </c>
      <c r="F23" s="0" t="n">
        <f aca="false">(ABS(A23)&lt;ABS(B23))</f>
        <v>0</v>
      </c>
      <c r="G23" s="0" t="n">
        <f aca="false">SIGN(A23)&lt;&gt;SIGN(B23)</f>
        <v>1</v>
      </c>
      <c r="H23" s="0" t="n">
        <f aca="false">(ABS(A23)&lt;ABS(D23))</f>
        <v>0</v>
      </c>
      <c r="I23" s="0" t="n">
        <f aca="false">SIGN(A23)&lt;&gt;SIGN(D23)</f>
        <v>1</v>
      </c>
    </row>
    <row r="24" customFormat="false" ht="14.25" hidden="false" customHeight="false" outlineLevel="0" collapsed="false">
      <c r="A24" s="0" t="n">
        <v>0.070942</v>
      </c>
      <c r="B24" s="0" t="n">
        <v>0.24913</v>
      </c>
      <c r="C24" s="0" t="n">
        <v>0.070942</v>
      </c>
      <c r="D24" s="0" t="n">
        <v>0.16004</v>
      </c>
      <c r="E24" s="0" t="n">
        <f aca="false">(ABS(D24)-ABS(B24))&gt;0</f>
        <v>0</v>
      </c>
      <c r="F24" s="0" t="n">
        <f aca="false">(ABS(A24)&lt;ABS(B24))</f>
        <v>1</v>
      </c>
      <c r="G24" s="0" t="n">
        <f aca="false">SIGN(A24)&lt;&gt;SIGN(B24)</f>
        <v>0</v>
      </c>
      <c r="H24" s="0" t="n">
        <f aca="false">(ABS(A24)&lt;ABS(D24))</f>
        <v>1</v>
      </c>
      <c r="I24" s="0" t="n">
        <f aca="false">SIGN(A24)&lt;&gt;SIGN(D24)</f>
        <v>0</v>
      </c>
    </row>
    <row r="25" customFormat="false" ht="14.25" hidden="false" customHeight="false" outlineLevel="0" collapsed="false">
      <c r="A25" s="0" t="n">
        <v>-0.019301</v>
      </c>
      <c r="B25" s="0" t="n">
        <v>0.086931</v>
      </c>
      <c r="C25" s="0" t="n">
        <v>-0.019301</v>
      </c>
      <c r="D25" s="0" t="n">
        <v>0.0072566</v>
      </c>
      <c r="E25" s="0" t="n">
        <f aca="false">(ABS(D25)-ABS(B25))&gt;0</f>
        <v>0</v>
      </c>
      <c r="F25" s="0" t="n">
        <f aca="false">(ABS(A25)&lt;ABS(B25))</f>
        <v>1</v>
      </c>
      <c r="G25" s="0" t="n">
        <f aca="false">SIGN(A25)&lt;&gt;SIGN(B25)</f>
        <v>1</v>
      </c>
      <c r="H25" s="0" t="n">
        <f aca="false">(ABS(A25)&lt;ABS(D25))</f>
        <v>0</v>
      </c>
      <c r="I25" s="0" t="n">
        <f aca="false">SIGN(A25)&lt;&gt;SIGN(D25)</f>
        <v>1</v>
      </c>
    </row>
    <row r="26" customFormat="false" ht="14.25" hidden="false" customHeight="false" outlineLevel="0" collapsed="false">
      <c r="A26" s="0" t="n">
        <v>0.40599</v>
      </c>
      <c r="B26" s="0" t="n">
        <v>-0.14609</v>
      </c>
      <c r="C26" s="0" t="n">
        <v>0.40599</v>
      </c>
      <c r="D26" s="0" t="n">
        <v>0.12995</v>
      </c>
      <c r="E26" s="0" t="n">
        <f aca="false">(ABS(D26)-ABS(B26))&gt;0</f>
        <v>0</v>
      </c>
      <c r="F26" s="0" t="n">
        <f aca="false">(ABS(A26)&lt;ABS(B26))</f>
        <v>0</v>
      </c>
      <c r="G26" s="0" t="n">
        <f aca="false">SIGN(A26)&lt;&gt;SIGN(B26)</f>
        <v>1</v>
      </c>
      <c r="H26" s="0" t="n">
        <f aca="false">(ABS(A26)&lt;ABS(D26))</f>
        <v>0</v>
      </c>
      <c r="I26" s="0" t="n">
        <f aca="false">SIGN(A26)&lt;&gt;SIGN(D26)</f>
        <v>0</v>
      </c>
    </row>
    <row r="27" customFormat="false" ht="14.25" hidden="false" customHeight="false" outlineLevel="0" collapsed="false">
      <c r="A27" s="0" t="n">
        <v>0.038175</v>
      </c>
      <c r="B27" s="0" t="n">
        <v>0.14054</v>
      </c>
      <c r="C27" s="0" t="n">
        <v>0.038175</v>
      </c>
      <c r="D27" s="0" t="n">
        <v>0.12007</v>
      </c>
      <c r="E27" s="0" t="n">
        <f aca="false">(ABS(D27)-ABS(B27))&gt;0</f>
        <v>0</v>
      </c>
      <c r="F27" s="0" t="n">
        <f aca="false">(ABS(A27)&lt;ABS(B27))</f>
        <v>1</v>
      </c>
      <c r="G27" s="0" t="n">
        <f aca="false">SIGN(A27)&lt;&gt;SIGN(B27)</f>
        <v>0</v>
      </c>
      <c r="H27" s="0" t="n">
        <f aca="false">(ABS(A27)&lt;ABS(D27))</f>
        <v>1</v>
      </c>
      <c r="I27" s="0" t="n">
        <f aca="false">SIGN(A27)&lt;&gt;SIGN(D27)</f>
        <v>0</v>
      </c>
    </row>
    <row r="28" customFormat="false" ht="14.25" hidden="false" customHeight="false" outlineLevel="0" collapsed="false">
      <c r="A28" s="0" t="n">
        <v>-0.48994</v>
      </c>
      <c r="B28" s="0" t="n">
        <v>-0.36645</v>
      </c>
      <c r="C28" s="0" t="n">
        <v>-0.48994</v>
      </c>
      <c r="D28" s="0" t="n">
        <v>-0.4282</v>
      </c>
      <c r="E28" s="0" t="n">
        <f aca="false">(ABS(D28)-ABS(B28))&gt;0</f>
        <v>1</v>
      </c>
      <c r="F28" s="0" t="n">
        <f aca="false">(ABS(A28)&lt;ABS(B28))</f>
        <v>0</v>
      </c>
      <c r="G28" s="0" t="n">
        <f aca="false">SIGN(A28)&lt;&gt;SIGN(B28)</f>
        <v>0</v>
      </c>
      <c r="H28" s="0" t="n">
        <f aca="false">(ABS(A28)&lt;ABS(D28))</f>
        <v>0</v>
      </c>
      <c r="I28" s="0" t="n">
        <f aca="false">SIGN(A28)&lt;&gt;SIGN(D28)</f>
        <v>0</v>
      </c>
    </row>
    <row r="29" customFormat="false" ht="14.25" hidden="false" customHeight="false" outlineLevel="0" collapsed="false">
      <c r="A29" s="0" t="n">
        <v>0.044863</v>
      </c>
      <c r="B29" s="0" t="n">
        <v>0.14546</v>
      </c>
      <c r="C29" s="0" t="n">
        <v>0.044863</v>
      </c>
      <c r="D29" s="0" t="n">
        <v>0.11193</v>
      </c>
      <c r="E29" s="0" t="n">
        <f aca="false">(ABS(D29)-ABS(B29))&gt;0</f>
        <v>0</v>
      </c>
      <c r="F29" s="0" t="n">
        <f aca="false">(ABS(A29)&lt;ABS(B29))</f>
        <v>1</v>
      </c>
      <c r="G29" s="0" t="n">
        <f aca="false">SIGN(A29)&lt;&gt;SIGN(B29)</f>
        <v>0</v>
      </c>
      <c r="H29" s="0" t="n">
        <f aca="false">(ABS(A29)&lt;ABS(D29))</f>
        <v>1</v>
      </c>
      <c r="I29" s="0" t="n">
        <f aca="false">SIGN(A29)&lt;&gt;SIGN(D29)</f>
        <v>0</v>
      </c>
    </row>
    <row r="30" customFormat="false" ht="14.25" hidden="false" customHeight="false" outlineLevel="0" collapsed="false">
      <c r="A30" s="0" t="n">
        <v>-0.3135</v>
      </c>
      <c r="B30" s="0" t="n">
        <v>-0.12411</v>
      </c>
      <c r="C30" s="0" t="n">
        <v>-0.3135</v>
      </c>
      <c r="D30" s="0" t="n">
        <v>-0.2188</v>
      </c>
      <c r="E30" s="0" t="n">
        <f aca="false">(ABS(D30)-ABS(B30))&gt;0</f>
        <v>1</v>
      </c>
      <c r="F30" s="0" t="n">
        <f aca="false">(ABS(A30)&lt;ABS(B30))</f>
        <v>0</v>
      </c>
      <c r="G30" s="0" t="n">
        <f aca="false">SIGN(A30)&lt;&gt;SIGN(B30)</f>
        <v>0</v>
      </c>
      <c r="H30" s="0" t="n">
        <f aca="false">(ABS(A30)&lt;ABS(D30))</f>
        <v>0</v>
      </c>
      <c r="I30" s="0" t="n">
        <f aca="false">SIGN(A30)&lt;&gt;SIGN(D30)</f>
        <v>0</v>
      </c>
    </row>
    <row r="31" customFormat="false" ht="14.25" hidden="false" customHeight="false" outlineLevel="0" collapsed="false">
      <c r="A31" s="0" t="n">
        <v>0.17797</v>
      </c>
      <c r="B31" s="0" t="n">
        <v>0.22593</v>
      </c>
      <c r="C31" s="0" t="n">
        <v>0.17797</v>
      </c>
      <c r="D31" s="0" t="n">
        <v>0.20195</v>
      </c>
      <c r="E31" s="0" t="n">
        <f aca="false">(ABS(D31)-ABS(B31))&gt;0</f>
        <v>0</v>
      </c>
      <c r="F31" s="0" t="n">
        <f aca="false">(ABS(A31)&lt;ABS(B31))</f>
        <v>1</v>
      </c>
      <c r="G31" s="0" t="n">
        <f aca="false">SIGN(A31)&lt;&gt;SIGN(B31)</f>
        <v>0</v>
      </c>
      <c r="H31" s="0" t="n">
        <f aca="false">(ABS(A31)&lt;ABS(D31))</f>
        <v>1</v>
      </c>
      <c r="I31" s="0" t="n">
        <f aca="false">SIGN(A31)&lt;&gt;SIGN(D31)</f>
        <v>0</v>
      </c>
    </row>
    <row r="32" customFormat="false" ht="14.25" hidden="false" customHeight="false" outlineLevel="0" collapsed="false">
      <c r="A32" s="0" t="n">
        <v>0.58356</v>
      </c>
      <c r="B32" s="0" t="n">
        <v>0.41929</v>
      </c>
      <c r="C32" s="0" t="n">
        <v>0.58356</v>
      </c>
      <c r="D32" s="0" t="n">
        <v>0.50143</v>
      </c>
      <c r="E32" s="0" t="n">
        <f aca="false">(ABS(D32)-ABS(B32))&gt;0</f>
        <v>1</v>
      </c>
      <c r="F32" s="0" t="n">
        <f aca="false">(ABS(A32)&lt;ABS(B32))</f>
        <v>0</v>
      </c>
      <c r="G32" s="0" t="n">
        <f aca="false">SIGN(A32)&lt;&gt;SIGN(B32)</f>
        <v>0</v>
      </c>
      <c r="H32" s="0" t="n">
        <f aca="false">(ABS(A32)&lt;ABS(D32))</f>
        <v>0</v>
      </c>
      <c r="I32" s="0" t="n">
        <f aca="false">SIGN(A32)&lt;&gt;SIGN(D32)</f>
        <v>0</v>
      </c>
    </row>
    <row r="33" customFormat="false" ht="14.25" hidden="false" customHeight="false" outlineLevel="0" collapsed="false">
      <c r="A33" s="0" t="n">
        <v>0.61656</v>
      </c>
      <c r="B33" s="0" t="n">
        <v>0.072421</v>
      </c>
      <c r="C33" s="0" t="n">
        <v>0.61656</v>
      </c>
      <c r="D33" s="0" t="n">
        <v>0.20846</v>
      </c>
      <c r="E33" s="0" t="n">
        <f aca="false">(ABS(D33)-ABS(B33))&gt;0</f>
        <v>1</v>
      </c>
      <c r="F33" s="0" t="n">
        <f aca="false">(ABS(A33)&lt;ABS(B33))</f>
        <v>0</v>
      </c>
      <c r="G33" s="0" t="n">
        <f aca="false">SIGN(A33)&lt;&gt;SIGN(B33)</f>
        <v>0</v>
      </c>
      <c r="H33" s="0" t="n">
        <f aca="false">(ABS(A33)&lt;ABS(D33))</f>
        <v>0</v>
      </c>
      <c r="I33" s="0" t="n">
        <f aca="false">SIGN(A33)&lt;&gt;SIGN(D33)</f>
        <v>0</v>
      </c>
    </row>
    <row r="34" customFormat="false" ht="14.25" hidden="false" customHeight="false" outlineLevel="0" collapsed="false">
      <c r="A34" s="0" t="n">
        <v>0.36671</v>
      </c>
      <c r="B34" s="0" t="n">
        <v>0.3696</v>
      </c>
      <c r="C34" s="0" t="n">
        <v>0.36671</v>
      </c>
      <c r="D34" s="0" t="n">
        <v>0.36816</v>
      </c>
      <c r="E34" s="0" t="n">
        <f aca="false">(ABS(D34)-ABS(B34))&gt;0</f>
        <v>0</v>
      </c>
      <c r="F34" s="0" t="n">
        <f aca="false">(ABS(A34)&lt;ABS(B34))</f>
        <v>1</v>
      </c>
      <c r="G34" s="0" t="n">
        <f aca="false">SIGN(A34)&lt;&gt;SIGN(B34)</f>
        <v>0</v>
      </c>
      <c r="H34" s="0" t="n">
        <f aca="false">(ABS(A34)&lt;ABS(D34))</f>
        <v>1</v>
      </c>
      <c r="I34" s="0" t="n">
        <f aca="false">SIGN(A34)&lt;&gt;SIGN(D34)</f>
        <v>0</v>
      </c>
    </row>
    <row r="35" customFormat="false" ht="14.25" hidden="false" customHeight="false" outlineLevel="0" collapsed="false">
      <c r="A35" s="0" t="n">
        <v>0.088235</v>
      </c>
      <c r="B35" s="0" t="n">
        <v>-0.060715</v>
      </c>
      <c r="C35" s="0" t="n">
        <v>0.088235</v>
      </c>
      <c r="D35" s="0" t="n">
        <v>-0.011065</v>
      </c>
      <c r="E35" s="0" t="n">
        <f aca="false">(ABS(D35)-ABS(B35))&gt;0</f>
        <v>0</v>
      </c>
      <c r="F35" s="0" t="n">
        <f aca="false">(ABS(A35)&lt;ABS(B35))</f>
        <v>0</v>
      </c>
      <c r="G35" s="0" t="n">
        <f aca="false">SIGN(A35)&lt;&gt;SIGN(B35)</f>
        <v>1</v>
      </c>
      <c r="H35" s="0" t="n">
        <f aca="false">(ABS(A35)&lt;ABS(D35))</f>
        <v>0</v>
      </c>
      <c r="I35" s="0" t="n">
        <f aca="false">SIGN(A35)&lt;&gt;SIGN(D35)</f>
        <v>1</v>
      </c>
    </row>
    <row r="36" customFormat="false" ht="14.25" hidden="false" customHeight="false" outlineLevel="0" collapsed="false">
      <c r="A36" s="0" t="n">
        <v>0.41793</v>
      </c>
      <c r="B36" s="0" t="n">
        <v>-0.2391</v>
      </c>
      <c r="C36" s="0" t="n">
        <v>0.41793</v>
      </c>
      <c r="D36" s="0" t="n">
        <v>-0.020091</v>
      </c>
      <c r="E36" s="0" t="n">
        <f aca="false">(ABS(D36)-ABS(B36))&gt;0</f>
        <v>0</v>
      </c>
      <c r="F36" s="0" t="n">
        <f aca="false">(ABS(A36)&lt;ABS(B36))</f>
        <v>0</v>
      </c>
      <c r="G36" s="0" t="n">
        <f aca="false">SIGN(A36)&lt;&gt;SIGN(B36)</f>
        <v>1</v>
      </c>
      <c r="H36" s="0" t="n">
        <f aca="false">(ABS(A36)&lt;ABS(D36))</f>
        <v>0</v>
      </c>
      <c r="I36" s="0" t="n">
        <f aca="false">SIGN(A36)&lt;&gt;SIGN(D36)</f>
        <v>1</v>
      </c>
    </row>
    <row r="37" customFormat="false" ht="14.25" hidden="false" customHeight="false" outlineLevel="0" collapsed="false">
      <c r="A37" s="0" t="n">
        <v>-0.061757</v>
      </c>
      <c r="B37" s="0" t="n">
        <v>-0.13049</v>
      </c>
      <c r="C37" s="0" t="n">
        <v>-0.061757</v>
      </c>
      <c r="D37" s="0" t="n">
        <v>-0.10758</v>
      </c>
      <c r="E37" s="0" t="n">
        <f aca="false">(ABS(D37)-ABS(B37))&gt;0</f>
        <v>0</v>
      </c>
      <c r="F37" s="0" t="n">
        <f aca="false">(ABS(A37)&lt;ABS(B37))</f>
        <v>1</v>
      </c>
      <c r="G37" s="0" t="n">
        <f aca="false">SIGN(A37)&lt;&gt;SIGN(B37)</f>
        <v>0</v>
      </c>
      <c r="H37" s="0" t="n">
        <f aca="false">(ABS(A37)&lt;ABS(D37))</f>
        <v>1</v>
      </c>
      <c r="I37" s="0" t="n">
        <f aca="false">SIGN(A37)&lt;&gt;SIGN(D37)</f>
        <v>0</v>
      </c>
    </row>
    <row r="38" customFormat="false" ht="14.25" hidden="false" customHeight="false" outlineLevel="0" collapsed="false">
      <c r="A38" s="0" t="n">
        <v>-0.0093997</v>
      </c>
      <c r="B38" s="0" t="n">
        <v>-0.027187</v>
      </c>
      <c r="C38" s="0" t="n">
        <v>-0.0093997</v>
      </c>
      <c r="D38" s="0" t="n">
        <v>-0.018293</v>
      </c>
      <c r="E38" s="0" t="n">
        <f aca="false">(ABS(D38)-ABS(B38))&gt;0</f>
        <v>0</v>
      </c>
      <c r="F38" s="0" t="n">
        <f aca="false">(ABS(A38)&lt;ABS(B38))</f>
        <v>1</v>
      </c>
      <c r="G38" s="0" t="n">
        <f aca="false">SIGN(A38)&lt;&gt;SIGN(B38)</f>
        <v>0</v>
      </c>
      <c r="H38" s="0" t="n">
        <f aca="false">(ABS(A38)&lt;ABS(D38))</f>
        <v>1</v>
      </c>
      <c r="I38" s="0" t="n">
        <f aca="false">SIGN(A38)&lt;&gt;SIGN(D38)</f>
        <v>0</v>
      </c>
    </row>
    <row r="39" customFormat="false" ht="14.25" hidden="false" customHeight="false" outlineLevel="0" collapsed="false">
      <c r="A39" s="0" t="n">
        <v>-0.13543</v>
      </c>
      <c r="B39" s="0" t="n">
        <v>0.0037962</v>
      </c>
      <c r="C39" s="0" t="n">
        <v>-0.13543</v>
      </c>
      <c r="D39" s="0" t="n">
        <v>-0.065815</v>
      </c>
      <c r="E39" s="0" t="n">
        <f aca="false">(ABS(D39)-ABS(B39))&gt;0</f>
        <v>1</v>
      </c>
      <c r="F39" s="0" t="n">
        <f aca="false">(ABS(A39)&lt;ABS(B39))</f>
        <v>0</v>
      </c>
      <c r="G39" s="0" t="n">
        <f aca="false">SIGN(A39)&lt;&gt;SIGN(B39)</f>
        <v>1</v>
      </c>
      <c r="H39" s="0" t="n">
        <f aca="false">(ABS(A39)&lt;ABS(D39))</f>
        <v>0</v>
      </c>
      <c r="I39" s="0" t="n">
        <f aca="false">SIGN(A39)&lt;&gt;SIGN(D39)</f>
        <v>0</v>
      </c>
    </row>
    <row r="40" customFormat="false" ht="14.25" hidden="false" customHeight="false" outlineLevel="0" collapsed="false">
      <c r="A40" s="0" t="n">
        <v>0.2766</v>
      </c>
      <c r="B40" s="0" t="n">
        <v>0.23205</v>
      </c>
      <c r="C40" s="0" t="n">
        <v>0.2766</v>
      </c>
      <c r="D40" s="0" t="n">
        <v>0.26175</v>
      </c>
      <c r="E40" s="0" t="n">
        <f aca="false">(ABS(D40)-ABS(B40))&gt;0</f>
        <v>1</v>
      </c>
      <c r="F40" s="0" t="n">
        <f aca="false">(ABS(A40)&lt;ABS(B40))</f>
        <v>0</v>
      </c>
      <c r="G40" s="0" t="n">
        <f aca="false">SIGN(A40)&lt;&gt;SIGN(B40)</f>
        <v>0</v>
      </c>
      <c r="H40" s="0" t="n">
        <f aca="false">(ABS(A40)&lt;ABS(D40))</f>
        <v>0</v>
      </c>
      <c r="I40" s="0" t="n">
        <f aca="false">SIGN(A40)&lt;&gt;SIGN(D40)</f>
        <v>0</v>
      </c>
    </row>
    <row r="41" customFormat="false" ht="14.25" hidden="false" customHeight="false" outlineLevel="0" collapsed="false">
      <c r="A41" s="0" t="n">
        <v>-0.26194</v>
      </c>
      <c r="B41" s="0" t="n">
        <v>0.069988</v>
      </c>
      <c r="C41" s="0" t="n">
        <v>-0.26194</v>
      </c>
      <c r="D41" s="0" t="n">
        <v>-0.095978</v>
      </c>
      <c r="E41" s="0" t="n">
        <f aca="false">(ABS(D41)-ABS(B41))&gt;0</f>
        <v>1</v>
      </c>
      <c r="F41" s="0" t="n">
        <f aca="false">(ABS(A41)&lt;ABS(B41))</f>
        <v>0</v>
      </c>
      <c r="G41" s="0" t="n">
        <f aca="false">SIGN(A41)&lt;&gt;SIGN(B41)</f>
        <v>1</v>
      </c>
      <c r="H41" s="0" t="n">
        <f aca="false">(ABS(A41)&lt;ABS(D41))</f>
        <v>0</v>
      </c>
      <c r="I41" s="0" t="n">
        <f aca="false">SIGN(A41)&lt;&gt;SIGN(D41)</f>
        <v>0</v>
      </c>
    </row>
    <row r="42" customFormat="false" ht="14.25" hidden="false" customHeight="false" outlineLevel="0" collapsed="false">
      <c r="A42" s="0" t="n">
        <v>-0.087432</v>
      </c>
      <c r="B42" s="0" t="n">
        <v>0.60337</v>
      </c>
      <c r="C42" s="0" t="n">
        <v>-0.087432</v>
      </c>
      <c r="D42" s="0" t="n">
        <v>0.14283</v>
      </c>
      <c r="E42" s="0" t="n">
        <f aca="false">(ABS(D42)-ABS(B42))&gt;0</f>
        <v>0</v>
      </c>
      <c r="F42" s="0" t="n">
        <f aca="false">(ABS(A42)&lt;ABS(B42))</f>
        <v>1</v>
      </c>
      <c r="G42" s="0" t="n">
        <f aca="false">SIGN(A42)&lt;&gt;SIGN(B42)</f>
        <v>1</v>
      </c>
      <c r="H42" s="0" t="n">
        <f aca="false">(ABS(A42)&lt;ABS(D42))</f>
        <v>1</v>
      </c>
      <c r="I42" s="0" t="n">
        <f aca="false">SIGN(A42)&lt;&gt;SIGN(D42)</f>
        <v>1</v>
      </c>
    </row>
    <row r="43" customFormat="false" ht="14.25" hidden="false" customHeight="false" outlineLevel="0" collapsed="false">
      <c r="A43" s="0" t="n">
        <v>0.62313</v>
      </c>
      <c r="B43" s="0" t="n">
        <v>-0.22249</v>
      </c>
      <c r="C43" s="0" t="n">
        <v>0.62313</v>
      </c>
      <c r="D43" s="0" t="n">
        <v>0.20032</v>
      </c>
      <c r="E43" s="0" t="n">
        <f aca="false">(ABS(D43)-ABS(B43))&gt;0</f>
        <v>0</v>
      </c>
      <c r="F43" s="0" t="n">
        <f aca="false">(ABS(A43)&lt;ABS(B43))</f>
        <v>0</v>
      </c>
      <c r="G43" s="0" t="n">
        <f aca="false">SIGN(A43)&lt;&gt;SIGN(B43)</f>
        <v>1</v>
      </c>
      <c r="H43" s="0" t="n">
        <f aca="false">(ABS(A43)&lt;ABS(D43))</f>
        <v>0</v>
      </c>
      <c r="I43" s="0" t="n">
        <f aca="false">SIGN(A43)&lt;&gt;SIGN(D43)</f>
        <v>0</v>
      </c>
    </row>
    <row r="44" customFormat="false" ht="14.25" hidden="false" customHeight="false" outlineLevel="0" collapsed="false">
      <c r="A44" s="0" t="n">
        <v>-0.015224</v>
      </c>
      <c r="B44" s="0" t="n">
        <v>-0.22222</v>
      </c>
      <c r="C44" s="0" t="n">
        <v>-0.015224</v>
      </c>
      <c r="D44" s="0" t="n">
        <v>-0.15322</v>
      </c>
      <c r="E44" s="0" t="n">
        <f aca="false">(ABS(D44)-ABS(B44))&gt;0</f>
        <v>0</v>
      </c>
      <c r="F44" s="0" t="n">
        <f aca="false">(ABS(A44)&lt;ABS(B44))</f>
        <v>1</v>
      </c>
      <c r="G44" s="0" t="n">
        <f aca="false">SIGN(A44)&lt;&gt;SIGN(B44)</f>
        <v>0</v>
      </c>
      <c r="H44" s="0" t="n">
        <f aca="false">(ABS(A44)&lt;ABS(D44))</f>
        <v>1</v>
      </c>
      <c r="I44" s="0" t="n">
        <f aca="false">SIGN(A44)&lt;&gt;SIGN(D44)</f>
        <v>0</v>
      </c>
    </row>
    <row r="45" customFormat="false" ht="14.25" hidden="false" customHeight="false" outlineLevel="0" collapsed="false">
      <c r="A45" s="0" t="n">
        <v>-0.0893</v>
      </c>
      <c r="B45" s="0" t="n">
        <v>-0.22804</v>
      </c>
      <c r="C45" s="0" t="n">
        <v>-0.0893</v>
      </c>
      <c r="D45" s="0" t="n">
        <v>-0.15867</v>
      </c>
      <c r="E45" s="0" t="n">
        <f aca="false">(ABS(D45)-ABS(B45))&gt;0</f>
        <v>0</v>
      </c>
      <c r="F45" s="0" t="n">
        <f aca="false">(ABS(A45)&lt;ABS(B45))</f>
        <v>1</v>
      </c>
      <c r="G45" s="0" t="n">
        <f aca="false">SIGN(A45)&lt;&gt;SIGN(B45)</f>
        <v>0</v>
      </c>
      <c r="H45" s="0" t="n">
        <f aca="false">(ABS(A45)&lt;ABS(D45))</f>
        <v>1</v>
      </c>
      <c r="I45" s="0" t="n">
        <f aca="false">SIGN(A45)&lt;&gt;SIGN(D45)</f>
        <v>0</v>
      </c>
    </row>
    <row r="46" customFormat="false" ht="14.25" hidden="false" customHeight="false" outlineLevel="0" collapsed="false">
      <c r="A46" s="0" t="n">
        <v>0.17422</v>
      </c>
      <c r="B46" s="0" t="n">
        <v>0.32724</v>
      </c>
      <c r="C46" s="0" t="n">
        <v>0.17422</v>
      </c>
      <c r="D46" s="0" t="n">
        <v>0.22522</v>
      </c>
      <c r="E46" s="0" t="n">
        <f aca="false">(ABS(D46)-ABS(B46))&gt;0</f>
        <v>0</v>
      </c>
      <c r="F46" s="0" t="n">
        <f aca="false">(ABS(A46)&lt;ABS(B46))</f>
        <v>1</v>
      </c>
      <c r="G46" s="0" t="n">
        <f aca="false">SIGN(A46)&lt;&gt;SIGN(B46)</f>
        <v>0</v>
      </c>
      <c r="H46" s="0" t="n">
        <f aca="false">(ABS(A46)&lt;ABS(D46))</f>
        <v>1</v>
      </c>
      <c r="I46" s="0" t="n">
        <f aca="false">SIGN(A46)&lt;&gt;SIGN(D46)</f>
        <v>0</v>
      </c>
    </row>
    <row r="47" customFormat="false" ht="14.25" hidden="false" customHeight="false" outlineLevel="0" collapsed="false">
      <c r="A47" s="0" t="n">
        <v>0.66415</v>
      </c>
      <c r="B47" s="0" t="n">
        <v>0.55769</v>
      </c>
      <c r="C47" s="0" t="n">
        <v>0.66415</v>
      </c>
      <c r="D47" s="0" t="n">
        <v>0.61092</v>
      </c>
      <c r="E47" s="0" t="n">
        <f aca="false">(ABS(D47)-ABS(B47))&gt;0</f>
        <v>1</v>
      </c>
      <c r="F47" s="0" t="n">
        <f aca="false">(ABS(A47)&lt;ABS(B47))</f>
        <v>0</v>
      </c>
      <c r="G47" s="0" t="n">
        <f aca="false">SIGN(A47)&lt;&gt;SIGN(B47)</f>
        <v>0</v>
      </c>
      <c r="H47" s="0" t="n">
        <f aca="false">(ABS(A47)&lt;ABS(D47))</f>
        <v>0</v>
      </c>
      <c r="I47" s="0" t="n">
        <f aca="false">SIGN(A47)&lt;&gt;SIGN(D47)</f>
        <v>0</v>
      </c>
    </row>
    <row r="48" customFormat="false" ht="14.25" hidden="false" customHeight="false" outlineLevel="0" collapsed="false">
      <c r="A48" s="0" t="n">
        <v>0.52436</v>
      </c>
      <c r="B48" s="0" t="n">
        <v>0.51427</v>
      </c>
      <c r="C48" s="0" t="n">
        <v>0.52436</v>
      </c>
      <c r="D48" s="0" t="n">
        <v>0.51932</v>
      </c>
      <c r="E48" s="0" t="n">
        <f aca="false">(ABS(D48)-ABS(B48))&gt;0</f>
        <v>1</v>
      </c>
      <c r="F48" s="0" t="n">
        <f aca="false">(ABS(A48)&lt;ABS(B48))</f>
        <v>0</v>
      </c>
      <c r="G48" s="0" t="n">
        <f aca="false">SIGN(A48)&lt;&gt;SIGN(B48)</f>
        <v>0</v>
      </c>
      <c r="H48" s="0" t="n">
        <f aca="false">(ABS(A48)&lt;ABS(D48))</f>
        <v>0</v>
      </c>
      <c r="I48" s="0" t="n">
        <f aca="false">SIGN(A48)&lt;&gt;SIGN(D48)</f>
        <v>0</v>
      </c>
    </row>
    <row r="49" customFormat="false" ht="14.25" hidden="false" customHeight="false" outlineLevel="0" collapsed="false">
      <c r="A49" s="0" t="n">
        <v>-0.28969</v>
      </c>
      <c r="B49" s="0" t="n">
        <v>-0.35049</v>
      </c>
      <c r="C49" s="0" t="n">
        <v>-0.28969</v>
      </c>
      <c r="D49" s="0" t="n">
        <v>-0.32769</v>
      </c>
      <c r="E49" s="0" t="n">
        <f aca="false">(ABS(D49)-ABS(B49))&gt;0</f>
        <v>0</v>
      </c>
      <c r="F49" s="0" t="n">
        <f aca="false">(ABS(A49)&lt;ABS(B49))</f>
        <v>1</v>
      </c>
      <c r="G49" s="0" t="n">
        <f aca="false">SIGN(A49)&lt;&gt;SIGN(B49)</f>
        <v>0</v>
      </c>
      <c r="H49" s="0" t="n">
        <f aca="false">(ABS(A49)&lt;ABS(D49))</f>
        <v>1</v>
      </c>
      <c r="I49" s="0" t="n">
        <f aca="false">SIGN(A49)&lt;&gt;SIGN(D49)</f>
        <v>0</v>
      </c>
    </row>
    <row r="50" customFormat="false" ht="14.25" hidden="false" customHeight="false" outlineLevel="0" collapsed="false">
      <c r="A50" s="0" t="n">
        <v>0.041589</v>
      </c>
      <c r="B50" s="0" t="n">
        <v>-0.11919</v>
      </c>
      <c r="C50" s="0" t="n">
        <v>0.041589</v>
      </c>
      <c r="D50" s="0" t="n">
        <v>-0.038801</v>
      </c>
      <c r="E50" s="0" t="n">
        <f aca="false">(ABS(D50)-ABS(B50))&gt;0</f>
        <v>0</v>
      </c>
      <c r="F50" s="0" t="n">
        <f aca="false">(ABS(A50)&lt;ABS(B50))</f>
        <v>1</v>
      </c>
      <c r="G50" s="0" t="n">
        <f aca="false">SIGN(A50)&lt;&gt;SIGN(B50)</f>
        <v>1</v>
      </c>
      <c r="H50" s="0" t="n">
        <f aca="false">(ABS(A50)&lt;ABS(D50))</f>
        <v>0</v>
      </c>
      <c r="I50" s="0" t="n">
        <f aca="false">SIGN(A50)&lt;&gt;SIGN(D50)</f>
        <v>1</v>
      </c>
    </row>
    <row r="51" customFormat="false" ht="14.25" hidden="false" customHeight="false" outlineLevel="0" collapsed="false">
      <c r="A51" s="0" t="n">
        <v>0.72337</v>
      </c>
      <c r="B51" s="0" t="n">
        <v>0.63375</v>
      </c>
      <c r="C51" s="0" t="n">
        <v>0.72337</v>
      </c>
      <c r="D51" s="0" t="n">
        <v>0.67856</v>
      </c>
      <c r="E51" s="0" t="n">
        <f aca="false">(ABS(D51)-ABS(B51))&gt;0</f>
        <v>1</v>
      </c>
      <c r="F51" s="0" t="n">
        <f aca="false">(ABS(A51)&lt;ABS(B51))</f>
        <v>0</v>
      </c>
      <c r="G51" s="0" t="n">
        <f aca="false">SIGN(A51)&lt;&gt;SIGN(B51)</f>
        <v>0</v>
      </c>
      <c r="H51" s="0" t="n">
        <f aca="false">(ABS(A51)&lt;ABS(D51))</f>
        <v>0</v>
      </c>
      <c r="I51" s="0" t="n">
        <f aca="false">SIGN(A51)&lt;&gt;SIGN(D51)</f>
        <v>0</v>
      </c>
    </row>
    <row r="52" customFormat="false" ht="14.25" hidden="false" customHeight="false" outlineLevel="0" collapsed="false">
      <c r="A52" s="0" t="n">
        <v>0.084467</v>
      </c>
      <c r="B52" s="0" t="n">
        <v>0.14641</v>
      </c>
      <c r="C52" s="0" t="n">
        <v>0.084467</v>
      </c>
      <c r="D52" s="0" t="n">
        <v>0.11544</v>
      </c>
      <c r="E52" s="0" t="n">
        <f aca="false">(ABS(D52)-ABS(B52))&gt;0</f>
        <v>0</v>
      </c>
      <c r="F52" s="0" t="n">
        <f aca="false">(ABS(A52)&lt;ABS(B52))</f>
        <v>1</v>
      </c>
      <c r="G52" s="0" t="n">
        <f aca="false">SIGN(A52)&lt;&gt;SIGN(B52)</f>
        <v>0</v>
      </c>
      <c r="H52" s="0" t="n">
        <f aca="false">(ABS(A52)&lt;ABS(D52))</f>
        <v>1</v>
      </c>
      <c r="I52" s="0" t="n">
        <f aca="false">SIGN(A52)&lt;&gt;SIGN(D52)</f>
        <v>0</v>
      </c>
    </row>
    <row r="53" customFormat="false" ht="14.25" hidden="false" customHeight="false" outlineLevel="0" collapsed="false">
      <c r="A53" s="0" t="n">
        <v>0.50775</v>
      </c>
      <c r="B53" s="0" t="n">
        <v>0.32534</v>
      </c>
      <c r="C53" s="0" t="n">
        <v>0.50775</v>
      </c>
      <c r="D53" s="0" t="n">
        <v>0.41655</v>
      </c>
      <c r="E53" s="0" t="n">
        <f aca="false">(ABS(D53)-ABS(B53))&gt;0</f>
        <v>1</v>
      </c>
      <c r="F53" s="0" t="n">
        <f aca="false">(ABS(A53)&lt;ABS(B53))</f>
        <v>0</v>
      </c>
      <c r="G53" s="0" t="n">
        <f aca="false">SIGN(A53)&lt;&gt;SIGN(B53)</f>
        <v>0</v>
      </c>
      <c r="H53" s="0" t="n">
        <f aca="false">(ABS(A53)&lt;ABS(D53))</f>
        <v>0</v>
      </c>
      <c r="I53" s="0" t="n">
        <f aca="false">SIGN(A53)&lt;&gt;SIGN(D53)</f>
        <v>0</v>
      </c>
    </row>
    <row r="54" customFormat="false" ht="14.25" hidden="false" customHeight="false" outlineLevel="0" collapsed="false">
      <c r="A54" s="0" t="n">
        <v>0.42897</v>
      </c>
      <c r="B54" s="0" t="n">
        <v>0.060696</v>
      </c>
      <c r="C54" s="0" t="n">
        <v>0.42897</v>
      </c>
      <c r="D54" s="0" t="n">
        <v>0.15277</v>
      </c>
      <c r="E54" s="0" t="n">
        <f aca="false">(ABS(D54)-ABS(B54))&gt;0</f>
        <v>1</v>
      </c>
      <c r="F54" s="0" t="n">
        <f aca="false">(ABS(A54)&lt;ABS(B54))</f>
        <v>0</v>
      </c>
      <c r="G54" s="0" t="n">
        <f aca="false">SIGN(A54)&lt;&gt;SIGN(B54)</f>
        <v>0</v>
      </c>
      <c r="H54" s="0" t="n">
        <f aca="false">(ABS(A54)&lt;ABS(D54))</f>
        <v>0</v>
      </c>
      <c r="I54" s="0" t="n">
        <f aca="false">SIGN(A54)&lt;&gt;SIGN(D54)</f>
        <v>0</v>
      </c>
    </row>
    <row r="55" customFormat="false" ht="14.25" hidden="false" customHeight="false" outlineLevel="0" collapsed="false">
      <c r="A55" s="0" t="n">
        <v>-0.36287</v>
      </c>
      <c r="B55" s="0" t="n">
        <v>-0.31134</v>
      </c>
      <c r="C55" s="0" t="n">
        <v>-0.36287</v>
      </c>
      <c r="D55" s="0" t="n">
        <v>-0.33711</v>
      </c>
      <c r="E55" s="0" t="n">
        <f aca="false">(ABS(D55)-ABS(B55))&gt;0</f>
        <v>1</v>
      </c>
      <c r="F55" s="0" t="n">
        <f aca="false">(ABS(A55)&lt;ABS(B55))</f>
        <v>0</v>
      </c>
      <c r="G55" s="0" t="n">
        <f aca="false">SIGN(A55)&lt;&gt;SIGN(B55)</f>
        <v>0</v>
      </c>
      <c r="H55" s="0" t="n">
        <f aca="false">(ABS(A55)&lt;ABS(D55))</f>
        <v>0</v>
      </c>
      <c r="I55" s="0" t="n">
        <f aca="false">SIGN(A55)&lt;&gt;SIGN(D55)</f>
        <v>0</v>
      </c>
    </row>
    <row r="56" customFormat="false" ht="14.25" hidden="false" customHeight="false" outlineLevel="0" collapsed="false">
      <c r="A56" s="0" t="n">
        <v>0.16221</v>
      </c>
      <c r="B56" s="0" t="n">
        <v>-0.06548</v>
      </c>
      <c r="C56" s="0" t="n">
        <v>0.16221</v>
      </c>
      <c r="D56" s="0" t="n">
        <v>0.048366</v>
      </c>
      <c r="E56" s="0" t="n">
        <f aca="false">(ABS(D56)-ABS(B56))&gt;0</f>
        <v>0</v>
      </c>
      <c r="F56" s="0" t="n">
        <f aca="false">(ABS(A56)&lt;ABS(B56))</f>
        <v>0</v>
      </c>
      <c r="G56" s="0" t="n">
        <f aca="false">SIGN(A56)&lt;&gt;SIGN(B56)</f>
        <v>1</v>
      </c>
      <c r="H56" s="0" t="n">
        <f aca="false">(ABS(A56)&lt;ABS(D56))</f>
        <v>0</v>
      </c>
      <c r="I56" s="0" t="n">
        <f aca="false">SIGN(A56)&lt;&gt;SIGN(D56)</f>
        <v>0</v>
      </c>
    </row>
    <row r="57" customFormat="false" ht="14.25" hidden="false" customHeight="false" outlineLevel="0" collapsed="false">
      <c r="A57" s="0" t="n">
        <v>0.29588</v>
      </c>
      <c r="B57" s="0" t="n">
        <v>0.28867</v>
      </c>
      <c r="C57" s="0" t="n">
        <v>0.29588</v>
      </c>
      <c r="D57" s="0" t="n">
        <v>0.29228</v>
      </c>
      <c r="E57" s="0" t="n">
        <f aca="false">(ABS(D57)-ABS(B57))&gt;0</f>
        <v>1</v>
      </c>
      <c r="F57" s="0" t="n">
        <f aca="false">(ABS(A57)&lt;ABS(B57))</f>
        <v>0</v>
      </c>
      <c r="G57" s="0" t="n">
        <f aca="false">SIGN(A57)&lt;&gt;SIGN(B57)</f>
        <v>0</v>
      </c>
      <c r="H57" s="0" t="n">
        <f aca="false">(ABS(A57)&lt;ABS(D57))</f>
        <v>0</v>
      </c>
      <c r="I57" s="0" t="n">
        <f aca="false">SIGN(A57)&lt;&gt;SIGN(D57)</f>
        <v>0</v>
      </c>
    </row>
    <row r="58" customFormat="false" ht="14.25" hidden="false" customHeight="false" outlineLevel="0" collapsed="false">
      <c r="A58" s="0" t="n">
        <v>-0.15172</v>
      </c>
      <c r="B58" s="0" t="n">
        <v>-0.11836</v>
      </c>
      <c r="C58" s="0" t="n">
        <v>-0.15172</v>
      </c>
      <c r="D58" s="0" t="n">
        <v>-0.13504</v>
      </c>
      <c r="E58" s="0" t="n">
        <f aca="false">(ABS(D58)-ABS(B58))&gt;0</f>
        <v>1</v>
      </c>
      <c r="F58" s="0" t="n">
        <f aca="false">(ABS(A58)&lt;ABS(B58))</f>
        <v>0</v>
      </c>
      <c r="G58" s="0" t="n">
        <f aca="false">SIGN(A58)&lt;&gt;SIGN(B58)</f>
        <v>0</v>
      </c>
      <c r="H58" s="0" t="n">
        <f aca="false">(ABS(A58)&lt;ABS(D58))</f>
        <v>0</v>
      </c>
      <c r="I58" s="0" t="n">
        <f aca="false">SIGN(A58)&lt;&gt;SIGN(D58)</f>
        <v>0</v>
      </c>
    </row>
    <row r="59" customFormat="false" ht="14.25" hidden="false" customHeight="false" outlineLevel="0" collapsed="false">
      <c r="A59" s="0" t="n">
        <v>-0.084609</v>
      </c>
      <c r="B59" s="0" t="n">
        <v>-0.061781</v>
      </c>
      <c r="C59" s="0" t="n">
        <v>-0.084609</v>
      </c>
      <c r="D59" s="0" t="n">
        <v>-0.073195</v>
      </c>
      <c r="E59" s="0" t="n">
        <f aca="false">(ABS(D59)-ABS(B59))&gt;0</f>
        <v>1</v>
      </c>
      <c r="F59" s="0" t="n">
        <f aca="false">(ABS(A59)&lt;ABS(B59))</f>
        <v>0</v>
      </c>
      <c r="G59" s="0" t="n">
        <f aca="false">SIGN(A59)&lt;&gt;SIGN(B59)</f>
        <v>0</v>
      </c>
      <c r="H59" s="0" t="n">
        <f aca="false">(ABS(A59)&lt;ABS(D59))</f>
        <v>0</v>
      </c>
      <c r="I59" s="0" t="n">
        <f aca="false">SIGN(A59)&lt;&gt;SIGN(D59)</f>
        <v>0</v>
      </c>
    </row>
    <row r="60" customFormat="false" ht="14.25" hidden="false" customHeight="false" outlineLevel="0" collapsed="false">
      <c r="A60" s="0" t="n">
        <v>-0.39628</v>
      </c>
      <c r="B60" s="0" t="n">
        <v>0.49031</v>
      </c>
      <c r="C60" s="0" t="n">
        <v>-0.39628</v>
      </c>
      <c r="D60" s="0" t="n">
        <v>0.047011</v>
      </c>
      <c r="E60" s="0" t="n">
        <f aca="false">(ABS(D60)-ABS(B60))&gt;0</f>
        <v>0</v>
      </c>
      <c r="F60" s="0" t="n">
        <f aca="false">(ABS(A60)&lt;ABS(B60))</f>
        <v>1</v>
      </c>
      <c r="G60" s="0" t="n">
        <f aca="false">SIGN(A60)&lt;&gt;SIGN(B60)</f>
        <v>1</v>
      </c>
      <c r="H60" s="0" t="n">
        <f aca="false">(ABS(A60)&lt;ABS(D60))</f>
        <v>0</v>
      </c>
      <c r="I60" s="0" t="n">
        <f aca="false">SIGN(A60)&lt;&gt;SIGN(D60)</f>
        <v>1</v>
      </c>
    </row>
    <row r="61" customFormat="false" ht="14.25" hidden="false" customHeight="false" outlineLevel="0" collapsed="false">
      <c r="A61" s="0" t="n">
        <v>-0.27147</v>
      </c>
      <c r="B61" s="0" t="n">
        <v>-0.2829</v>
      </c>
      <c r="C61" s="0" t="n">
        <v>-0.27147</v>
      </c>
      <c r="D61" s="0" t="n">
        <v>-0.27909</v>
      </c>
      <c r="E61" s="0" t="n">
        <f aca="false">(ABS(D61)-ABS(B61))&gt;0</f>
        <v>0</v>
      </c>
      <c r="F61" s="0" t="n">
        <f aca="false">(ABS(A61)&lt;ABS(B61))</f>
        <v>1</v>
      </c>
      <c r="G61" s="0" t="n">
        <f aca="false">SIGN(A61)&lt;&gt;SIGN(B61)</f>
        <v>0</v>
      </c>
      <c r="H61" s="0" t="n">
        <f aca="false">(ABS(A61)&lt;ABS(D61))</f>
        <v>1</v>
      </c>
      <c r="I61" s="0" t="n">
        <f aca="false">SIGN(A61)&lt;&gt;SIGN(D61)</f>
        <v>0</v>
      </c>
    </row>
    <row r="62" customFormat="false" ht="14.25" hidden="false" customHeight="false" outlineLevel="0" collapsed="false">
      <c r="A62" s="0" t="n">
        <v>0.69315</v>
      </c>
      <c r="B62" s="0" t="n">
        <v>-0.23615</v>
      </c>
      <c r="C62" s="0" t="n">
        <v>0.69315</v>
      </c>
      <c r="D62" s="0" t="n">
        <v>0.2285</v>
      </c>
      <c r="E62" s="0" t="n">
        <f aca="false">(ABS(D62)-ABS(B62))&gt;0</f>
        <v>0</v>
      </c>
      <c r="F62" s="0" t="n">
        <f aca="false">(ABS(A62)&lt;ABS(B62))</f>
        <v>0</v>
      </c>
      <c r="G62" s="0" t="n">
        <f aca="false">SIGN(A62)&lt;&gt;SIGN(B62)</f>
        <v>1</v>
      </c>
      <c r="H62" s="0" t="n">
        <f aca="false">(ABS(A62)&lt;ABS(D62))</f>
        <v>0</v>
      </c>
      <c r="I62" s="0" t="n">
        <f aca="false">SIGN(A62)&lt;&gt;SIGN(D62)</f>
        <v>0</v>
      </c>
    </row>
    <row r="63" customFormat="false" ht="14.25" hidden="false" customHeight="false" outlineLevel="0" collapsed="false">
      <c r="A63" s="0" t="n">
        <v>0.14104</v>
      </c>
      <c r="B63" s="0" t="n">
        <v>0.21013</v>
      </c>
      <c r="C63" s="0" t="n">
        <v>0.14104</v>
      </c>
      <c r="D63" s="0" t="n">
        <v>0.1871</v>
      </c>
      <c r="E63" s="0" t="n">
        <f aca="false">(ABS(D63)-ABS(B63))&gt;0</f>
        <v>0</v>
      </c>
      <c r="F63" s="0" t="n">
        <f aca="false">(ABS(A63)&lt;ABS(B63))</f>
        <v>1</v>
      </c>
      <c r="G63" s="0" t="n">
        <f aca="false">SIGN(A63)&lt;&gt;SIGN(B63)</f>
        <v>0</v>
      </c>
      <c r="H63" s="0" t="n">
        <f aca="false">(ABS(A63)&lt;ABS(D63))</f>
        <v>1</v>
      </c>
      <c r="I63" s="0" t="n">
        <f aca="false">SIGN(A63)&lt;&gt;SIGN(D63)</f>
        <v>0</v>
      </c>
    </row>
    <row r="64" customFormat="false" ht="14.25" hidden="false" customHeight="false" outlineLevel="0" collapsed="false">
      <c r="A64" s="0" t="n">
        <v>0.11106</v>
      </c>
      <c r="B64" s="0" t="n">
        <v>-0.42938</v>
      </c>
      <c r="C64" s="0" t="n">
        <v>0.11106</v>
      </c>
      <c r="D64" s="0" t="n">
        <v>-0.24924</v>
      </c>
      <c r="E64" s="0" t="n">
        <f aca="false">(ABS(D64)-ABS(B64))&gt;0</f>
        <v>0</v>
      </c>
      <c r="F64" s="0" t="n">
        <f aca="false">(ABS(A64)&lt;ABS(B64))</f>
        <v>1</v>
      </c>
      <c r="G64" s="0" t="n">
        <f aca="false">SIGN(A64)&lt;&gt;SIGN(B64)</f>
        <v>1</v>
      </c>
      <c r="H64" s="0" t="n">
        <f aca="false">(ABS(A64)&lt;ABS(D64))</f>
        <v>1</v>
      </c>
      <c r="I64" s="0" t="n">
        <f aca="false">SIGN(A64)&lt;&gt;SIGN(D64)</f>
        <v>1</v>
      </c>
    </row>
    <row r="65" customFormat="false" ht="14.25" hidden="false" customHeight="false" outlineLevel="0" collapsed="false">
      <c r="A65" s="0" t="n">
        <v>0.56246</v>
      </c>
      <c r="B65" s="0" t="n">
        <v>-0.00024067</v>
      </c>
      <c r="C65" s="0" t="n">
        <v>0.56246</v>
      </c>
      <c r="D65" s="0" t="n">
        <v>0.14043</v>
      </c>
      <c r="E65" s="0" t="n">
        <f aca="false">(ABS(D65)-ABS(B65))&gt;0</f>
        <v>1</v>
      </c>
      <c r="F65" s="0" t="n">
        <f aca="false">(ABS(A65)&lt;ABS(B65))</f>
        <v>0</v>
      </c>
      <c r="G65" s="0" t="n">
        <f aca="false">SIGN(A65)&lt;&gt;SIGN(B65)</f>
        <v>1</v>
      </c>
      <c r="H65" s="0" t="n">
        <f aca="false">(ABS(A65)&lt;ABS(D65))</f>
        <v>0</v>
      </c>
      <c r="I65" s="0" t="n">
        <f aca="false">SIGN(A65)&lt;&gt;SIGN(D65)</f>
        <v>0</v>
      </c>
    </row>
    <row r="66" customFormat="false" ht="14.25" hidden="false" customHeight="false" outlineLevel="0" collapsed="false">
      <c r="A66" s="0" t="n">
        <v>0.069948</v>
      </c>
      <c r="B66" s="0" t="n">
        <v>0.048119</v>
      </c>
      <c r="C66" s="0" t="n">
        <v>0.069948</v>
      </c>
      <c r="D66" s="0" t="n">
        <v>0.059033</v>
      </c>
      <c r="E66" s="0" t="n">
        <f aca="false">(ABS(D66)-ABS(B66))&gt;0</f>
        <v>1</v>
      </c>
      <c r="F66" s="0" t="n">
        <f aca="false">(ABS(A66)&lt;ABS(B66))</f>
        <v>0</v>
      </c>
      <c r="G66" s="0" t="n">
        <f aca="false">SIGN(A66)&lt;&gt;SIGN(B66)</f>
        <v>0</v>
      </c>
      <c r="H66" s="0" t="n">
        <f aca="false">(ABS(A66)&lt;ABS(D66))</f>
        <v>0</v>
      </c>
      <c r="I66" s="0" t="n">
        <f aca="false">SIGN(A66)&lt;&gt;SIGN(D66)</f>
        <v>0</v>
      </c>
    </row>
    <row r="67" customFormat="false" ht="14.25" hidden="false" customHeight="false" outlineLevel="0" collapsed="false">
      <c r="A67" s="0" t="n">
        <v>0.49573</v>
      </c>
      <c r="B67" s="0" t="n">
        <v>0.19405</v>
      </c>
      <c r="C67" s="0" t="n">
        <v>0.49573</v>
      </c>
      <c r="D67" s="0" t="n">
        <v>0.34489</v>
      </c>
      <c r="E67" s="0" t="n">
        <f aca="false">(ABS(D67)-ABS(B67))&gt;0</f>
        <v>1</v>
      </c>
      <c r="F67" s="0" t="n">
        <f aca="false">(ABS(A67)&lt;ABS(B67))</f>
        <v>0</v>
      </c>
      <c r="G67" s="0" t="n">
        <f aca="false">SIGN(A67)&lt;&gt;SIGN(B67)</f>
        <v>0</v>
      </c>
      <c r="H67" s="0" t="n">
        <f aca="false">(ABS(A67)&lt;ABS(D67))</f>
        <v>0</v>
      </c>
      <c r="I67" s="0" t="n">
        <f aca="false">SIGN(A67)&lt;&gt;SIGN(D67)</f>
        <v>0</v>
      </c>
    </row>
    <row r="68" customFormat="false" ht="14.25" hidden="false" customHeight="false" outlineLevel="0" collapsed="false">
      <c r="A68" s="0" t="n">
        <v>0.040118</v>
      </c>
      <c r="B68" s="0" t="n">
        <v>0.14331</v>
      </c>
      <c r="C68" s="0" t="n">
        <v>0.040118</v>
      </c>
      <c r="D68" s="0" t="n">
        <v>0.091713</v>
      </c>
      <c r="E68" s="0" t="n">
        <f aca="false">(ABS(D68)-ABS(B68))&gt;0</f>
        <v>0</v>
      </c>
      <c r="F68" s="0" t="n">
        <f aca="false">(ABS(A68)&lt;ABS(B68))</f>
        <v>1</v>
      </c>
      <c r="G68" s="0" t="n">
        <f aca="false">SIGN(A68)&lt;&gt;SIGN(B68)</f>
        <v>0</v>
      </c>
      <c r="H68" s="0" t="n">
        <f aca="false">(ABS(A68)&lt;ABS(D68))</f>
        <v>1</v>
      </c>
      <c r="I68" s="0" t="n">
        <f aca="false">SIGN(A68)&lt;&gt;SIGN(D68)</f>
        <v>0</v>
      </c>
    </row>
    <row r="69" customFormat="false" ht="14.25" hidden="false" customHeight="false" outlineLevel="0" collapsed="false">
      <c r="A69" s="0" t="n">
        <v>0.078985</v>
      </c>
      <c r="B69" s="0" t="n">
        <v>0.1773</v>
      </c>
      <c r="C69" s="0" t="n">
        <v>0.078985</v>
      </c>
      <c r="D69" s="0" t="n">
        <v>0.11176</v>
      </c>
      <c r="E69" s="0" t="n">
        <f aca="false">(ABS(D69)-ABS(B69))&gt;0</f>
        <v>0</v>
      </c>
      <c r="F69" s="0" t="n">
        <f aca="false">(ABS(A69)&lt;ABS(B69))</f>
        <v>1</v>
      </c>
      <c r="G69" s="0" t="n">
        <f aca="false">SIGN(A69)&lt;&gt;SIGN(B69)</f>
        <v>0</v>
      </c>
      <c r="H69" s="0" t="n">
        <f aca="false">(ABS(A69)&lt;ABS(D69))</f>
        <v>1</v>
      </c>
      <c r="I69" s="0" t="n">
        <f aca="false">SIGN(A69)&lt;&gt;SIGN(D69)</f>
        <v>0</v>
      </c>
    </row>
    <row r="70" customFormat="false" ht="14.25" hidden="false" customHeight="false" outlineLevel="0" collapsed="false">
      <c r="A70" s="0" t="n">
        <v>-0.0008649</v>
      </c>
      <c r="B70" s="0" t="n">
        <v>-0.40846</v>
      </c>
      <c r="C70" s="0" t="n">
        <v>-0.0008649</v>
      </c>
      <c r="D70" s="0" t="n">
        <v>-0.27259</v>
      </c>
      <c r="E70" s="0" t="n">
        <f aca="false">(ABS(D70)-ABS(B70))&gt;0</f>
        <v>0</v>
      </c>
      <c r="F70" s="0" t="n">
        <f aca="false">(ABS(A70)&lt;ABS(B70))</f>
        <v>1</v>
      </c>
      <c r="G70" s="0" t="n">
        <f aca="false">SIGN(A70)&lt;&gt;SIGN(B70)</f>
        <v>0</v>
      </c>
      <c r="H70" s="0" t="n">
        <f aca="false">(ABS(A70)&lt;ABS(D70))</f>
        <v>1</v>
      </c>
      <c r="I70" s="0" t="n">
        <f aca="false">SIGN(A70)&lt;&gt;SIGN(D70)</f>
        <v>0</v>
      </c>
    </row>
    <row r="71" customFormat="false" ht="14.25" hidden="false" customHeight="false" outlineLevel="0" collapsed="false">
      <c r="A71" s="0" t="n">
        <v>0.43347</v>
      </c>
      <c r="B71" s="0" t="n">
        <v>-0.0388</v>
      </c>
      <c r="C71" s="0" t="n">
        <v>0.43347</v>
      </c>
      <c r="D71" s="0" t="n">
        <v>0.27605</v>
      </c>
      <c r="E71" s="0" t="n">
        <f aca="false">(ABS(D71)-ABS(B71))&gt;0</f>
        <v>1</v>
      </c>
      <c r="F71" s="0" t="n">
        <f aca="false">(ABS(A71)&lt;ABS(B71))</f>
        <v>0</v>
      </c>
      <c r="G71" s="0" t="n">
        <f aca="false">SIGN(A71)&lt;&gt;SIGN(B71)</f>
        <v>1</v>
      </c>
      <c r="H71" s="0" t="n">
        <f aca="false">(ABS(A71)&lt;ABS(D71))</f>
        <v>0</v>
      </c>
      <c r="I71" s="0" t="n">
        <f aca="false">SIGN(A71)&lt;&gt;SIGN(D71)</f>
        <v>0</v>
      </c>
    </row>
    <row r="72" customFormat="false" ht="14.25" hidden="false" customHeight="false" outlineLevel="0" collapsed="false">
      <c r="A72" s="0" t="n">
        <v>-0.022195</v>
      </c>
      <c r="B72" s="0" t="n">
        <v>0.24359</v>
      </c>
      <c r="C72" s="0" t="n">
        <v>-0.022195</v>
      </c>
      <c r="D72" s="0" t="n">
        <v>0.1107</v>
      </c>
      <c r="E72" s="0" t="n">
        <f aca="false">(ABS(D72)-ABS(B72))&gt;0</f>
        <v>0</v>
      </c>
      <c r="F72" s="0" t="n">
        <f aca="false">(ABS(A72)&lt;ABS(B72))</f>
        <v>1</v>
      </c>
      <c r="G72" s="0" t="n">
        <f aca="false">SIGN(A72)&lt;&gt;SIGN(B72)</f>
        <v>1</v>
      </c>
      <c r="H72" s="0" t="n">
        <f aca="false">(ABS(A72)&lt;ABS(D72))</f>
        <v>1</v>
      </c>
      <c r="I72" s="0" t="n">
        <f aca="false">SIGN(A72)&lt;&gt;SIGN(D72)</f>
        <v>1</v>
      </c>
    </row>
    <row r="73" customFormat="false" ht="14.25" hidden="false" customHeight="false" outlineLevel="0" collapsed="false">
      <c r="A73" s="0" t="n">
        <v>0.29214</v>
      </c>
      <c r="B73" s="0" t="n">
        <v>-0.48939</v>
      </c>
      <c r="C73" s="0" t="n">
        <v>0.29214</v>
      </c>
      <c r="D73" s="0" t="n">
        <v>0.031631</v>
      </c>
      <c r="E73" s="0" t="n">
        <f aca="false">(ABS(D73)-ABS(B73))&gt;0</f>
        <v>0</v>
      </c>
      <c r="F73" s="0" t="n">
        <f aca="false">(ABS(A73)&lt;ABS(B73))</f>
        <v>1</v>
      </c>
      <c r="G73" s="0" t="n">
        <f aca="false">SIGN(A73)&lt;&gt;SIGN(B73)</f>
        <v>1</v>
      </c>
      <c r="H73" s="0" t="n">
        <f aca="false">(ABS(A73)&lt;ABS(D73))</f>
        <v>0</v>
      </c>
      <c r="I73" s="0" t="n">
        <f aca="false">SIGN(A73)&lt;&gt;SIGN(D73)</f>
        <v>0</v>
      </c>
    </row>
    <row r="74" customFormat="false" ht="14.25" hidden="false" customHeight="false" outlineLevel="0" collapsed="false">
      <c r="A74" s="0" t="n">
        <v>0.66654</v>
      </c>
      <c r="B74" s="0" t="n">
        <v>0.13074</v>
      </c>
      <c r="C74" s="0" t="n">
        <v>0.66654</v>
      </c>
      <c r="D74" s="0" t="n">
        <v>0.30934</v>
      </c>
      <c r="E74" s="0" t="n">
        <f aca="false">(ABS(D74)-ABS(B74))&gt;0</f>
        <v>1</v>
      </c>
      <c r="F74" s="0" t="n">
        <f aca="false">(ABS(A74)&lt;ABS(B74))</f>
        <v>0</v>
      </c>
      <c r="G74" s="0" t="n">
        <f aca="false">SIGN(A74)&lt;&gt;SIGN(B74)</f>
        <v>0</v>
      </c>
      <c r="H74" s="0" t="n">
        <f aca="false">(ABS(A74)&lt;ABS(D74))</f>
        <v>0</v>
      </c>
      <c r="I74" s="0" t="n">
        <f aca="false">SIGN(A74)&lt;&gt;SIGN(D74)</f>
        <v>0</v>
      </c>
    </row>
    <row r="75" customFormat="false" ht="14.25" hidden="false" customHeight="false" outlineLevel="0" collapsed="false">
      <c r="A75" s="0" t="n">
        <v>-0.4362</v>
      </c>
      <c r="B75" s="0" t="n">
        <v>-0.21728</v>
      </c>
      <c r="C75" s="0" t="n">
        <v>-0.4362</v>
      </c>
      <c r="D75" s="0" t="n">
        <v>-0.29025</v>
      </c>
      <c r="E75" s="0" t="n">
        <f aca="false">(ABS(D75)-ABS(B75))&gt;0</f>
        <v>1</v>
      </c>
      <c r="F75" s="0" t="n">
        <f aca="false">(ABS(A75)&lt;ABS(B75))</f>
        <v>0</v>
      </c>
      <c r="G75" s="0" t="n">
        <f aca="false">SIGN(A75)&lt;&gt;SIGN(B75)</f>
        <v>0</v>
      </c>
      <c r="H75" s="0" t="n">
        <f aca="false">(ABS(A75)&lt;ABS(D75))</f>
        <v>0</v>
      </c>
      <c r="I75" s="0" t="n">
        <f aca="false">SIGN(A75)&lt;&gt;SIGN(D75)</f>
        <v>0</v>
      </c>
    </row>
    <row r="76" customFormat="false" ht="14.25" hidden="false" customHeight="false" outlineLevel="0" collapsed="false">
      <c r="A76" s="0" t="n">
        <v>-0.121</v>
      </c>
      <c r="B76" s="0" t="n">
        <v>0.037899</v>
      </c>
      <c r="C76" s="0" t="n">
        <v>-0.121</v>
      </c>
      <c r="D76" s="0" t="n">
        <v>-0.015069</v>
      </c>
      <c r="E76" s="0" t="n">
        <f aca="false">(ABS(D76)-ABS(B76))&gt;0</f>
        <v>0</v>
      </c>
      <c r="F76" s="0" t="n">
        <f aca="false">(ABS(A76)&lt;ABS(B76))</f>
        <v>0</v>
      </c>
      <c r="G76" s="0" t="n">
        <f aca="false">SIGN(A76)&lt;&gt;SIGN(B76)</f>
        <v>1</v>
      </c>
      <c r="H76" s="0" t="n">
        <f aca="false">(ABS(A76)&lt;ABS(D76))</f>
        <v>0</v>
      </c>
      <c r="I76" s="0" t="n">
        <f aca="false">SIGN(A76)&lt;&gt;SIGN(D76)</f>
        <v>0</v>
      </c>
    </row>
    <row r="77" customFormat="false" ht="14.25" hidden="false" customHeight="false" outlineLevel="0" collapsed="false">
      <c r="A77" s="0" t="n">
        <v>0.56061</v>
      </c>
      <c r="B77" s="0" t="n">
        <v>0.21275</v>
      </c>
      <c r="C77" s="0" t="n">
        <v>0.56061</v>
      </c>
      <c r="D77" s="0" t="n">
        <v>0.3287</v>
      </c>
      <c r="E77" s="0" t="n">
        <f aca="false">(ABS(D77)-ABS(B77))&gt;0</f>
        <v>1</v>
      </c>
      <c r="F77" s="0" t="n">
        <f aca="false">(ABS(A77)&lt;ABS(B77))</f>
        <v>0</v>
      </c>
      <c r="G77" s="0" t="n">
        <f aca="false">SIGN(A77)&lt;&gt;SIGN(B77)</f>
        <v>0</v>
      </c>
      <c r="H77" s="0" t="n">
        <f aca="false">(ABS(A77)&lt;ABS(D77))</f>
        <v>0</v>
      </c>
      <c r="I77" s="0" t="n">
        <f aca="false">SIGN(A77)&lt;&gt;SIGN(D77)</f>
        <v>0</v>
      </c>
    </row>
    <row r="78" customFormat="false" ht="14.25" hidden="false" customHeight="false" outlineLevel="0" collapsed="false">
      <c r="A78" s="0" t="n">
        <v>0.2435</v>
      </c>
      <c r="B78" s="0" t="n">
        <v>0.16799</v>
      </c>
      <c r="C78" s="0" t="n">
        <v>0.2435</v>
      </c>
      <c r="D78" s="0" t="n">
        <v>0.18687</v>
      </c>
      <c r="E78" s="0" t="n">
        <f aca="false">(ABS(D78)-ABS(B78))&gt;0</f>
        <v>1</v>
      </c>
      <c r="F78" s="0" t="n">
        <f aca="false">(ABS(A78)&lt;ABS(B78))</f>
        <v>0</v>
      </c>
      <c r="G78" s="0" t="n">
        <f aca="false">SIGN(A78)&lt;&gt;SIGN(B78)</f>
        <v>0</v>
      </c>
      <c r="H78" s="0" t="n">
        <f aca="false">(ABS(A78)&lt;ABS(D78))</f>
        <v>0</v>
      </c>
      <c r="I78" s="0" t="n">
        <f aca="false">SIGN(A78)&lt;&gt;SIGN(D78)</f>
        <v>0</v>
      </c>
    </row>
    <row r="79" customFormat="false" ht="14.25" hidden="false" customHeight="false" outlineLevel="0" collapsed="false">
      <c r="A79" s="0" t="n">
        <v>0.40025</v>
      </c>
      <c r="B79" s="0" t="n">
        <v>0.15014</v>
      </c>
      <c r="C79" s="0" t="n">
        <v>0.40025</v>
      </c>
      <c r="D79" s="0" t="n">
        <v>0.2752</v>
      </c>
      <c r="E79" s="0" t="n">
        <f aca="false">(ABS(D79)-ABS(B79))&gt;0</f>
        <v>1</v>
      </c>
      <c r="F79" s="0" t="n">
        <f aca="false">(ABS(A79)&lt;ABS(B79))</f>
        <v>0</v>
      </c>
      <c r="G79" s="0" t="n">
        <f aca="false">SIGN(A79)&lt;&gt;SIGN(B79)</f>
        <v>0</v>
      </c>
      <c r="H79" s="0" t="n">
        <f aca="false">(ABS(A79)&lt;ABS(D79))</f>
        <v>0</v>
      </c>
      <c r="I79" s="0" t="n">
        <f aca="false">SIGN(A79)&lt;&gt;SIGN(D79)</f>
        <v>0</v>
      </c>
    </row>
    <row r="80" customFormat="false" ht="14.25" hidden="false" customHeight="false" outlineLevel="0" collapsed="false">
      <c r="A80" s="0" t="n">
        <v>0.20236</v>
      </c>
      <c r="B80" s="0" t="n">
        <v>0.013784</v>
      </c>
      <c r="C80" s="0" t="n">
        <v>0.20236</v>
      </c>
      <c r="D80" s="0" t="n">
        <v>0.045213</v>
      </c>
      <c r="E80" s="0" t="n">
        <f aca="false">(ABS(D80)-ABS(B80))&gt;0</f>
        <v>1</v>
      </c>
      <c r="F80" s="0" t="n">
        <f aca="false">(ABS(A80)&lt;ABS(B80))</f>
        <v>0</v>
      </c>
      <c r="G80" s="0" t="n">
        <f aca="false">SIGN(A80)&lt;&gt;SIGN(B80)</f>
        <v>0</v>
      </c>
      <c r="H80" s="0" t="n">
        <f aca="false">(ABS(A80)&lt;ABS(D80))</f>
        <v>0</v>
      </c>
      <c r="I80" s="0" t="n">
        <f aca="false">SIGN(A80)&lt;&gt;SIGN(D80)</f>
        <v>0</v>
      </c>
    </row>
    <row r="81" customFormat="false" ht="14.25" hidden="false" customHeight="false" outlineLevel="0" collapsed="false">
      <c r="A81" s="0" t="n">
        <v>-0.11535</v>
      </c>
      <c r="B81" s="0" t="n">
        <v>-0.016374</v>
      </c>
      <c r="C81" s="0" t="n">
        <v>-0.11535</v>
      </c>
      <c r="D81" s="0" t="n">
        <v>-0.07576</v>
      </c>
      <c r="E81" s="0" t="n">
        <f aca="false">(ABS(D81)-ABS(B81))&gt;0</f>
        <v>1</v>
      </c>
      <c r="F81" s="0" t="n">
        <f aca="false">(ABS(A81)&lt;ABS(B81))</f>
        <v>0</v>
      </c>
      <c r="G81" s="0" t="n">
        <f aca="false">SIGN(A81)&lt;&gt;SIGN(B81)</f>
        <v>0</v>
      </c>
      <c r="H81" s="0" t="n">
        <f aca="false">(ABS(A81)&lt;ABS(D81))</f>
        <v>0</v>
      </c>
      <c r="I81" s="0" t="n">
        <f aca="false">SIGN(A81)&lt;&gt;SIGN(D81)</f>
        <v>0</v>
      </c>
    </row>
    <row r="82" customFormat="false" ht="14.25" hidden="false" customHeight="false" outlineLevel="0" collapsed="false">
      <c r="A82" s="0" t="n">
        <v>0.17078</v>
      </c>
      <c r="B82" s="0" t="n">
        <v>0.31712</v>
      </c>
      <c r="C82" s="0" t="n">
        <v>0.17078</v>
      </c>
      <c r="D82" s="0" t="n">
        <v>0.20737</v>
      </c>
      <c r="E82" s="0" t="n">
        <f aca="false">(ABS(D82)-ABS(B82))&gt;0</f>
        <v>0</v>
      </c>
      <c r="F82" s="0" t="n">
        <f aca="false">(ABS(A82)&lt;ABS(B82))</f>
        <v>1</v>
      </c>
      <c r="G82" s="0" t="n">
        <f aca="false">SIGN(A82)&lt;&gt;SIGN(B82)</f>
        <v>0</v>
      </c>
      <c r="H82" s="0" t="n">
        <f aca="false">(ABS(A82)&lt;ABS(D82))</f>
        <v>1</v>
      </c>
      <c r="I82" s="0" t="n">
        <f aca="false">SIGN(A82)&lt;&gt;SIGN(D82)</f>
        <v>0</v>
      </c>
    </row>
    <row r="83" customFormat="false" ht="14.25" hidden="false" customHeight="false" outlineLevel="0" collapsed="false">
      <c r="A83" s="0" t="n">
        <v>0.32917</v>
      </c>
      <c r="B83" s="0" t="n">
        <v>0.22292</v>
      </c>
      <c r="C83" s="0" t="n">
        <v>0.32917</v>
      </c>
      <c r="D83" s="0" t="n">
        <v>0.24417</v>
      </c>
      <c r="E83" s="0" t="n">
        <f aca="false">(ABS(D83)-ABS(B83))&gt;0</f>
        <v>1</v>
      </c>
      <c r="F83" s="0" t="n">
        <f aca="false">(ABS(A83)&lt;ABS(B83))</f>
        <v>0</v>
      </c>
      <c r="G83" s="0" t="n">
        <f aca="false">SIGN(A83)&lt;&gt;SIGN(B83)</f>
        <v>0</v>
      </c>
      <c r="H83" s="0" t="n">
        <f aca="false">(ABS(A83)&lt;ABS(D83))</f>
        <v>0</v>
      </c>
      <c r="I83" s="0" t="n">
        <f aca="false">SIGN(A83)&lt;&gt;SIGN(D83)</f>
        <v>0</v>
      </c>
    </row>
    <row r="84" customFormat="false" ht="14.25" hidden="false" customHeight="false" outlineLevel="0" collapsed="false">
      <c r="A84" s="0" t="n">
        <v>0.227</v>
      </c>
      <c r="B84" s="0" t="n">
        <v>0.53507</v>
      </c>
      <c r="C84" s="0" t="n">
        <v>0.227</v>
      </c>
      <c r="D84" s="0" t="n">
        <v>0.38104</v>
      </c>
      <c r="E84" s="0" t="n">
        <f aca="false">(ABS(D84)-ABS(B84))&gt;0</f>
        <v>0</v>
      </c>
      <c r="F84" s="0" t="n">
        <f aca="false">(ABS(A84)&lt;ABS(B84))</f>
        <v>1</v>
      </c>
      <c r="G84" s="0" t="n">
        <f aca="false">SIGN(A84)&lt;&gt;SIGN(B84)</f>
        <v>0</v>
      </c>
      <c r="H84" s="0" t="n">
        <f aca="false">(ABS(A84)&lt;ABS(D84))</f>
        <v>1</v>
      </c>
      <c r="I84" s="0" t="n">
        <f aca="false">SIGN(A84)&lt;&gt;SIGN(D84)</f>
        <v>0</v>
      </c>
    </row>
    <row r="85" customFormat="false" ht="14.25" hidden="false" customHeight="false" outlineLevel="0" collapsed="false">
      <c r="A85" s="0" t="n">
        <v>-0.33379</v>
      </c>
      <c r="B85" s="0" t="n">
        <v>-0.14981</v>
      </c>
      <c r="C85" s="0" t="n">
        <v>-0.33379</v>
      </c>
      <c r="D85" s="0" t="n">
        <v>-0.19581</v>
      </c>
      <c r="E85" s="0" t="n">
        <f aca="false">(ABS(D85)-ABS(B85))&gt;0</f>
        <v>1</v>
      </c>
      <c r="F85" s="0" t="n">
        <f aca="false">(ABS(A85)&lt;ABS(B85))</f>
        <v>0</v>
      </c>
      <c r="G85" s="0" t="n">
        <f aca="false">SIGN(A85)&lt;&gt;SIGN(B85)</f>
        <v>0</v>
      </c>
      <c r="H85" s="0" t="n">
        <f aca="false">(ABS(A85)&lt;ABS(D85))</f>
        <v>0</v>
      </c>
      <c r="I85" s="0" t="n">
        <f aca="false">SIGN(A85)&lt;&gt;SIGN(D85)</f>
        <v>0</v>
      </c>
    </row>
    <row r="86" customFormat="false" ht="14.25" hidden="false" customHeight="false" outlineLevel="0" collapsed="false">
      <c r="A86" s="0" t="n">
        <v>-0.16292</v>
      </c>
      <c r="B86" s="0" t="n">
        <v>-0.18364</v>
      </c>
      <c r="C86" s="0" t="n">
        <v>-0.16292</v>
      </c>
      <c r="D86" s="0" t="n">
        <v>-0.1681</v>
      </c>
      <c r="E86" s="0" t="n">
        <f aca="false">(ABS(D86)-ABS(B86))&gt;0</f>
        <v>0</v>
      </c>
      <c r="F86" s="0" t="n">
        <f aca="false">(ABS(A86)&lt;ABS(B86))</f>
        <v>1</v>
      </c>
      <c r="G86" s="0" t="n">
        <f aca="false">SIGN(A86)&lt;&gt;SIGN(B86)</f>
        <v>0</v>
      </c>
      <c r="H86" s="0" t="n">
        <f aca="false">(ABS(A86)&lt;ABS(D86))</f>
        <v>1</v>
      </c>
      <c r="I86" s="0" t="n">
        <f aca="false">SIGN(A86)&lt;&gt;SIGN(D86)</f>
        <v>0</v>
      </c>
    </row>
    <row r="87" customFormat="false" ht="14.25" hidden="false" customHeight="false" outlineLevel="0" collapsed="false">
      <c r="A87" s="0" t="n">
        <v>-0.19476</v>
      </c>
      <c r="B87" s="0" t="n">
        <v>-0.30205</v>
      </c>
      <c r="C87" s="0" t="n">
        <v>-0.19476</v>
      </c>
      <c r="D87" s="0" t="n">
        <v>-0.27821</v>
      </c>
      <c r="E87" s="0" t="n">
        <f aca="false">(ABS(D87)-ABS(B87))&gt;0</f>
        <v>0</v>
      </c>
      <c r="F87" s="0" t="n">
        <f aca="false">(ABS(A87)&lt;ABS(B87))</f>
        <v>1</v>
      </c>
      <c r="G87" s="0" t="n">
        <f aca="false">SIGN(A87)&lt;&gt;SIGN(B87)</f>
        <v>0</v>
      </c>
      <c r="H87" s="0" t="n">
        <f aca="false">(ABS(A87)&lt;ABS(D87))</f>
        <v>1</v>
      </c>
      <c r="I87" s="0" t="n">
        <f aca="false">SIGN(A87)&lt;&gt;SIGN(D87)</f>
        <v>0</v>
      </c>
    </row>
    <row r="88" customFormat="false" ht="14.25" hidden="false" customHeight="false" outlineLevel="0" collapsed="false">
      <c r="A88" s="0" t="n">
        <v>-0.12288</v>
      </c>
      <c r="B88" s="0" t="n">
        <v>0.084448</v>
      </c>
      <c r="C88" s="0" t="n">
        <v>-0.12288</v>
      </c>
      <c r="D88" s="0" t="n">
        <v>0.015339</v>
      </c>
      <c r="E88" s="0" t="n">
        <f aca="false">(ABS(D88)-ABS(B88))&gt;0</f>
        <v>0</v>
      </c>
      <c r="F88" s="0" t="n">
        <f aca="false">(ABS(A88)&lt;ABS(B88))</f>
        <v>0</v>
      </c>
      <c r="G88" s="0" t="n">
        <f aca="false">SIGN(A88)&lt;&gt;SIGN(B88)</f>
        <v>1</v>
      </c>
      <c r="H88" s="0" t="n">
        <f aca="false">(ABS(A88)&lt;ABS(D88))</f>
        <v>0</v>
      </c>
      <c r="I88" s="0" t="n">
        <f aca="false">SIGN(A88)&lt;&gt;SIGN(D88)</f>
        <v>1</v>
      </c>
    </row>
    <row r="89" customFormat="false" ht="14.25" hidden="false" customHeight="false" outlineLevel="0" collapsed="false">
      <c r="A89" s="0" t="n">
        <v>-0.020264</v>
      </c>
      <c r="B89" s="0" t="n">
        <v>0.29299</v>
      </c>
      <c r="C89" s="0" t="n">
        <v>-0.020264</v>
      </c>
      <c r="D89" s="0" t="n">
        <v>0.084155</v>
      </c>
      <c r="E89" s="0" t="n">
        <f aca="false">(ABS(D89)-ABS(B89))&gt;0</f>
        <v>0</v>
      </c>
      <c r="F89" s="0" t="n">
        <f aca="false">(ABS(A89)&lt;ABS(B89))</f>
        <v>1</v>
      </c>
      <c r="G89" s="0" t="n">
        <f aca="false">SIGN(A89)&lt;&gt;SIGN(B89)</f>
        <v>1</v>
      </c>
      <c r="H89" s="0" t="n">
        <f aca="false">(ABS(A89)&lt;ABS(D89))</f>
        <v>1</v>
      </c>
      <c r="I89" s="0" t="n">
        <f aca="false">SIGN(A89)&lt;&gt;SIGN(D89)</f>
        <v>1</v>
      </c>
    </row>
    <row r="90" customFormat="false" ht="14.25" hidden="false" customHeight="false" outlineLevel="0" collapsed="false">
      <c r="A90" s="0" t="n">
        <v>-0.47073</v>
      </c>
      <c r="B90" s="0" t="n">
        <v>-0.056483</v>
      </c>
      <c r="C90" s="0" t="n">
        <v>-0.47073</v>
      </c>
      <c r="D90" s="0" t="n">
        <v>-0.26361</v>
      </c>
      <c r="E90" s="0" t="n">
        <f aca="false">(ABS(D90)-ABS(B90))&gt;0</f>
        <v>1</v>
      </c>
      <c r="F90" s="0" t="n">
        <f aca="false">(ABS(A90)&lt;ABS(B90))</f>
        <v>0</v>
      </c>
      <c r="G90" s="0" t="n">
        <f aca="false">SIGN(A90)&lt;&gt;SIGN(B90)</f>
        <v>0</v>
      </c>
      <c r="H90" s="0" t="n">
        <f aca="false">(ABS(A90)&lt;ABS(D90))</f>
        <v>0</v>
      </c>
      <c r="I90" s="0" t="n">
        <f aca="false">SIGN(A90)&lt;&gt;SIGN(D90)</f>
        <v>0</v>
      </c>
    </row>
    <row r="91" customFormat="false" ht="14.25" hidden="false" customHeight="false" outlineLevel="0" collapsed="false">
      <c r="A91" s="0" t="n">
        <v>-0.071875</v>
      </c>
      <c r="B91" s="0" t="n">
        <v>0.29761</v>
      </c>
      <c r="C91" s="0" t="n">
        <v>-0.071875</v>
      </c>
      <c r="D91" s="0" t="n">
        <v>0.17445</v>
      </c>
      <c r="E91" s="0" t="n">
        <f aca="false">(ABS(D91)-ABS(B91))&gt;0</f>
        <v>0</v>
      </c>
      <c r="F91" s="0" t="n">
        <f aca="false">(ABS(A91)&lt;ABS(B91))</f>
        <v>1</v>
      </c>
      <c r="G91" s="0" t="n">
        <f aca="false">SIGN(A91)&lt;&gt;SIGN(B91)</f>
        <v>1</v>
      </c>
      <c r="H91" s="0" t="n">
        <f aca="false">(ABS(A91)&lt;ABS(D91))</f>
        <v>1</v>
      </c>
      <c r="I91" s="0" t="n">
        <f aca="false">SIGN(A91)&lt;&gt;SIGN(D91)</f>
        <v>1</v>
      </c>
    </row>
    <row r="92" customFormat="false" ht="14.25" hidden="false" customHeight="false" outlineLevel="0" collapsed="false">
      <c r="A92" s="0" t="n">
        <v>0.63017</v>
      </c>
      <c r="B92" s="0" t="n">
        <v>0.34953</v>
      </c>
      <c r="C92" s="0" t="n">
        <v>0.63017</v>
      </c>
      <c r="D92" s="0" t="n">
        <v>0.41969</v>
      </c>
      <c r="E92" s="0" t="n">
        <f aca="false">(ABS(D92)-ABS(B92))&gt;0</f>
        <v>1</v>
      </c>
      <c r="F92" s="0" t="n">
        <f aca="false">(ABS(A92)&lt;ABS(B92))</f>
        <v>0</v>
      </c>
      <c r="G92" s="0" t="n">
        <f aca="false">SIGN(A92)&lt;&gt;SIGN(B92)</f>
        <v>0</v>
      </c>
      <c r="H92" s="0" t="n">
        <f aca="false">(ABS(A92)&lt;ABS(D92))</f>
        <v>0</v>
      </c>
      <c r="I92" s="0" t="n">
        <f aca="false">SIGN(A92)&lt;&gt;SIGN(D92)</f>
        <v>0</v>
      </c>
    </row>
    <row r="93" customFormat="false" ht="14.25" hidden="false" customHeight="false" outlineLevel="0" collapsed="false">
      <c r="A93" s="0" t="n">
        <v>0.59418</v>
      </c>
      <c r="B93" s="0" t="n">
        <v>0.097246</v>
      </c>
      <c r="C93" s="0" t="n">
        <v>0.59418</v>
      </c>
      <c r="D93" s="0" t="n">
        <v>0.42854</v>
      </c>
      <c r="E93" s="0" t="n">
        <f aca="false">(ABS(D93)-ABS(B93))&gt;0</f>
        <v>1</v>
      </c>
      <c r="F93" s="0" t="n">
        <f aca="false">(ABS(A93)&lt;ABS(B93))</f>
        <v>0</v>
      </c>
      <c r="G93" s="0" t="n">
        <f aca="false">SIGN(A93)&lt;&gt;SIGN(B93)</f>
        <v>0</v>
      </c>
      <c r="H93" s="0" t="n">
        <f aca="false">(ABS(A93)&lt;ABS(D93))</f>
        <v>0</v>
      </c>
      <c r="I93" s="0" t="n">
        <f aca="false">SIGN(A93)&lt;&gt;SIGN(D93)</f>
        <v>0</v>
      </c>
    </row>
    <row r="94" customFormat="false" ht="14.25" hidden="false" customHeight="false" outlineLevel="0" collapsed="false">
      <c r="A94" s="0" t="n">
        <v>0.55391</v>
      </c>
      <c r="B94" s="0" t="n">
        <v>0.16457</v>
      </c>
      <c r="C94" s="0" t="n">
        <v>0.55391</v>
      </c>
      <c r="D94" s="0" t="n">
        <v>0.29435</v>
      </c>
      <c r="E94" s="0" t="n">
        <f aca="false">(ABS(D94)-ABS(B94))&gt;0</f>
        <v>1</v>
      </c>
      <c r="F94" s="0" t="n">
        <f aca="false">(ABS(A94)&lt;ABS(B94))</f>
        <v>0</v>
      </c>
      <c r="G94" s="0" t="n">
        <f aca="false">SIGN(A94)&lt;&gt;SIGN(B94)</f>
        <v>0</v>
      </c>
      <c r="H94" s="0" t="n">
        <f aca="false">(ABS(A94)&lt;ABS(D94))</f>
        <v>0</v>
      </c>
      <c r="I94" s="0" t="n">
        <f aca="false">SIGN(A94)&lt;&gt;SIGN(D94)</f>
        <v>0</v>
      </c>
    </row>
    <row r="95" customFormat="false" ht="14.25" hidden="false" customHeight="false" outlineLevel="0" collapsed="false">
      <c r="A95" s="0" t="n">
        <v>-0.35451</v>
      </c>
      <c r="B95" s="0" t="n">
        <v>0.59023</v>
      </c>
      <c r="C95" s="0" t="n">
        <v>-0.35451</v>
      </c>
      <c r="D95" s="0" t="n">
        <v>0.11786</v>
      </c>
      <c r="E95" s="0" t="n">
        <f aca="false">(ABS(D95)-ABS(B95))&gt;0</f>
        <v>0</v>
      </c>
      <c r="F95" s="0" t="n">
        <f aca="false">(ABS(A95)&lt;ABS(B95))</f>
        <v>1</v>
      </c>
      <c r="G95" s="0" t="n">
        <f aca="false">SIGN(A95)&lt;&gt;SIGN(B95)</f>
        <v>1</v>
      </c>
      <c r="H95" s="0" t="n">
        <f aca="false">(ABS(A95)&lt;ABS(D95))</f>
        <v>0</v>
      </c>
      <c r="I95" s="0" t="n">
        <f aca="false">SIGN(A95)&lt;&gt;SIGN(D95)</f>
        <v>1</v>
      </c>
    </row>
    <row r="96" customFormat="false" ht="14.25" hidden="false" customHeight="false" outlineLevel="0" collapsed="false">
      <c r="A96" s="0" t="n">
        <v>0.68254</v>
      </c>
      <c r="B96" s="0" t="n">
        <v>-0.0034795</v>
      </c>
      <c r="C96" s="0" t="n">
        <v>0.68254</v>
      </c>
      <c r="D96" s="0" t="n">
        <v>0.22519</v>
      </c>
      <c r="E96" s="0" t="n">
        <f aca="false">(ABS(D96)-ABS(B96))&gt;0</f>
        <v>1</v>
      </c>
      <c r="F96" s="0" t="n">
        <f aca="false">(ABS(A96)&lt;ABS(B96))</f>
        <v>0</v>
      </c>
      <c r="G96" s="0" t="n">
        <f aca="false">SIGN(A96)&lt;&gt;SIGN(B96)</f>
        <v>1</v>
      </c>
      <c r="H96" s="0" t="n">
        <f aca="false">(ABS(A96)&lt;ABS(D96))</f>
        <v>0</v>
      </c>
      <c r="I96" s="0" t="n">
        <f aca="false">SIGN(A96)&lt;&gt;SIGN(D96)</f>
        <v>0</v>
      </c>
    </row>
    <row r="97" customFormat="false" ht="14.25" hidden="false" customHeight="false" outlineLevel="0" collapsed="false">
      <c r="A97" s="0" t="n">
        <v>0.23917</v>
      </c>
      <c r="B97" s="0" t="n">
        <v>0.16707</v>
      </c>
      <c r="C97" s="0" t="n">
        <v>0.23917</v>
      </c>
      <c r="D97" s="0" t="n">
        <v>0.20312</v>
      </c>
      <c r="E97" s="0" t="n">
        <f aca="false">(ABS(D97)-ABS(B97))&gt;0</f>
        <v>1</v>
      </c>
      <c r="F97" s="0" t="n">
        <f aca="false">(ABS(A97)&lt;ABS(B97))</f>
        <v>0</v>
      </c>
      <c r="G97" s="0" t="n">
        <f aca="false">SIGN(A97)&lt;&gt;SIGN(B97)</f>
        <v>0</v>
      </c>
      <c r="H97" s="0" t="n">
        <f aca="false">(ABS(A97)&lt;ABS(D97))</f>
        <v>0</v>
      </c>
      <c r="I97" s="0" t="n">
        <f aca="false">SIGN(A97)&lt;&gt;SIGN(D97)</f>
        <v>0</v>
      </c>
    </row>
    <row r="98" customFormat="false" ht="14.25" hidden="false" customHeight="false" outlineLevel="0" collapsed="false">
      <c r="A98" s="0" t="n">
        <v>0.04022</v>
      </c>
      <c r="B98" s="0" t="n">
        <v>-0.11474</v>
      </c>
      <c r="C98" s="0" t="n">
        <v>0.04022</v>
      </c>
      <c r="D98" s="0" t="n">
        <v>-0.037257</v>
      </c>
      <c r="E98" s="0" t="n">
        <f aca="false">(ABS(D98)-ABS(B98))&gt;0</f>
        <v>0</v>
      </c>
      <c r="F98" s="0" t="n">
        <f aca="false">(ABS(A98)&lt;ABS(B98))</f>
        <v>1</v>
      </c>
      <c r="G98" s="0" t="n">
        <f aca="false">SIGN(A98)&lt;&gt;SIGN(B98)</f>
        <v>1</v>
      </c>
      <c r="H98" s="0" t="n">
        <f aca="false">(ABS(A98)&lt;ABS(D98))</f>
        <v>0</v>
      </c>
      <c r="I98" s="0" t="n">
        <f aca="false">SIGN(A98)&lt;&gt;SIGN(D98)</f>
        <v>1</v>
      </c>
    </row>
    <row r="99" customFormat="false" ht="14.25" hidden="false" customHeight="false" outlineLevel="0" collapsed="false">
      <c r="A99" s="0" t="n">
        <v>-0.49943</v>
      </c>
      <c r="B99" s="0" t="n">
        <v>-0.07713</v>
      </c>
      <c r="C99" s="0" t="n">
        <v>-0.49943</v>
      </c>
      <c r="D99" s="0" t="n">
        <v>-0.2179</v>
      </c>
      <c r="E99" s="0" t="n">
        <f aca="false">(ABS(D99)-ABS(B99))&gt;0</f>
        <v>1</v>
      </c>
      <c r="F99" s="0" t="n">
        <f aca="false">(ABS(A99)&lt;ABS(B99))</f>
        <v>0</v>
      </c>
      <c r="G99" s="0" t="n">
        <f aca="false">SIGN(A99)&lt;&gt;SIGN(B99)</f>
        <v>0</v>
      </c>
      <c r="H99" s="0" t="n">
        <f aca="false">(ABS(A99)&lt;ABS(D99))</f>
        <v>0</v>
      </c>
      <c r="I99" s="0" t="n">
        <f aca="false">SIGN(A99)&lt;&gt;SIGN(D99)</f>
        <v>0</v>
      </c>
    </row>
    <row r="100" customFormat="false" ht="14.25" hidden="false" customHeight="false" outlineLevel="0" collapsed="false">
      <c r="A100" s="0" t="n">
        <v>0.14302</v>
      </c>
      <c r="B100" s="0" t="n">
        <v>0.015715</v>
      </c>
      <c r="C100" s="0" t="n">
        <v>0.14302</v>
      </c>
      <c r="D100" s="0" t="n">
        <v>0.058149</v>
      </c>
      <c r="E100" s="0" t="n">
        <f aca="false">(ABS(D100)-ABS(B100))&gt;0</f>
        <v>1</v>
      </c>
      <c r="F100" s="0" t="n">
        <f aca="false">(ABS(A100)&lt;ABS(B100))</f>
        <v>0</v>
      </c>
      <c r="G100" s="0" t="n">
        <f aca="false">SIGN(A100)&lt;&gt;SIGN(B100)</f>
        <v>0</v>
      </c>
      <c r="H100" s="0" t="n">
        <f aca="false">(ABS(A100)&lt;ABS(D100))</f>
        <v>0</v>
      </c>
      <c r="I100" s="0" t="n">
        <f aca="false">SIGN(A100)&lt;&gt;SIGN(D100)</f>
        <v>0</v>
      </c>
    </row>
    <row r="101" customFormat="false" ht="14.25" hidden="false" customHeight="false" outlineLevel="0" collapsed="false">
      <c r="A101" s="0" t="n">
        <v>-0.37116</v>
      </c>
      <c r="B101" s="0" t="n">
        <v>-0.18532</v>
      </c>
      <c r="C101" s="0" t="n">
        <v>-0.37116</v>
      </c>
      <c r="D101" s="0" t="n">
        <v>-0.24726</v>
      </c>
      <c r="E101" s="0" t="n">
        <f aca="false">(ABS(D101)-ABS(B101))&gt;0</f>
        <v>1</v>
      </c>
      <c r="F101" s="0" t="n">
        <f aca="false">(ABS(A101)&lt;ABS(B101))</f>
        <v>0</v>
      </c>
      <c r="G101" s="0" t="n">
        <f aca="false">SIGN(A101)&lt;&gt;SIGN(B101)</f>
        <v>0</v>
      </c>
      <c r="H101" s="0" t="n">
        <f aca="false">(ABS(A101)&lt;ABS(D101))</f>
        <v>0</v>
      </c>
      <c r="I101" s="0" t="n">
        <f aca="false">SIGN(A101)&lt;&gt;SIGN(D101)</f>
        <v>0</v>
      </c>
    </row>
    <row r="102" customFormat="false" ht="14.25" hidden="false" customHeight="false" outlineLevel="0" collapsed="false">
      <c r="A102" s="0" t="n">
        <v>-0.15369</v>
      </c>
      <c r="B102" s="0" t="n">
        <v>-0.40544</v>
      </c>
      <c r="C102" s="0" t="n">
        <v>-0.15369</v>
      </c>
      <c r="D102" s="0" t="n">
        <v>-0.32153</v>
      </c>
      <c r="E102" s="0" t="n">
        <f aca="false">(ABS(D102)-ABS(B102))&gt;0</f>
        <v>0</v>
      </c>
      <c r="F102" s="0" t="n">
        <f aca="false">(ABS(A102)&lt;ABS(B102))</f>
        <v>1</v>
      </c>
      <c r="G102" s="0" t="n">
        <f aca="false">SIGN(A102)&lt;&gt;SIGN(B102)</f>
        <v>0</v>
      </c>
      <c r="H102" s="0" t="n">
        <f aca="false">(ABS(A102)&lt;ABS(D102))</f>
        <v>1</v>
      </c>
      <c r="I102" s="0" t="n">
        <f aca="false">SIGN(A102)&lt;&gt;SIGN(D102)</f>
        <v>0</v>
      </c>
    </row>
    <row r="103" customFormat="false" ht="14.25" hidden="false" customHeight="false" outlineLevel="0" collapsed="false">
      <c r="A103" s="0" t="n">
        <v>0.72014</v>
      </c>
      <c r="B103" s="0" t="n">
        <v>-0.027331</v>
      </c>
      <c r="C103" s="0" t="n">
        <v>0.72014</v>
      </c>
      <c r="D103" s="0" t="n">
        <v>0.34641</v>
      </c>
      <c r="E103" s="0" t="n">
        <f aca="false">(ABS(D103)-ABS(B103))&gt;0</f>
        <v>1</v>
      </c>
      <c r="F103" s="0" t="n">
        <f aca="false">(ABS(A103)&lt;ABS(B103))</f>
        <v>0</v>
      </c>
      <c r="G103" s="0" t="n">
        <f aca="false">SIGN(A103)&lt;&gt;SIGN(B103)</f>
        <v>1</v>
      </c>
      <c r="H103" s="0" t="n">
        <f aca="false">(ABS(A103)&lt;ABS(D103))</f>
        <v>0</v>
      </c>
      <c r="I103" s="0" t="n">
        <f aca="false">SIGN(A103)&lt;&gt;SIGN(D103)</f>
        <v>0</v>
      </c>
    </row>
    <row r="104" customFormat="false" ht="14.25" hidden="false" customHeight="false" outlineLevel="0" collapsed="false">
      <c r="A104" s="0" t="n">
        <v>-0.27457</v>
      </c>
      <c r="B104" s="0" t="n">
        <v>-0.12436</v>
      </c>
      <c r="C104" s="0" t="n">
        <v>-0.27457</v>
      </c>
      <c r="D104" s="0" t="n">
        <v>-0.19947</v>
      </c>
      <c r="E104" s="0" t="n">
        <f aca="false">(ABS(D104)-ABS(B104))&gt;0</f>
        <v>1</v>
      </c>
      <c r="F104" s="0" t="n">
        <f aca="false">(ABS(A104)&lt;ABS(B104))</f>
        <v>0</v>
      </c>
      <c r="G104" s="0" t="n">
        <f aca="false">SIGN(A104)&lt;&gt;SIGN(B104)</f>
        <v>0</v>
      </c>
      <c r="H104" s="0" t="n">
        <f aca="false">(ABS(A104)&lt;ABS(D104))</f>
        <v>0</v>
      </c>
      <c r="I104" s="0" t="n">
        <f aca="false">SIGN(A104)&lt;&gt;SIGN(D104)</f>
        <v>0</v>
      </c>
    </row>
    <row r="105" customFormat="false" ht="14.25" hidden="false" customHeight="false" outlineLevel="0" collapsed="false">
      <c r="A105" s="0" t="n">
        <v>0.17854</v>
      </c>
      <c r="B105" s="0" t="n">
        <v>-0.13982</v>
      </c>
      <c r="C105" s="0" t="n">
        <v>0.17854</v>
      </c>
      <c r="D105" s="0" t="n">
        <v>-0.060226</v>
      </c>
      <c r="E105" s="0" t="n">
        <f aca="false">(ABS(D105)-ABS(B105))&gt;0</f>
        <v>0</v>
      </c>
      <c r="F105" s="0" t="n">
        <f aca="false">(ABS(A105)&lt;ABS(B105))</f>
        <v>0</v>
      </c>
      <c r="G105" s="0" t="n">
        <f aca="false">SIGN(A105)&lt;&gt;SIGN(B105)</f>
        <v>1</v>
      </c>
      <c r="H105" s="0" t="n">
        <f aca="false">(ABS(A105)&lt;ABS(D105))</f>
        <v>0</v>
      </c>
      <c r="I105" s="0" t="n">
        <f aca="false">SIGN(A105)&lt;&gt;SIGN(D105)</f>
        <v>1</v>
      </c>
    </row>
    <row r="106" customFormat="false" ht="14.25" hidden="false" customHeight="false" outlineLevel="0" collapsed="false">
      <c r="A106" s="0" t="n">
        <v>-0.24986</v>
      </c>
      <c r="B106" s="0" t="n">
        <v>0.13394</v>
      </c>
      <c r="C106" s="0" t="n">
        <v>-0.24986</v>
      </c>
      <c r="D106" s="0" t="n">
        <v>-0.12193</v>
      </c>
      <c r="E106" s="0" t="n">
        <f aca="false">(ABS(D106)-ABS(B106))&gt;0</f>
        <v>0</v>
      </c>
      <c r="F106" s="0" t="n">
        <f aca="false">(ABS(A106)&lt;ABS(B106))</f>
        <v>0</v>
      </c>
      <c r="G106" s="0" t="n">
        <f aca="false">SIGN(A106)&lt;&gt;SIGN(B106)</f>
        <v>1</v>
      </c>
      <c r="H106" s="0" t="n">
        <f aca="false">(ABS(A106)&lt;ABS(D106))</f>
        <v>0</v>
      </c>
      <c r="I106" s="0" t="n">
        <f aca="false">SIGN(A106)&lt;&gt;SIGN(D106)</f>
        <v>0</v>
      </c>
    </row>
    <row r="107" customFormat="false" ht="14.25" hidden="false" customHeight="false" outlineLevel="0" collapsed="false">
      <c r="A107" s="0" t="n">
        <v>-0.42577</v>
      </c>
      <c r="B107" s="0" t="n">
        <v>0.0061568</v>
      </c>
      <c r="C107" s="0" t="n">
        <v>-0.42577</v>
      </c>
      <c r="D107" s="0" t="n">
        <v>-0.2098</v>
      </c>
      <c r="E107" s="0" t="n">
        <f aca="false">(ABS(D107)-ABS(B107))&gt;0</f>
        <v>1</v>
      </c>
      <c r="F107" s="0" t="n">
        <f aca="false">(ABS(A107)&lt;ABS(B107))</f>
        <v>0</v>
      </c>
      <c r="G107" s="0" t="n">
        <f aca="false">SIGN(A107)&lt;&gt;SIGN(B107)</f>
        <v>1</v>
      </c>
      <c r="H107" s="0" t="n">
        <f aca="false">(ABS(A107)&lt;ABS(D107))</f>
        <v>0</v>
      </c>
      <c r="I107" s="0" t="n">
        <f aca="false">SIGN(A107)&lt;&gt;SIGN(D107)</f>
        <v>0</v>
      </c>
    </row>
    <row r="108" customFormat="false" ht="14.25" hidden="false" customHeight="false" outlineLevel="0" collapsed="false">
      <c r="A108" s="0" t="n">
        <v>-0.34343</v>
      </c>
      <c r="B108" s="0" t="n">
        <v>0.44058</v>
      </c>
      <c r="C108" s="0" t="n">
        <v>-0.34343</v>
      </c>
      <c r="D108" s="0" t="n">
        <v>0.048573</v>
      </c>
      <c r="E108" s="0" t="n">
        <f aca="false">(ABS(D108)-ABS(B108))&gt;0</f>
        <v>0</v>
      </c>
      <c r="F108" s="0" t="n">
        <f aca="false">(ABS(A108)&lt;ABS(B108))</f>
        <v>1</v>
      </c>
      <c r="G108" s="0" t="n">
        <f aca="false">SIGN(A108)&lt;&gt;SIGN(B108)</f>
        <v>1</v>
      </c>
      <c r="H108" s="0" t="n">
        <f aca="false">(ABS(A108)&lt;ABS(D108))</f>
        <v>0</v>
      </c>
      <c r="I108" s="0" t="n">
        <f aca="false">SIGN(A108)&lt;&gt;SIGN(D108)</f>
        <v>1</v>
      </c>
    </row>
    <row r="109" customFormat="false" ht="14.25" hidden="false" customHeight="false" outlineLevel="0" collapsed="false">
      <c r="A109" s="0" t="n">
        <v>-0.21361</v>
      </c>
      <c r="B109" s="0" t="n">
        <v>0.28014</v>
      </c>
      <c r="C109" s="0" t="n">
        <v>-0.21361</v>
      </c>
      <c r="D109" s="0" t="n">
        <v>-0.090171</v>
      </c>
      <c r="E109" s="0" t="n">
        <f aca="false">(ABS(D109)-ABS(B109))&gt;0</f>
        <v>0</v>
      </c>
      <c r="F109" s="0" t="n">
        <f aca="false">(ABS(A109)&lt;ABS(B109))</f>
        <v>1</v>
      </c>
      <c r="G109" s="0" t="n">
        <f aca="false">SIGN(A109)&lt;&gt;SIGN(B109)</f>
        <v>1</v>
      </c>
      <c r="H109" s="0" t="n">
        <f aca="false">(ABS(A109)&lt;ABS(D109))</f>
        <v>0</v>
      </c>
      <c r="I109" s="0" t="n">
        <f aca="false">SIGN(A109)&lt;&gt;SIGN(D109)</f>
        <v>0</v>
      </c>
    </row>
    <row r="110" customFormat="false" ht="14.25" hidden="false" customHeight="false" outlineLevel="0" collapsed="false">
      <c r="A110" s="0" t="n">
        <v>0.4547</v>
      </c>
      <c r="B110" s="0" t="n">
        <v>-0.11055</v>
      </c>
      <c r="C110" s="0" t="n">
        <v>0.4547</v>
      </c>
      <c r="D110" s="0" t="n">
        <v>0.2286</v>
      </c>
      <c r="E110" s="0" t="n">
        <f aca="false">(ABS(D110)-ABS(B110))&gt;0</f>
        <v>1</v>
      </c>
      <c r="F110" s="0" t="n">
        <f aca="false">(ABS(A110)&lt;ABS(B110))</f>
        <v>0</v>
      </c>
      <c r="G110" s="0" t="n">
        <f aca="false">SIGN(A110)&lt;&gt;SIGN(B110)</f>
        <v>1</v>
      </c>
      <c r="H110" s="0" t="n">
        <f aca="false">(ABS(A110)&lt;ABS(D110))</f>
        <v>0</v>
      </c>
      <c r="I110" s="0" t="n">
        <f aca="false">SIGN(A110)&lt;&gt;SIGN(D110)</f>
        <v>0</v>
      </c>
    </row>
    <row r="111" customFormat="false" ht="14.25" hidden="false" customHeight="false" outlineLevel="0" collapsed="false">
      <c r="A111" s="0" t="n">
        <v>0.36789</v>
      </c>
      <c r="B111" s="0" t="n">
        <v>0.093039</v>
      </c>
      <c r="C111" s="0" t="n">
        <v>0.36789</v>
      </c>
      <c r="D111" s="0" t="n">
        <v>0.23046</v>
      </c>
      <c r="E111" s="0" t="n">
        <f aca="false">(ABS(D111)-ABS(B111))&gt;0</f>
        <v>1</v>
      </c>
      <c r="F111" s="0" t="n">
        <f aca="false">(ABS(A111)&lt;ABS(B111))</f>
        <v>0</v>
      </c>
      <c r="G111" s="0" t="n">
        <f aca="false">SIGN(A111)&lt;&gt;SIGN(B111)</f>
        <v>0</v>
      </c>
      <c r="H111" s="0" t="n">
        <f aca="false">(ABS(A111)&lt;ABS(D111))</f>
        <v>0</v>
      </c>
      <c r="I111" s="0" t="n">
        <f aca="false">SIGN(A111)&lt;&gt;SIGN(D111)</f>
        <v>0</v>
      </c>
    </row>
    <row r="112" customFormat="false" ht="14.25" hidden="false" customHeight="false" outlineLevel="0" collapsed="false">
      <c r="A112" s="0" t="n">
        <v>0.42689</v>
      </c>
      <c r="B112" s="0" t="n">
        <v>0.13907</v>
      </c>
      <c r="C112" s="0" t="n">
        <v>0.42689</v>
      </c>
      <c r="D112" s="0" t="n">
        <v>0.28298</v>
      </c>
      <c r="E112" s="0" t="n">
        <f aca="false">(ABS(D112)-ABS(B112))&gt;0</f>
        <v>1</v>
      </c>
      <c r="F112" s="0" t="n">
        <f aca="false">(ABS(A112)&lt;ABS(B112))</f>
        <v>0</v>
      </c>
      <c r="G112" s="0" t="n">
        <f aca="false">SIGN(A112)&lt;&gt;SIGN(B112)</f>
        <v>0</v>
      </c>
      <c r="H112" s="0" t="n">
        <f aca="false">(ABS(A112)&lt;ABS(D112))</f>
        <v>0</v>
      </c>
      <c r="I112" s="0" t="n">
        <f aca="false">SIGN(A112)&lt;&gt;SIGN(D112)</f>
        <v>0</v>
      </c>
    </row>
    <row r="113" customFormat="false" ht="14.25" hidden="false" customHeight="false" outlineLevel="0" collapsed="false">
      <c r="A113" s="0" t="n">
        <v>0.048816</v>
      </c>
      <c r="B113" s="0" t="n">
        <v>0.17854</v>
      </c>
      <c r="C113" s="0" t="n">
        <v>0.048816</v>
      </c>
      <c r="D113" s="0" t="n">
        <v>0.11368</v>
      </c>
      <c r="E113" s="0" t="n">
        <f aca="false">(ABS(D113)-ABS(B113))&gt;0</f>
        <v>0</v>
      </c>
      <c r="F113" s="0" t="n">
        <f aca="false">(ABS(A113)&lt;ABS(B113))</f>
        <v>1</v>
      </c>
      <c r="G113" s="0" t="n">
        <f aca="false">SIGN(A113)&lt;&gt;SIGN(B113)</f>
        <v>0</v>
      </c>
      <c r="H113" s="0" t="n">
        <f aca="false">(ABS(A113)&lt;ABS(D113))</f>
        <v>1</v>
      </c>
      <c r="I113" s="0" t="n">
        <f aca="false">SIGN(A113)&lt;&gt;SIGN(D113)</f>
        <v>0</v>
      </c>
    </row>
    <row r="114" customFormat="false" ht="14.25" hidden="false" customHeight="false" outlineLevel="0" collapsed="false">
      <c r="A114" s="0" t="n">
        <v>-0.26724</v>
      </c>
      <c r="B114" s="0" t="n">
        <v>-0.0016368</v>
      </c>
      <c r="C114" s="0" t="n">
        <v>-0.26724</v>
      </c>
      <c r="D114" s="0" t="n">
        <v>-0.090172</v>
      </c>
      <c r="E114" s="0" t="n">
        <f aca="false">(ABS(D114)-ABS(B114))&gt;0</f>
        <v>1</v>
      </c>
      <c r="F114" s="0" t="n">
        <f aca="false">(ABS(A114)&lt;ABS(B114))</f>
        <v>0</v>
      </c>
      <c r="G114" s="0" t="n">
        <f aca="false">SIGN(A114)&lt;&gt;SIGN(B114)</f>
        <v>0</v>
      </c>
      <c r="H114" s="0" t="n">
        <f aca="false">(ABS(A114)&lt;ABS(D114))</f>
        <v>0</v>
      </c>
      <c r="I114" s="0" t="n">
        <f aca="false">SIGN(A114)&lt;&gt;SIGN(D114)</f>
        <v>0</v>
      </c>
    </row>
    <row r="115" customFormat="false" ht="14.25" hidden="false" customHeight="false" outlineLevel="0" collapsed="false">
      <c r="A115" s="0" t="n">
        <v>-0.13415</v>
      </c>
      <c r="B115" s="0" t="n">
        <v>-0.10439</v>
      </c>
      <c r="C115" s="0" t="n">
        <v>-0.13415</v>
      </c>
      <c r="D115" s="0" t="n">
        <v>-0.12671</v>
      </c>
      <c r="E115" s="0" t="n">
        <f aca="false">(ABS(D115)-ABS(B115))&gt;0</f>
        <v>1</v>
      </c>
      <c r="F115" s="0" t="n">
        <f aca="false">(ABS(A115)&lt;ABS(B115))</f>
        <v>0</v>
      </c>
      <c r="G115" s="0" t="n">
        <f aca="false">SIGN(A115)&lt;&gt;SIGN(B115)</f>
        <v>0</v>
      </c>
      <c r="H115" s="0" t="n">
        <f aca="false">(ABS(A115)&lt;ABS(D115))</f>
        <v>0</v>
      </c>
      <c r="I115" s="0" t="n">
        <f aca="false">SIGN(A115)&lt;&gt;SIGN(D115)</f>
        <v>0</v>
      </c>
    </row>
    <row r="116" customFormat="false" ht="14.25" hidden="false" customHeight="false" outlineLevel="0" collapsed="false">
      <c r="A116" s="0" t="n">
        <v>-0.051203</v>
      </c>
      <c r="B116" s="0" t="n">
        <v>0.064782</v>
      </c>
      <c r="C116" s="0" t="n">
        <v>-0.051203</v>
      </c>
      <c r="D116" s="0" t="n">
        <v>0.0067891</v>
      </c>
      <c r="E116" s="0" t="n">
        <f aca="false">(ABS(D116)-ABS(B116))&gt;0</f>
        <v>0</v>
      </c>
      <c r="F116" s="0" t="n">
        <f aca="false">(ABS(A116)&lt;ABS(B116))</f>
        <v>1</v>
      </c>
      <c r="G116" s="0" t="n">
        <f aca="false">SIGN(A116)&lt;&gt;SIGN(B116)</f>
        <v>1</v>
      </c>
      <c r="H116" s="0" t="n">
        <f aca="false">(ABS(A116)&lt;ABS(D116))</f>
        <v>0</v>
      </c>
      <c r="I116" s="0" t="n">
        <f aca="false">SIGN(A116)&lt;&gt;SIGN(D116)</f>
        <v>1</v>
      </c>
    </row>
    <row r="117" customFormat="false" ht="14.25" hidden="false" customHeight="false" outlineLevel="0" collapsed="false">
      <c r="A117" s="0" t="n">
        <v>-0.32041</v>
      </c>
      <c r="B117" s="0" t="n">
        <v>-0.1477</v>
      </c>
      <c r="C117" s="0" t="n">
        <v>-0.32041</v>
      </c>
      <c r="D117" s="0" t="n">
        <v>-0.23405</v>
      </c>
      <c r="E117" s="0" t="n">
        <f aca="false">(ABS(D117)-ABS(B117))&gt;0</f>
        <v>1</v>
      </c>
      <c r="F117" s="0" t="n">
        <f aca="false">(ABS(A117)&lt;ABS(B117))</f>
        <v>0</v>
      </c>
      <c r="G117" s="0" t="n">
        <f aca="false">SIGN(A117)&lt;&gt;SIGN(B117)</f>
        <v>0</v>
      </c>
      <c r="H117" s="0" t="n">
        <f aca="false">(ABS(A117)&lt;ABS(D117))</f>
        <v>0</v>
      </c>
      <c r="I117" s="0" t="n">
        <f aca="false">SIGN(A117)&lt;&gt;SIGN(D117)</f>
        <v>0</v>
      </c>
    </row>
    <row r="118" customFormat="false" ht="14.25" hidden="false" customHeight="false" outlineLevel="0" collapsed="false">
      <c r="A118" s="0" t="n">
        <v>0.11203</v>
      </c>
      <c r="B118" s="0" t="n">
        <v>0.0069232</v>
      </c>
      <c r="C118" s="0" t="n">
        <v>0.11203</v>
      </c>
      <c r="D118" s="0" t="n">
        <v>0.059478</v>
      </c>
      <c r="E118" s="0" t="n">
        <f aca="false">(ABS(D118)-ABS(B118))&gt;0</f>
        <v>1</v>
      </c>
      <c r="F118" s="0" t="n">
        <f aca="false">(ABS(A118)&lt;ABS(B118))</f>
        <v>0</v>
      </c>
      <c r="G118" s="0" t="n">
        <f aca="false">SIGN(A118)&lt;&gt;SIGN(B118)</f>
        <v>0</v>
      </c>
      <c r="H118" s="0" t="n">
        <f aca="false">(ABS(A118)&lt;ABS(D118))</f>
        <v>0</v>
      </c>
      <c r="I118" s="0" t="n">
        <f aca="false">SIGN(A118)&lt;&gt;SIGN(D118)</f>
        <v>0</v>
      </c>
    </row>
    <row r="119" customFormat="false" ht="14.25" hidden="false" customHeight="false" outlineLevel="0" collapsed="false">
      <c r="A119" s="0" t="n">
        <v>0.11146</v>
      </c>
      <c r="B119" s="0" t="n">
        <v>0.22401</v>
      </c>
      <c r="C119" s="0" t="n">
        <v>0.11146</v>
      </c>
      <c r="D119" s="0" t="n">
        <v>0.16773</v>
      </c>
      <c r="E119" s="0" t="n">
        <f aca="false">(ABS(D119)-ABS(B119))&gt;0</f>
        <v>0</v>
      </c>
      <c r="F119" s="0" t="n">
        <f aca="false">(ABS(A119)&lt;ABS(B119))</f>
        <v>1</v>
      </c>
      <c r="G119" s="0" t="n">
        <f aca="false">SIGN(A119)&lt;&gt;SIGN(B119)</f>
        <v>0</v>
      </c>
      <c r="H119" s="0" t="n">
        <f aca="false">(ABS(A119)&lt;ABS(D119))</f>
        <v>1</v>
      </c>
      <c r="I119" s="0" t="n">
        <f aca="false">SIGN(A119)&lt;&gt;SIGN(D119)</f>
        <v>0</v>
      </c>
    </row>
    <row r="120" customFormat="false" ht="14.25" hidden="false" customHeight="false" outlineLevel="0" collapsed="false">
      <c r="A120" s="0" t="n">
        <v>-0.01527</v>
      </c>
      <c r="B120" s="0" t="n">
        <v>-0.043628</v>
      </c>
      <c r="C120" s="0" t="n">
        <v>-0.01527</v>
      </c>
      <c r="D120" s="0" t="n">
        <v>-0.034176</v>
      </c>
      <c r="E120" s="0" t="n">
        <f aca="false">(ABS(D120)-ABS(B120))&gt;0</f>
        <v>0</v>
      </c>
      <c r="F120" s="0" t="n">
        <f aca="false">(ABS(A120)&lt;ABS(B120))</f>
        <v>1</v>
      </c>
      <c r="G120" s="0" t="n">
        <f aca="false">SIGN(A120)&lt;&gt;SIGN(B120)</f>
        <v>0</v>
      </c>
      <c r="H120" s="0" t="n">
        <f aca="false">(ABS(A120)&lt;ABS(D120))</f>
        <v>1</v>
      </c>
      <c r="I120" s="0" t="n">
        <f aca="false">SIGN(A120)&lt;&gt;SIGN(D120)</f>
        <v>0</v>
      </c>
    </row>
    <row r="121" customFormat="false" ht="14.25" hidden="false" customHeight="false" outlineLevel="0" collapsed="false">
      <c r="A121" s="0" t="n">
        <v>-0.072113</v>
      </c>
      <c r="B121" s="0" t="n">
        <v>0.17238</v>
      </c>
      <c r="C121" s="0" t="n">
        <v>-0.072113</v>
      </c>
      <c r="D121" s="0" t="n">
        <v>0.11126</v>
      </c>
      <c r="E121" s="0" t="n">
        <f aca="false">(ABS(D121)-ABS(B121))&gt;0</f>
        <v>0</v>
      </c>
      <c r="F121" s="0" t="n">
        <f aca="false">(ABS(A121)&lt;ABS(B121))</f>
        <v>1</v>
      </c>
      <c r="G121" s="0" t="n">
        <f aca="false">SIGN(A121)&lt;&gt;SIGN(B121)</f>
        <v>1</v>
      </c>
      <c r="H121" s="0" t="n">
        <f aca="false">(ABS(A121)&lt;ABS(D121))</f>
        <v>1</v>
      </c>
      <c r="I121" s="0" t="n">
        <f aca="false">SIGN(A121)&lt;&gt;SIGN(D121)</f>
        <v>1</v>
      </c>
    </row>
    <row r="122" customFormat="false" ht="14.25" hidden="false" customHeight="false" outlineLevel="0" collapsed="false">
      <c r="A122" s="0" t="n">
        <v>0.049522</v>
      </c>
      <c r="B122" s="0" t="n">
        <v>0.4564</v>
      </c>
      <c r="C122" s="0" t="n">
        <v>0.049522</v>
      </c>
      <c r="D122" s="0" t="n">
        <v>0.25296</v>
      </c>
      <c r="E122" s="0" t="n">
        <f aca="false">(ABS(D122)-ABS(B122))&gt;0</f>
        <v>0</v>
      </c>
      <c r="F122" s="0" t="n">
        <f aca="false">(ABS(A122)&lt;ABS(B122))</f>
        <v>1</v>
      </c>
      <c r="G122" s="0" t="n">
        <f aca="false">SIGN(A122)&lt;&gt;SIGN(B122)</f>
        <v>0</v>
      </c>
      <c r="H122" s="0" t="n">
        <f aca="false">(ABS(A122)&lt;ABS(D122))</f>
        <v>1</v>
      </c>
      <c r="I122" s="0" t="n">
        <f aca="false">SIGN(A122)&lt;&gt;SIGN(D122)</f>
        <v>0</v>
      </c>
    </row>
    <row r="123" customFormat="false" ht="14.25" hidden="false" customHeight="false" outlineLevel="0" collapsed="false">
      <c r="A123" s="0" t="n">
        <v>0.12539</v>
      </c>
      <c r="B123" s="0" t="n">
        <v>0.21059</v>
      </c>
      <c r="C123" s="0" t="n">
        <v>0.12539</v>
      </c>
      <c r="D123" s="0" t="n">
        <v>0.16799</v>
      </c>
      <c r="E123" s="0" t="n">
        <f aca="false">(ABS(D123)-ABS(B123))&gt;0</f>
        <v>0</v>
      </c>
      <c r="F123" s="0" t="n">
        <f aca="false">(ABS(A123)&lt;ABS(B123))</f>
        <v>1</v>
      </c>
      <c r="G123" s="0" t="n">
        <f aca="false">SIGN(A123)&lt;&gt;SIGN(B123)</f>
        <v>0</v>
      </c>
      <c r="H123" s="0" t="n">
        <f aca="false">(ABS(A123)&lt;ABS(D123))</f>
        <v>1</v>
      </c>
      <c r="I123" s="0" t="n">
        <f aca="false">SIGN(A123)&lt;&gt;SIGN(D123)</f>
        <v>0</v>
      </c>
    </row>
    <row r="124" customFormat="false" ht="14.25" hidden="false" customHeight="false" outlineLevel="0" collapsed="false">
      <c r="A124" s="0" t="n">
        <v>0.17409</v>
      </c>
      <c r="B124" s="0" t="n">
        <v>0.06217</v>
      </c>
      <c r="C124" s="0" t="n">
        <v>0.17409</v>
      </c>
      <c r="D124" s="0" t="n">
        <v>0.099478</v>
      </c>
      <c r="E124" s="0" t="n">
        <f aca="false">(ABS(D124)-ABS(B124))&gt;0</f>
        <v>1</v>
      </c>
      <c r="F124" s="0" t="n">
        <f aca="false">(ABS(A124)&lt;ABS(B124))</f>
        <v>0</v>
      </c>
      <c r="G124" s="0" t="n">
        <f aca="false">SIGN(A124)&lt;&gt;SIGN(B124)</f>
        <v>0</v>
      </c>
      <c r="H124" s="0" t="n">
        <f aca="false">(ABS(A124)&lt;ABS(D124))</f>
        <v>0</v>
      </c>
      <c r="I124" s="0" t="n">
        <f aca="false">SIGN(A124)&lt;&gt;SIGN(D124)</f>
        <v>0</v>
      </c>
    </row>
    <row r="125" customFormat="false" ht="14.25" hidden="false" customHeight="false" outlineLevel="0" collapsed="false">
      <c r="A125" s="0" t="n">
        <v>-0.045135</v>
      </c>
      <c r="B125" s="0" t="n">
        <v>-0.035308</v>
      </c>
      <c r="C125" s="0" t="n">
        <v>-0.045135</v>
      </c>
      <c r="D125" s="0" t="n">
        <v>-0.040222</v>
      </c>
      <c r="E125" s="0" t="n">
        <f aca="false">(ABS(D125)-ABS(B125))&gt;0</f>
        <v>1</v>
      </c>
      <c r="F125" s="0" t="n">
        <f aca="false">(ABS(A125)&lt;ABS(B125))</f>
        <v>0</v>
      </c>
      <c r="G125" s="0" t="n">
        <f aca="false">SIGN(A125)&lt;&gt;SIGN(B125)</f>
        <v>0</v>
      </c>
      <c r="H125" s="0" t="n">
        <f aca="false">(ABS(A125)&lt;ABS(D125))</f>
        <v>0</v>
      </c>
      <c r="I125" s="0" t="n">
        <f aca="false">SIGN(A125)&lt;&gt;SIGN(D125)</f>
        <v>0</v>
      </c>
    </row>
    <row r="126" customFormat="false" ht="14.25" hidden="false" customHeight="false" outlineLevel="0" collapsed="false">
      <c r="A126" s="0" t="n">
        <v>-0.10146</v>
      </c>
      <c r="B126" s="0" t="n">
        <v>0.012782</v>
      </c>
      <c r="C126" s="0" t="n">
        <v>-0.10146</v>
      </c>
      <c r="D126" s="0" t="n">
        <v>-0.04434</v>
      </c>
      <c r="E126" s="0" t="n">
        <f aca="false">(ABS(D126)-ABS(B126))&gt;0</f>
        <v>1</v>
      </c>
      <c r="F126" s="0" t="n">
        <f aca="false">(ABS(A126)&lt;ABS(B126))</f>
        <v>0</v>
      </c>
      <c r="G126" s="0" t="n">
        <f aca="false">SIGN(A126)&lt;&gt;SIGN(B126)</f>
        <v>1</v>
      </c>
      <c r="H126" s="0" t="n">
        <f aca="false">(ABS(A126)&lt;ABS(D126))</f>
        <v>0</v>
      </c>
      <c r="I126" s="0" t="n">
        <f aca="false">SIGN(A126)&lt;&gt;SIGN(D126)</f>
        <v>0</v>
      </c>
    </row>
    <row r="127" customFormat="false" ht="14.25" hidden="false" customHeight="false" outlineLevel="0" collapsed="false">
      <c r="A127" s="0" t="n">
        <v>0.40235</v>
      </c>
      <c r="B127" s="0" t="n">
        <v>0.16002</v>
      </c>
      <c r="C127" s="0" t="n">
        <v>0.40235</v>
      </c>
      <c r="D127" s="0" t="n">
        <v>0.18021</v>
      </c>
      <c r="E127" s="0" t="n">
        <f aca="false">(ABS(D127)-ABS(B127))&gt;0</f>
        <v>1</v>
      </c>
      <c r="F127" s="0" t="n">
        <f aca="false">(ABS(A127)&lt;ABS(B127))</f>
        <v>0</v>
      </c>
      <c r="G127" s="0" t="n">
        <f aca="false">SIGN(A127)&lt;&gt;SIGN(B127)</f>
        <v>0</v>
      </c>
      <c r="H127" s="0" t="n">
        <f aca="false">(ABS(A127)&lt;ABS(D127))</f>
        <v>0</v>
      </c>
      <c r="I127" s="0" t="n">
        <f aca="false">SIGN(A127)&lt;&gt;SIGN(D127)</f>
        <v>0</v>
      </c>
    </row>
    <row r="128" customFormat="false" ht="14.25" hidden="false" customHeight="false" outlineLevel="0" collapsed="false">
      <c r="A128" s="0" t="n">
        <v>0.26113</v>
      </c>
      <c r="B128" s="0" t="n">
        <v>0.12468</v>
      </c>
      <c r="C128" s="0" t="n">
        <v>0.26113</v>
      </c>
      <c r="D128" s="0" t="n">
        <v>0.19291</v>
      </c>
      <c r="E128" s="0" t="n">
        <f aca="false">(ABS(D128)-ABS(B128))&gt;0</f>
        <v>1</v>
      </c>
      <c r="F128" s="0" t="n">
        <f aca="false">(ABS(A128)&lt;ABS(B128))</f>
        <v>0</v>
      </c>
      <c r="G128" s="0" t="n">
        <f aca="false">SIGN(A128)&lt;&gt;SIGN(B128)</f>
        <v>0</v>
      </c>
      <c r="H128" s="0" t="n">
        <f aca="false">(ABS(A128)&lt;ABS(D128))</f>
        <v>0</v>
      </c>
      <c r="I128" s="0" t="n">
        <f aca="false">SIGN(A128)&lt;&gt;SIGN(D128)</f>
        <v>0</v>
      </c>
    </row>
    <row r="129" customFormat="false" ht="14.25" hidden="false" customHeight="false" outlineLevel="0" collapsed="false">
      <c r="A129" s="0" t="n">
        <v>0.42305</v>
      </c>
      <c r="B129" s="0" t="n">
        <v>-0.13734</v>
      </c>
      <c r="C129" s="0" t="n">
        <v>0.42305</v>
      </c>
      <c r="D129" s="0" t="n">
        <v>0.23625</v>
      </c>
      <c r="E129" s="0" t="n">
        <f aca="false">(ABS(D129)-ABS(B129))&gt;0</f>
        <v>1</v>
      </c>
      <c r="F129" s="0" t="n">
        <f aca="false">(ABS(A129)&lt;ABS(B129))</f>
        <v>0</v>
      </c>
      <c r="G129" s="0" t="n">
        <f aca="false">SIGN(A129)&lt;&gt;SIGN(B129)</f>
        <v>1</v>
      </c>
      <c r="H129" s="0" t="n">
        <f aca="false">(ABS(A129)&lt;ABS(D129))</f>
        <v>0</v>
      </c>
      <c r="I129" s="0" t="n">
        <f aca="false">SIGN(A129)&lt;&gt;SIGN(D129)</f>
        <v>0</v>
      </c>
    </row>
    <row r="130" customFormat="false" ht="14.25" hidden="false" customHeight="false" outlineLevel="0" collapsed="false">
      <c r="A130" s="0" t="n">
        <v>0.040854</v>
      </c>
      <c r="B130" s="0" t="n">
        <v>-0.041814</v>
      </c>
      <c r="C130" s="0" t="n">
        <v>0.040854</v>
      </c>
      <c r="D130" s="0" t="n">
        <v>-0.00047965</v>
      </c>
      <c r="E130" s="0" t="n">
        <f aca="false">(ABS(D130)-ABS(B130))&gt;0</f>
        <v>0</v>
      </c>
      <c r="F130" s="0" t="n">
        <f aca="false">(ABS(A130)&lt;ABS(B130))</f>
        <v>1</v>
      </c>
      <c r="G130" s="0" t="n">
        <f aca="false">SIGN(A130)&lt;&gt;SIGN(B130)</f>
        <v>1</v>
      </c>
      <c r="H130" s="0" t="n">
        <f aca="false">(ABS(A130)&lt;ABS(D130))</f>
        <v>0</v>
      </c>
      <c r="I130" s="0" t="n">
        <f aca="false">SIGN(A130)&lt;&gt;SIGN(D130)</f>
        <v>1</v>
      </c>
    </row>
    <row r="131" customFormat="false" ht="14.25" hidden="false" customHeight="false" outlineLevel="0" collapsed="false">
      <c r="A131" s="0" t="n">
        <v>0.81526</v>
      </c>
      <c r="B131" s="0" t="n">
        <v>-0.21727</v>
      </c>
      <c r="C131" s="0" t="n">
        <v>0.81526</v>
      </c>
      <c r="D131" s="0" t="n">
        <v>0.299</v>
      </c>
      <c r="E131" s="0" t="n">
        <f aca="false">(ABS(D131)-ABS(B131))&gt;0</f>
        <v>1</v>
      </c>
      <c r="F131" s="0" t="n">
        <f aca="false">(ABS(A131)&lt;ABS(B131))</f>
        <v>0</v>
      </c>
      <c r="G131" s="0" t="n">
        <f aca="false">SIGN(A131)&lt;&gt;SIGN(B131)</f>
        <v>1</v>
      </c>
      <c r="H131" s="0" t="n">
        <f aca="false">(ABS(A131)&lt;ABS(D131))</f>
        <v>0</v>
      </c>
      <c r="I131" s="0" t="n">
        <f aca="false">SIGN(A131)&lt;&gt;SIGN(D131)</f>
        <v>0</v>
      </c>
    </row>
    <row r="132" customFormat="false" ht="14.25" hidden="false" customHeight="false" outlineLevel="0" collapsed="false">
      <c r="A132" s="0" t="n">
        <v>0.12572</v>
      </c>
      <c r="B132" s="0" t="n">
        <v>0.29654</v>
      </c>
      <c r="C132" s="0" t="n">
        <v>0.12572</v>
      </c>
      <c r="D132" s="0" t="n">
        <v>0.21113</v>
      </c>
      <c r="E132" s="0" t="n">
        <f aca="false">(ABS(D132)-ABS(B132))&gt;0</f>
        <v>0</v>
      </c>
      <c r="F132" s="0" t="n">
        <f aca="false">(ABS(A132)&lt;ABS(B132))</f>
        <v>1</v>
      </c>
      <c r="G132" s="0" t="n">
        <f aca="false">SIGN(A132)&lt;&gt;SIGN(B132)</f>
        <v>0</v>
      </c>
      <c r="H132" s="0" t="n">
        <f aca="false">(ABS(A132)&lt;ABS(D132))</f>
        <v>1</v>
      </c>
      <c r="I132" s="0" t="n">
        <f aca="false">SIGN(A132)&lt;&gt;SIGN(D132)</f>
        <v>0</v>
      </c>
    </row>
    <row r="133" customFormat="false" ht="14.25" hidden="false" customHeight="false" outlineLevel="0" collapsed="false">
      <c r="A133" s="0" t="n">
        <v>-0.30404</v>
      </c>
      <c r="B133" s="0" t="n">
        <v>0.071793</v>
      </c>
      <c r="C133" s="0" t="n">
        <v>-0.30404</v>
      </c>
      <c r="D133" s="0" t="n">
        <v>-0.11612</v>
      </c>
      <c r="E133" s="0" t="n">
        <f aca="false">(ABS(D133)-ABS(B133))&gt;0</f>
        <v>1</v>
      </c>
      <c r="F133" s="0" t="n">
        <f aca="false">(ABS(A133)&lt;ABS(B133))</f>
        <v>0</v>
      </c>
      <c r="G133" s="0" t="n">
        <f aca="false">SIGN(A133)&lt;&gt;SIGN(B133)</f>
        <v>1</v>
      </c>
      <c r="H133" s="0" t="n">
        <f aca="false">(ABS(A133)&lt;ABS(D133))</f>
        <v>0</v>
      </c>
      <c r="I133" s="0" t="n">
        <f aca="false">SIGN(A133)&lt;&gt;SIGN(D133)</f>
        <v>0</v>
      </c>
    </row>
    <row r="134" customFormat="false" ht="14.25" hidden="false" customHeight="false" outlineLevel="0" collapsed="false">
      <c r="A134" s="0" t="n">
        <v>0.016986</v>
      </c>
      <c r="B134" s="0" t="n">
        <v>0.068623</v>
      </c>
      <c r="C134" s="0" t="n">
        <v>0.016986</v>
      </c>
      <c r="D134" s="0" t="n">
        <v>0.051411</v>
      </c>
      <c r="E134" s="0" t="n">
        <f aca="false">(ABS(D134)-ABS(B134))&gt;0</f>
        <v>0</v>
      </c>
      <c r="F134" s="0" t="n">
        <f aca="false">(ABS(A134)&lt;ABS(B134))</f>
        <v>1</v>
      </c>
      <c r="G134" s="0" t="n">
        <f aca="false">SIGN(A134)&lt;&gt;SIGN(B134)</f>
        <v>0</v>
      </c>
      <c r="H134" s="0" t="n">
        <f aca="false">(ABS(A134)&lt;ABS(D134))</f>
        <v>1</v>
      </c>
      <c r="I134" s="0" t="n">
        <f aca="false">SIGN(A134)&lt;&gt;SIGN(D134)</f>
        <v>0</v>
      </c>
    </row>
    <row r="135" customFormat="false" ht="14.25" hidden="false" customHeight="false" outlineLevel="0" collapsed="false">
      <c r="A135" s="0" t="n">
        <v>0.75229</v>
      </c>
      <c r="B135" s="0" t="n">
        <v>-0.21124</v>
      </c>
      <c r="C135" s="0" t="n">
        <v>0.75229</v>
      </c>
      <c r="D135" s="0" t="n">
        <v>0.43111</v>
      </c>
      <c r="E135" s="0" t="n">
        <f aca="false">(ABS(D135)-ABS(B135))&gt;0</f>
        <v>1</v>
      </c>
      <c r="F135" s="0" t="n">
        <f aca="false">(ABS(A135)&lt;ABS(B135))</f>
        <v>0</v>
      </c>
      <c r="G135" s="0" t="n">
        <f aca="false">SIGN(A135)&lt;&gt;SIGN(B135)</f>
        <v>1</v>
      </c>
      <c r="H135" s="0" t="n">
        <f aca="false">(ABS(A135)&lt;ABS(D135))</f>
        <v>0</v>
      </c>
      <c r="I135" s="0" t="n">
        <f aca="false">SIGN(A135)&lt;&gt;SIGN(D135)</f>
        <v>0</v>
      </c>
    </row>
    <row r="136" customFormat="false" ht="14.25" hidden="false" customHeight="false" outlineLevel="0" collapsed="false">
      <c r="A136" s="0" t="n">
        <v>0.5858</v>
      </c>
      <c r="B136" s="0" t="n">
        <v>-0.20036</v>
      </c>
      <c r="C136" s="0" t="n">
        <v>0.5858</v>
      </c>
      <c r="D136" s="0" t="n">
        <v>-0.069332</v>
      </c>
      <c r="E136" s="0" t="n">
        <f aca="false">(ABS(D136)-ABS(B136))&gt;0</f>
        <v>0</v>
      </c>
      <c r="F136" s="0" t="n">
        <f aca="false">(ABS(A136)&lt;ABS(B136))</f>
        <v>0</v>
      </c>
      <c r="G136" s="0" t="n">
        <f aca="false">SIGN(A136)&lt;&gt;SIGN(B136)</f>
        <v>1</v>
      </c>
      <c r="H136" s="0" t="n">
        <f aca="false">(ABS(A136)&lt;ABS(D136))</f>
        <v>0</v>
      </c>
      <c r="I136" s="0" t="n">
        <f aca="false">SIGN(A136)&lt;&gt;SIGN(D136)</f>
        <v>1</v>
      </c>
    </row>
    <row r="137" customFormat="false" ht="14.25" hidden="false" customHeight="false" outlineLevel="0" collapsed="false">
      <c r="A137" s="0" t="n">
        <v>0.49157</v>
      </c>
      <c r="B137" s="0" t="n">
        <v>-0.47646</v>
      </c>
      <c r="C137" s="0" t="n">
        <v>0.49157</v>
      </c>
      <c r="D137" s="0" t="n">
        <v>0.16889</v>
      </c>
      <c r="E137" s="0" t="n">
        <f aca="false">(ABS(D137)-ABS(B137))&gt;0</f>
        <v>0</v>
      </c>
      <c r="F137" s="0" t="n">
        <f aca="false">(ABS(A137)&lt;ABS(B137))</f>
        <v>0</v>
      </c>
      <c r="G137" s="0" t="n">
        <f aca="false">SIGN(A137)&lt;&gt;SIGN(B137)</f>
        <v>1</v>
      </c>
      <c r="H137" s="0" t="n">
        <f aca="false">(ABS(A137)&lt;ABS(D137))</f>
        <v>0</v>
      </c>
      <c r="I137" s="0" t="n">
        <f aca="false">SIGN(A137)&lt;&gt;SIGN(D137)</f>
        <v>0</v>
      </c>
    </row>
    <row r="138" customFormat="false" ht="14.25" hidden="false" customHeight="false" outlineLevel="0" collapsed="false">
      <c r="A138" s="0" t="n">
        <v>0.27278</v>
      </c>
      <c r="B138" s="0" t="n">
        <v>-0.020939</v>
      </c>
      <c r="C138" s="0" t="n">
        <v>0.27278</v>
      </c>
      <c r="D138" s="0" t="n">
        <v>0.028014</v>
      </c>
      <c r="E138" s="0" t="n">
        <f aca="false">(ABS(D138)-ABS(B138))&gt;0</f>
        <v>1</v>
      </c>
      <c r="F138" s="0" t="n">
        <f aca="false">(ABS(A138)&lt;ABS(B138))</f>
        <v>0</v>
      </c>
      <c r="G138" s="0" t="n">
        <f aca="false">SIGN(A138)&lt;&gt;SIGN(B138)</f>
        <v>1</v>
      </c>
      <c r="H138" s="0" t="n">
        <f aca="false">(ABS(A138)&lt;ABS(D138))</f>
        <v>0</v>
      </c>
      <c r="I138" s="0" t="n">
        <f aca="false">SIGN(A138)&lt;&gt;SIGN(D138)</f>
        <v>0</v>
      </c>
    </row>
    <row r="139" customFormat="false" ht="14.25" hidden="false" customHeight="false" outlineLevel="0" collapsed="false">
      <c r="A139" s="0" t="n">
        <v>0.060753</v>
      </c>
      <c r="B139" s="0" t="n">
        <v>0.21872</v>
      </c>
      <c r="C139" s="0" t="n">
        <v>0.060753</v>
      </c>
      <c r="D139" s="0" t="n">
        <v>0.11341</v>
      </c>
      <c r="E139" s="0" t="n">
        <f aca="false">(ABS(D139)-ABS(B139))&gt;0</f>
        <v>0</v>
      </c>
      <c r="F139" s="0" t="n">
        <f aca="false">(ABS(A139)&lt;ABS(B139))</f>
        <v>1</v>
      </c>
      <c r="G139" s="0" t="n">
        <f aca="false">SIGN(A139)&lt;&gt;SIGN(B139)</f>
        <v>0</v>
      </c>
      <c r="H139" s="0" t="n">
        <f aca="false">(ABS(A139)&lt;ABS(D139))</f>
        <v>1</v>
      </c>
      <c r="I139" s="0" t="n">
        <f aca="false">SIGN(A139)&lt;&gt;SIGN(D139)</f>
        <v>0</v>
      </c>
    </row>
    <row r="140" customFormat="false" ht="14.25" hidden="false" customHeight="false" outlineLevel="0" collapsed="false">
      <c r="A140" s="0" t="n">
        <v>0.571</v>
      </c>
      <c r="B140" s="0" t="n">
        <v>-0.22269</v>
      </c>
      <c r="C140" s="0" t="n">
        <v>0.571</v>
      </c>
      <c r="D140" s="0" t="n">
        <v>0.30644</v>
      </c>
      <c r="E140" s="0" t="n">
        <f aca="false">(ABS(D140)-ABS(B140))&gt;0</f>
        <v>1</v>
      </c>
      <c r="F140" s="0" t="n">
        <f aca="false">(ABS(A140)&lt;ABS(B140))</f>
        <v>0</v>
      </c>
      <c r="G140" s="0" t="n">
        <f aca="false">SIGN(A140)&lt;&gt;SIGN(B140)</f>
        <v>1</v>
      </c>
      <c r="H140" s="0" t="n">
        <f aca="false">(ABS(A140)&lt;ABS(D140))</f>
        <v>0</v>
      </c>
      <c r="I140" s="0" t="n">
        <f aca="false">SIGN(A140)&lt;&gt;SIGN(D140)</f>
        <v>0</v>
      </c>
    </row>
    <row r="141" customFormat="false" ht="14.25" hidden="false" customHeight="false" outlineLevel="0" collapsed="false">
      <c r="A141" s="0" t="n">
        <v>-0.30625</v>
      </c>
      <c r="B141" s="0" t="n">
        <v>-0.0061007</v>
      </c>
      <c r="C141" s="0" t="n">
        <v>-0.30625</v>
      </c>
      <c r="D141" s="0" t="n">
        <v>-0.2062</v>
      </c>
      <c r="E141" s="0" t="n">
        <f aca="false">(ABS(D141)-ABS(B141))&gt;0</f>
        <v>1</v>
      </c>
      <c r="F141" s="0" t="n">
        <f aca="false">(ABS(A141)&lt;ABS(B141))</f>
        <v>0</v>
      </c>
      <c r="G141" s="0" t="n">
        <f aca="false">SIGN(A141)&lt;&gt;SIGN(B141)</f>
        <v>0</v>
      </c>
      <c r="H141" s="0" t="n">
        <f aca="false">(ABS(A141)&lt;ABS(D141))</f>
        <v>0</v>
      </c>
      <c r="I141" s="0" t="n">
        <f aca="false">SIGN(A141)&lt;&gt;SIGN(D141)</f>
        <v>0</v>
      </c>
    </row>
    <row r="142" customFormat="false" ht="14.25" hidden="false" customHeight="false" outlineLevel="0" collapsed="false">
      <c r="A142" s="0" t="n">
        <v>-0.33069</v>
      </c>
      <c r="B142" s="0" t="n">
        <v>0.20694</v>
      </c>
      <c r="C142" s="0" t="n">
        <v>-0.33069</v>
      </c>
      <c r="D142" s="0" t="n">
        <v>-0.15148</v>
      </c>
      <c r="E142" s="0" t="n">
        <f aca="false">(ABS(D142)-ABS(B142))&gt;0</f>
        <v>0</v>
      </c>
      <c r="F142" s="0" t="n">
        <f aca="false">(ABS(A142)&lt;ABS(B142))</f>
        <v>0</v>
      </c>
      <c r="G142" s="0" t="n">
        <f aca="false">SIGN(A142)&lt;&gt;SIGN(B142)</f>
        <v>1</v>
      </c>
      <c r="H142" s="0" t="n">
        <f aca="false">(ABS(A142)&lt;ABS(D142))</f>
        <v>0</v>
      </c>
      <c r="I142" s="0" t="n">
        <f aca="false">SIGN(A142)&lt;&gt;SIGN(D142)</f>
        <v>0</v>
      </c>
    </row>
    <row r="143" customFormat="false" ht="14.25" hidden="false" customHeight="false" outlineLevel="0" collapsed="false">
      <c r="A143" s="0" t="n">
        <v>0.4773</v>
      </c>
      <c r="B143" s="0" t="n">
        <v>0.25904</v>
      </c>
      <c r="C143" s="0" t="n">
        <v>0.4773</v>
      </c>
      <c r="D143" s="0" t="n">
        <v>0.35605</v>
      </c>
      <c r="E143" s="0" t="n">
        <f aca="false">(ABS(D143)-ABS(B143))&gt;0</f>
        <v>1</v>
      </c>
      <c r="F143" s="0" t="n">
        <f aca="false">(ABS(A143)&lt;ABS(B143))</f>
        <v>0</v>
      </c>
      <c r="G143" s="0" t="n">
        <f aca="false">SIGN(A143)&lt;&gt;SIGN(B143)</f>
        <v>0</v>
      </c>
      <c r="H143" s="0" t="n">
        <f aca="false">(ABS(A143)&lt;ABS(D143))</f>
        <v>0</v>
      </c>
      <c r="I143" s="0" t="n">
        <f aca="false">SIGN(A143)&lt;&gt;SIGN(D143)</f>
        <v>0</v>
      </c>
    </row>
    <row r="144" customFormat="false" ht="14.25" hidden="false" customHeight="false" outlineLevel="0" collapsed="false">
      <c r="A144" s="0" t="n">
        <v>0.80349</v>
      </c>
      <c r="B144" s="0" t="n">
        <v>0.49431</v>
      </c>
      <c r="C144" s="0" t="n">
        <v>0.80349</v>
      </c>
      <c r="D144" s="0" t="n">
        <v>0.54584</v>
      </c>
      <c r="E144" s="0" t="n">
        <f aca="false">(ABS(D144)-ABS(B144))&gt;0</f>
        <v>1</v>
      </c>
      <c r="F144" s="0" t="n">
        <f aca="false">(ABS(A144)&lt;ABS(B144))</f>
        <v>0</v>
      </c>
      <c r="G144" s="0" t="n">
        <f aca="false">SIGN(A144)&lt;&gt;SIGN(B144)</f>
        <v>0</v>
      </c>
      <c r="H144" s="0" t="n">
        <f aca="false">(ABS(A144)&lt;ABS(D144))</f>
        <v>0</v>
      </c>
      <c r="I144" s="0" t="n">
        <f aca="false">SIGN(A144)&lt;&gt;SIGN(D144)</f>
        <v>0</v>
      </c>
    </row>
    <row r="145" customFormat="false" ht="14.25" hidden="false" customHeight="false" outlineLevel="0" collapsed="false">
      <c r="A145" s="0" t="n">
        <v>-0.060315</v>
      </c>
      <c r="B145" s="0" t="n">
        <v>-0.062117</v>
      </c>
      <c r="C145" s="0" t="n">
        <v>-0.060315</v>
      </c>
      <c r="D145" s="0" t="n">
        <v>-0.060916</v>
      </c>
      <c r="E145" s="0" t="n">
        <f aca="false">(ABS(D145)-ABS(B145))&gt;0</f>
        <v>0</v>
      </c>
      <c r="F145" s="0" t="n">
        <f aca="false">(ABS(A145)&lt;ABS(B145))</f>
        <v>1</v>
      </c>
      <c r="G145" s="0" t="n">
        <f aca="false">SIGN(A145)&lt;&gt;SIGN(B145)</f>
        <v>0</v>
      </c>
      <c r="H145" s="0" t="n">
        <f aca="false">(ABS(A145)&lt;ABS(D145))</f>
        <v>1</v>
      </c>
      <c r="I145" s="0" t="n">
        <f aca="false">SIGN(A145)&lt;&gt;SIGN(D145)</f>
        <v>0</v>
      </c>
    </row>
    <row r="146" customFormat="false" ht="14.25" hidden="false" customHeight="false" outlineLevel="0" collapsed="false">
      <c r="A146" s="0" t="n">
        <v>-0.36241</v>
      </c>
      <c r="B146" s="0" t="n">
        <v>0.37801</v>
      </c>
      <c r="C146" s="0" t="n">
        <v>-0.36241</v>
      </c>
      <c r="D146" s="0" t="n">
        <v>0.0077961</v>
      </c>
      <c r="E146" s="0" t="n">
        <f aca="false">(ABS(D146)-ABS(B146))&gt;0</f>
        <v>0</v>
      </c>
      <c r="F146" s="0" t="n">
        <f aca="false">(ABS(A146)&lt;ABS(B146))</f>
        <v>1</v>
      </c>
      <c r="G146" s="0" t="n">
        <f aca="false">SIGN(A146)&lt;&gt;SIGN(B146)</f>
        <v>1</v>
      </c>
      <c r="H146" s="0" t="n">
        <f aca="false">(ABS(A146)&lt;ABS(D146))</f>
        <v>0</v>
      </c>
      <c r="I146" s="0" t="n">
        <f aca="false">SIGN(A146)&lt;&gt;SIGN(D146)</f>
        <v>1</v>
      </c>
    </row>
    <row r="147" customFormat="false" ht="14.25" hidden="false" customHeight="false" outlineLevel="0" collapsed="false">
      <c r="A147" s="0" t="n">
        <v>-0.55553</v>
      </c>
      <c r="B147" s="0" t="n">
        <v>-0.33473</v>
      </c>
      <c r="C147" s="0" t="n">
        <v>-0.55553</v>
      </c>
      <c r="D147" s="0" t="n">
        <v>-0.36233</v>
      </c>
      <c r="E147" s="0" t="n">
        <f aca="false">(ABS(D147)-ABS(B147))&gt;0</f>
        <v>1</v>
      </c>
      <c r="F147" s="0" t="n">
        <f aca="false">(ABS(A147)&lt;ABS(B147))</f>
        <v>0</v>
      </c>
      <c r="G147" s="0" t="n">
        <f aca="false">SIGN(A147)&lt;&gt;SIGN(B147)</f>
        <v>0</v>
      </c>
      <c r="H147" s="0" t="n">
        <f aca="false">(ABS(A147)&lt;ABS(D147))</f>
        <v>0</v>
      </c>
      <c r="I147" s="0" t="n">
        <f aca="false">SIGN(A147)&lt;&gt;SIGN(D147)</f>
        <v>0</v>
      </c>
    </row>
    <row r="148" customFormat="false" ht="14.25" hidden="false" customHeight="false" outlineLevel="0" collapsed="false">
      <c r="A148" s="0" t="n">
        <v>0.29966</v>
      </c>
      <c r="B148" s="0" t="n">
        <v>0.18753</v>
      </c>
      <c r="C148" s="0" t="n">
        <v>0.29966</v>
      </c>
      <c r="D148" s="0" t="n">
        <v>0.1922</v>
      </c>
      <c r="E148" s="0" t="n">
        <f aca="false">(ABS(D148)-ABS(B148))&gt;0</f>
        <v>1</v>
      </c>
      <c r="F148" s="0" t="n">
        <f aca="false">(ABS(A148)&lt;ABS(B148))</f>
        <v>0</v>
      </c>
      <c r="G148" s="0" t="n">
        <f aca="false">SIGN(A148)&lt;&gt;SIGN(B148)</f>
        <v>0</v>
      </c>
      <c r="H148" s="0" t="n">
        <f aca="false">(ABS(A148)&lt;ABS(D148))</f>
        <v>0</v>
      </c>
      <c r="I148" s="0" t="n">
        <f aca="false">SIGN(A148)&lt;&gt;SIGN(D148)</f>
        <v>0</v>
      </c>
    </row>
    <row r="149" customFormat="false" ht="14.25" hidden="false" customHeight="false" outlineLevel="0" collapsed="false">
      <c r="A149" s="0" t="n">
        <v>-0.39486</v>
      </c>
      <c r="B149" s="0" t="n">
        <v>-0.14594</v>
      </c>
      <c r="C149" s="0" t="n">
        <v>-0.39486</v>
      </c>
      <c r="D149" s="0" t="n">
        <v>-0.15631</v>
      </c>
      <c r="E149" s="0" t="n">
        <f aca="false">(ABS(D149)-ABS(B149))&gt;0</f>
        <v>1</v>
      </c>
      <c r="F149" s="0" t="n">
        <f aca="false">(ABS(A149)&lt;ABS(B149))</f>
        <v>0</v>
      </c>
      <c r="G149" s="0" t="n">
        <f aca="false">SIGN(A149)&lt;&gt;SIGN(B149)</f>
        <v>0</v>
      </c>
      <c r="H149" s="0" t="n">
        <f aca="false">(ABS(A149)&lt;ABS(D149))</f>
        <v>0</v>
      </c>
      <c r="I149" s="0" t="n">
        <f aca="false">SIGN(A149)&lt;&gt;SIGN(D149)</f>
        <v>0</v>
      </c>
    </row>
    <row r="150" customFormat="false" ht="14.25" hidden="false" customHeight="false" outlineLevel="0" collapsed="false">
      <c r="A150" s="0" t="n">
        <v>-0.25853</v>
      </c>
      <c r="B150" s="0" t="n">
        <v>-0.24858</v>
      </c>
      <c r="C150" s="0" t="n">
        <v>-0.25853</v>
      </c>
      <c r="D150" s="0" t="n">
        <v>-0.24982</v>
      </c>
      <c r="E150" s="0" t="n">
        <f aca="false">(ABS(D150)-ABS(B150))&gt;0</f>
        <v>1</v>
      </c>
      <c r="F150" s="0" t="n">
        <f aca="false">(ABS(A150)&lt;ABS(B150))</f>
        <v>0</v>
      </c>
      <c r="G150" s="0" t="n">
        <f aca="false">SIGN(A150)&lt;&gt;SIGN(B150)</f>
        <v>0</v>
      </c>
      <c r="H150" s="0" t="n">
        <f aca="false">(ABS(A150)&lt;ABS(D150))</f>
        <v>0</v>
      </c>
      <c r="I150" s="0" t="n">
        <f aca="false">SIGN(A150)&lt;&gt;SIGN(D150)</f>
        <v>0</v>
      </c>
    </row>
    <row r="151" customFormat="false" ht="14.25" hidden="false" customHeight="false" outlineLevel="0" collapsed="false">
      <c r="A151" s="0" t="n">
        <v>0.44323</v>
      </c>
      <c r="B151" s="0" t="n">
        <v>0.0037391</v>
      </c>
      <c r="C151" s="0" t="n">
        <v>0.44323</v>
      </c>
      <c r="D151" s="0" t="n">
        <v>0.29674</v>
      </c>
      <c r="E151" s="0" t="n">
        <f aca="false">(ABS(D151)-ABS(B151))&gt;0</f>
        <v>1</v>
      </c>
      <c r="F151" s="0" t="n">
        <f aca="false">(ABS(A151)&lt;ABS(B151))</f>
        <v>0</v>
      </c>
      <c r="G151" s="0" t="n">
        <f aca="false">SIGN(A151)&lt;&gt;SIGN(B151)</f>
        <v>0</v>
      </c>
      <c r="H151" s="0" t="n">
        <f aca="false">(ABS(A151)&lt;ABS(D151))</f>
        <v>0</v>
      </c>
      <c r="I151" s="0" t="n">
        <f aca="false">SIGN(A151)&lt;&gt;SIGN(D151)</f>
        <v>0</v>
      </c>
    </row>
    <row r="152" customFormat="false" ht="14.25" hidden="false" customHeight="false" outlineLevel="0" collapsed="false">
      <c r="A152" s="0" t="n">
        <v>-0.042563</v>
      </c>
      <c r="B152" s="0" t="n">
        <v>-0.068154</v>
      </c>
      <c r="C152" s="0" t="n">
        <v>-0.042563</v>
      </c>
      <c r="D152" s="0" t="n">
        <v>-0.055359</v>
      </c>
      <c r="E152" s="0" t="n">
        <f aca="false">(ABS(D152)-ABS(B152))&gt;0</f>
        <v>0</v>
      </c>
      <c r="F152" s="0" t="n">
        <f aca="false">(ABS(A152)&lt;ABS(B152))</f>
        <v>1</v>
      </c>
      <c r="G152" s="0" t="n">
        <f aca="false">SIGN(A152)&lt;&gt;SIGN(B152)</f>
        <v>0</v>
      </c>
      <c r="H152" s="0" t="n">
        <f aca="false">(ABS(A152)&lt;ABS(D152))</f>
        <v>1</v>
      </c>
      <c r="I152" s="0" t="n">
        <f aca="false">SIGN(A152)&lt;&gt;SIGN(D152)</f>
        <v>0</v>
      </c>
    </row>
    <row r="153" customFormat="false" ht="14.25" hidden="false" customHeight="false" outlineLevel="0" collapsed="false">
      <c r="A153" s="0" t="n">
        <v>0.42244</v>
      </c>
      <c r="B153" s="0" t="n">
        <v>-0.4957</v>
      </c>
      <c r="C153" s="0" t="n">
        <v>0.42244</v>
      </c>
      <c r="D153" s="0" t="n">
        <v>-0.03663</v>
      </c>
      <c r="E153" s="0" t="n">
        <f aca="false">(ABS(D153)-ABS(B153))&gt;0</f>
        <v>0</v>
      </c>
      <c r="F153" s="0" t="n">
        <f aca="false">(ABS(A153)&lt;ABS(B153))</f>
        <v>1</v>
      </c>
      <c r="G153" s="0" t="n">
        <f aca="false">SIGN(A153)&lt;&gt;SIGN(B153)</f>
        <v>1</v>
      </c>
      <c r="H153" s="0" t="n">
        <f aca="false">(ABS(A153)&lt;ABS(D153))</f>
        <v>0</v>
      </c>
      <c r="I153" s="0" t="n">
        <f aca="false">SIGN(A153)&lt;&gt;SIGN(D153)</f>
        <v>1</v>
      </c>
    </row>
    <row r="154" customFormat="false" ht="14.25" hidden="false" customHeight="false" outlineLevel="0" collapsed="false">
      <c r="A154" s="0" t="n">
        <v>-0.109</v>
      </c>
      <c r="B154" s="0" t="n">
        <v>-0.2839</v>
      </c>
      <c r="C154" s="0" t="n">
        <v>-0.109</v>
      </c>
      <c r="D154" s="0" t="n">
        <v>-0.1673</v>
      </c>
      <c r="E154" s="0" t="n">
        <f aca="false">(ABS(D154)-ABS(B154))&gt;0</f>
        <v>0</v>
      </c>
      <c r="F154" s="0" t="n">
        <f aca="false">(ABS(A154)&lt;ABS(B154))</f>
        <v>1</v>
      </c>
      <c r="G154" s="0" t="n">
        <f aca="false">SIGN(A154)&lt;&gt;SIGN(B154)</f>
        <v>0</v>
      </c>
      <c r="H154" s="0" t="n">
        <f aca="false">(ABS(A154)&lt;ABS(D154))</f>
        <v>1</v>
      </c>
      <c r="I154" s="0" t="n">
        <f aca="false">SIGN(A154)&lt;&gt;SIGN(D154)</f>
        <v>0</v>
      </c>
    </row>
    <row r="155" customFormat="false" ht="14.25" hidden="false" customHeight="false" outlineLevel="0" collapsed="false">
      <c r="A155" s="0" t="n">
        <v>-0.26577</v>
      </c>
      <c r="B155" s="0" t="n">
        <v>0.39363</v>
      </c>
      <c r="C155" s="0" t="n">
        <v>-0.26577</v>
      </c>
      <c r="D155" s="0" t="n">
        <v>-0.045972</v>
      </c>
      <c r="E155" s="0" t="n">
        <f aca="false">(ABS(D155)-ABS(B155))&gt;0</f>
        <v>0</v>
      </c>
      <c r="F155" s="0" t="n">
        <f aca="false">(ABS(A155)&lt;ABS(B155))</f>
        <v>1</v>
      </c>
      <c r="G155" s="0" t="n">
        <f aca="false">SIGN(A155)&lt;&gt;SIGN(B155)</f>
        <v>1</v>
      </c>
      <c r="H155" s="0" t="n">
        <f aca="false">(ABS(A155)&lt;ABS(D155))</f>
        <v>0</v>
      </c>
      <c r="I155" s="0" t="n">
        <f aca="false">SIGN(A155)&lt;&gt;SIGN(D155)</f>
        <v>0</v>
      </c>
    </row>
    <row r="156" customFormat="false" ht="14.25" hidden="false" customHeight="false" outlineLevel="0" collapsed="false">
      <c r="A156" s="0" t="n">
        <v>0.67186</v>
      </c>
      <c r="B156" s="0" t="n">
        <v>0.1773</v>
      </c>
      <c r="C156" s="0" t="n">
        <v>0.67186</v>
      </c>
      <c r="D156" s="0" t="n">
        <v>0.30094</v>
      </c>
      <c r="E156" s="0" t="n">
        <f aca="false">(ABS(D156)-ABS(B156))&gt;0</f>
        <v>1</v>
      </c>
      <c r="F156" s="0" t="n">
        <f aca="false">(ABS(A156)&lt;ABS(B156))</f>
        <v>0</v>
      </c>
      <c r="G156" s="0" t="n">
        <f aca="false">SIGN(A156)&lt;&gt;SIGN(B156)</f>
        <v>0</v>
      </c>
      <c r="H156" s="0" t="n">
        <f aca="false">(ABS(A156)&lt;ABS(D156))</f>
        <v>0</v>
      </c>
      <c r="I156" s="0" t="n">
        <f aca="false">SIGN(A156)&lt;&gt;SIGN(D156)</f>
        <v>0</v>
      </c>
    </row>
    <row r="157" customFormat="false" ht="14.25" hidden="false" customHeight="false" outlineLevel="0" collapsed="false">
      <c r="A157" s="0" t="n">
        <v>0.13451</v>
      </c>
      <c r="B157" s="0" t="n">
        <v>0.1111</v>
      </c>
      <c r="C157" s="0" t="n">
        <v>0.13451</v>
      </c>
      <c r="D157" s="0" t="n">
        <v>0.11501</v>
      </c>
      <c r="E157" s="0" t="n">
        <f aca="false">(ABS(D157)-ABS(B157))&gt;0</f>
        <v>1</v>
      </c>
      <c r="F157" s="0" t="n">
        <f aca="false">(ABS(A157)&lt;ABS(B157))</f>
        <v>0</v>
      </c>
      <c r="G157" s="0" t="n">
        <f aca="false">SIGN(A157)&lt;&gt;SIGN(B157)</f>
        <v>0</v>
      </c>
      <c r="H157" s="0" t="n">
        <f aca="false">(ABS(A157)&lt;ABS(D157))</f>
        <v>0</v>
      </c>
      <c r="I157" s="0" t="n">
        <f aca="false">SIGN(A157)&lt;&gt;SIGN(D157)</f>
        <v>0</v>
      </c>
    </row>
    <row r="158" customFormat="false" ht="14.25" hidden="false" customHeight="false" outlineLevel="0" collapsed="false">
      <c r="A158" s="0" t="n">
        <v>0.57758</v>
      </c>
      <c r="B158" s="0" t="n">
        <v>0.28316</v>
      </c>
      <c r="C158" s="0" t="n">
        <v>0.57758</v>
      </c>
      <c r="D158" s="0" t="n">
        <v>0.33223</v>
      </c>
      <c r="E158" s="0" t="n">
        <f aca="false">(ABS(D158)-ABS(B158))&gt;0</f>
        <v>1</v>
      </c>
      <c r="F158" s="0" t="n">
        <f aca="false">(ABS(A158)&lt;ABS(B158))</f>
        <v>0</v>
      </c>
      <c r="G158" s="0" t="n">
        <f aca="false">SIGN(A158)&lt;&gt;SIGN(B158)</f>
        <v>0</v>
      </c>
      <c r="H158" s="0" t="n">
        <f aca="false">(ABS(A158)&lt;ABS(D158))</f>
        <v>0</v>
      </c>
      <c r="I158" s="0" t="n">
        <f aca="false">SIGN(A158)&lt;&gt;SIGN(D158)</f>
        <v>0</v>
      </c>
    </row>
    <row r="159" customFormat="false" ht="14.25" hidden="false" customHeight="false" outlineLevel="0" collapsed="false">
      <c r="A159" s="0" t="n">
        <v>-0.35608</v>
      </c>
      <c r="B159" s="0" t="n">
        <v>-0.18573</v>
      </c>
      <c r="C159" s="0" t="n">
        <v>-0.35608</v>
      </c>
      <c r="D159" s="0" t="n">
        <v>-0.22358</v>
      </c>
      <c r="E159" s="0" t="n">
        <f aca="false">(ABS(D159)-ABS(B159))&gt;0</f>
        <v>1</v>
      </c>
      <c r="F159" s="0" t="n">
        <f aca="false">(ABS(A159)&lt;ABS(B159))</f>
        <v>0</v>
      </c>
      <c r="G159" s="0" t="n">
        <f aca="false">SIGN(A159)&lt;&gt;SIGN(B159)</f>
        <v>0</v>
      </c>
      <c r="H159" s="0" t="n">
        <f aca="false">(ABS(A159)&lt;ABS(D159))</f>
        <v>0</v>
      </c>
      <c r="I159" s="0" t="n">
        <f aca="false">SIGN(A159)&lt;&gt;SIGN(D159)</f>
        <v>0</v>
      </c>
    </row>
    <row r="160" customFormat="false" ht="14.25" hidden="false" customHeight="false" outlineLevel="0" collapsed="false">
      <c r="A160" s="0" t="n">
        <v>0.17988</v>
      </c>
      <c r="B160" s="0" t="n">
        <v>-0.090899</v>
      </c>
      <c r="C160" s="0" t="n">
        <v>0.17988</v>
      </c>
      <c r="D160" s="0" t="n">
        <v>0.04449</v>
      </c>
      <c r="E160" s="0" t="n">
        <f aca="false">(ABS(D160)-ABS(B160))&gt;0</f>
        <v>0</v>
      </c>
      <c r="F160" s="0" t="n">
        <f aca="false">(ABS(A160)&lt;ABS(B160))</f>
        <v>0</v>
      </c>
      <c r="G160" s="0" t="n">
        <f aca="false">SIGN(A160)&lt;&gt;SIGN(B160)</f>
        <v>1</v>
      </c>
      <c r="H160" s="0" t="n">
        <f aca="false">(ABS(A160)&lt;ABS(D160))</f>
        <v>0</v>
      </c>
      <c r="I160" s="0" t="n">
        <f aca="false">SIGN(A160)&lt;&gt;SIGN(D160)</f>
        <v>0</v>
      </c>
    </row>
    <row r="161" customFormat="false" ht="14.25" hidden="false" customHeight="false" outlineLevel="0" collapsed="false">
      <c r="A161" s="0" t="n">
        <v>0.62909</v>
      </c>
      <c r="B161" s="0" t="n">
        <v>0.0088298</v>
      </c>
      <c r="C161" s="0" t="n">
        <v>0.62909</v>
      </c>
      <c r="D161" s="0" t="n">
        <v>0.21558</v>
      </c>
      <c r="E161" s="0" t="n">
        <f aca="false">(ABS(D161)-ABS(B161))&gt;0</f>
        <v>1</v>
      </c>
      <c r="F161" s="0" t="n">
        <f aca="false">(ABS(A161)&lt;ABS(B161))</f>
        <v>0</v>
      </c>
      <c r="G161" s="0" t="n">
        <f aca="false">SIGN(A161)&lt;&gt;SIGN(B161)</f>
        <v>0</v>
      </c>
      <c r="H161" s="0" t="n">
        <f aca="false">(ABS(A161)&lt;ABS(D161))</f>
        <v>0</v>
      </c>
      <c r="I161" s="0" t="n">
        <f aca="false">SIGN(A161)&lt;&gt;SIGN(D161)</f>
        <v>0</v>
      </c>
    </row>
    <row r="162" customFormat="false" ht="14.25" hidden="false" customHeight="false" outlineLevel="0" collapsed="false">
      <c r="A162" s="0" t="n">
        <v>0.013989</v>
      </c>
      <c r="B162" s="0" t="n">
        <v>-0.58514</v>
      </c>
      <c r="C162" s="0" t="n">
        <v>0.013989</v>
      </c>
      <c r="D162" s="0" t="n">
        <v>-0.18572</v>
      </c>
      <c r="E162" s="0" t="n">
        <f aca="false">(ABS(D162)-ABS(B162))&gt;0</f>
        <v>0</v>
      </c>
      <c r="F162" s="0" t="n">
        <f aca="false">(ABS(A162)&lt;ABS(B162))</f>
        <v>1</v>
      </c>
      <c r="G162" s="0" t="n">
        <f aca="false">SIGN(A162)&lt;&gt;SIGN(B162)</f>
        <v>1</v>
      </c>
      <c r="H162" s="0" t="n">
        <f aca="false">(ABS(A162)&lt;ABS(D162))</f>
        <v>1</v>
      </c>
      <c r="I162" s="0" t="n">
        <f aca="false">SIGN(A162)&lt;&gt;SIGN(D162)</f>
        <v>1</v>
      </c>
    </row>
    <row r="163" customFormat="false" ht="14.25" hidden="false" customHeight="false" outlineLevel="0" collapsed="false">
      <c r="A163" s="0" t="n">
        <v>-0.17159</v>
      </c>
      <c r="B163" s="0" t="n">
        <v>0.037241</v>
      </c>
      <c r="C163" s="0" t="n">
        <v>-0.17159</v>
      </c>
      <c r="D163" s="0" t="n">
        <v>-0.10198</v>
      </c>
      <c r="E163" s="0" t="n">
        <f aca="false">(ABS(D163)-ABS(B163))&gt;0</f>
        <v>1</v>
      </c>
      <c r="F163" s="0" t="n">
        <f aca="false">(ABS(A163)&lt;ABS(B163))</f>
        <v>0</v>
      </c>
      <c r="G163" s="0" t="n">
        <f aca="false">SIGN(A163)&lt;&gt;SIGN(B163)</f>
        <v>1</v>
      </c>
      <c r="H163" s="0" t="n">
        <f aca="false">(ABS(A163)&lt;ABS(D163))</f>
        <v>0</v>
      </c>
      <c r="I163" s="0" t="n">
        <f aca="false">SIGN(A163)&lt;&gt;SIGN(D163)</f>
        <v>0</v>
      </c>
    </row>
    <row r="164" customFormat="false" ht="14.25" hidden="false" customHeight="false" outlineLevel="0" collapsed="false">
      <c r="A164" s="0" t="n">
        <v>0.1215</v>
      </c>
      <c r="B164" s="0" t="n">
        <v>-0.17287</v>
      </c>
      <c r="C164" s="0" t="n">
        <v>0.1215</v>
      </c>
      <c r="D164" s="0" t="n">
        <v>0.023376</v>
      </c>
      <c r="E164" s="0" t="n">
        <f aca="false">(ABS(D164)-ABS(B164))&gt;0</f>
        <v>0</v>
      </c>
      <c r="F164" s="0" t="n">
        <f aca="false">(ABS(A164)&lt;ABS(B164))</f>
        <v>1</v>
      </c>
      <c r="G164" s="0" t="n">
        <f aca="false">SIGN(A164)&lt;&gt;SIGN(B164)</f>
        <v>1</v>
      </c>
      <c r="H164" s="0" t="n">
        <f aca="false">(ABS(A164)&lt;ABS(D164))</f>
        <v>0</v>
      </c>
      <c r="I164" s="0" t="n">
        <f aca="false">SIGN(A164)&lt;&gt;SIGN(D164)</f>
        <v>0</v>
      </c>
    </row>
    <row r="165" customFormat="false" ht="14.25" hidden="false" customHeight="false" outlineLevel="0" collapsed="false">
      <c r="A165" s="0" t="n">
        <v>0.41787</v>
      </c>
      <c r="B165" s="0" t="n">
        <v>0.093436</v>
      </c>
      <c r="C165" s="0" t="n">
        <v>0.41787</v>
      </c>
      <c r="D165" s="0" t="n">
        <v>0.14751</v>
      </c>
      <c r="E165" s="0" t="n">
        <f aca="false">(ABS(D165)-ABS(B165))&gt;0</f>
        <v>1</v>
      </c>
      <c r="F165" s="0" t="n">
        <f aca="false">(ABS(A165)&lt;ABS(B165))</f>
        <v>0</v>
      </c>
      <c r="G165" s="0" t="n">
        <f aca="false">SIGN(A165)&lt;&gt;SIGN(B165)</f>
        <v>0</v>
      </c>
      <c r="H165" s="0" t="n">
        <f aca="false">(ABS(A165)&lt;ABS(D165))</f>
        <v>0</v>
      </c>
      <c r="I165" s="0" t="n">
        <f aca="false">SIGN(A165)&lt;&gt;SIGN(D165)</f>
        <v>0</v>
      </c>
    </row>
    <row r="166" customFormat="false" ht="14.25" hidden="false" customHeight="false" outlineLevel="0" collapsed="false">
      <c r="A166" s="0" t="n">
        <v>-0.05491</v>
      </c>
      <c r="B166" s="0" t="n">
        <v>0.365</v>
      </c>
      <c r="C166" s="0" t="n">
        <v>-0.05491</v>
      </c>
      <c r="D166" s="0" t="n">
        <v>0.15504</v>
      </c>
      <c r="E166" s="0" t="n">
        <f aca="false">(ABS(D166)-ABS(B166))&gt;0</f>
        <v>0</v>
      </c>
      <c r="F166" s="0" t="n">
        <f aca="false">(ABS(A166)&lt;ABS(B166))</f>
        <v>1</v>
      </c>
      <c r="G166" s="0" t="n">
        <f aca="false">SIGN(A166)&lt;&gt;SIGN(B166)</f>
        <v>1</v>
      </c>
      <c r="H166" s="0" t="n">
        <f aca="false">(ABS(A166)&lt;ABS(D166))</f>
        <v>1</v>
      </c>
      <c r="I166" s="0" t="n">
        <f aca="false">SIGN(A166)&lt;&gt;SIGN(D166)</f>
        <v>1</v>
      </c>
    </row>
    <row r="167" customFormat="false" ht="14.25" hidden="false" customHeight="false" outlineLevel="0" collapsed="false">
      <c r="A167" s="0" t="n">
        <v>0.13624</v>
      </c>
      <c r="B167" s="0" t="n">
        <v>-0.12286</v>
      </c>
      <c r="C167" s="0" t="n">
        <v>0.13624</v>
      </c>
      <c r="D167" s="0" t="n">
        <v>0.0066889</v>
      </c>
      <c r="E167" s="0" t="n">
        <f aca="false">(ABS(D167)-ABS(B167))&gt;0</f>
        <v>0</v>
      </c>
      <c r="F167" s="0" t="n">
        <f aca="false">(ABS(A167)&lt;ABS(B167))</f>
        <v>0</v>
      </c>
      <c r="G167" s="0" t="n">
        <f aca="false">SIGN(A167)&lt;&gt;SIGN(B167)</f>
        <v>1</v>
      </c>
      <c r="H167" s="0" t="n">
        <f aca="false">(ABS(A167)&lt;ABS(D167))</f>
        <v>0</v>
      </c>
      <c r="I167" s="0" t="n">
        <f aca="false">SIGN(A167)&lt;&gt;SIGN(D167)</f>
        <v>0</v>
      </c>
    </row>
    <row r="168" customFormat="false" ht="14.25" hidden="false" customHeight="false" outlineLevel="0" collapsed="false">
      <c r="A168" s="0" t="n">
        <v>-0.32138</v>
      </c>
      <c r="B168" s="0" t="n">
        <v>0.24101</v>
      </c>
      <c r="C168" s="0" t="n">
        <v>-0.32138</v>
      </c>
      <c r="D168" s="0" t="n">
        <v>-0.13392</v>
      </c>
      <c r="E168" s="0" t="n">
        <f aca="false">(ABS(D168)-ABS(B168))&gt;0</f>
        <v>0</v>
      </c>
      <c r="F168" s="0" t="n">
        <f aca="false">(ABS(A168)&lt;ABS(B168))</f>
        <v>0</v>
      </c>
      <c r="G168" s="0" t="n">
        <f aca="false">SIGN(A168)&lt;&gt;SIGN(B168)</f>
        <v>1</v>
      </c>
      <c r="H168" s="0" t="n">
        <f aca="false">(ABS(A168)&lt;ABS(D168))</f>
        <v>0</v>
      </c>
      <c r="I168" s="0" t="n">
        <f aca="false">SIGN(A168)&lt;&gt;SIGN(D168)</f>
        <v>0</v>
      </c>
    </row>
    <row r="169" customFormat="false" ht="14.25" hidden="false" customHeight="false" outlineLevel="0" collapsed="false">
      <c r="A169" s="0" t="n">
        <v>0.10197</v>
      </c>
      <c r="B169" s="0" t="n">
        <v>0.5618</v>
      </c>
      <c r="C169" s="0" t="n">
        <v>0.10197</v>
      </c>
      <c r="D169" s="0" t="n">
        <v>0.33189</v>
      </c>
      <c r="E169" s="0" t="n">
        <f aca="false">(ABS(D169)-ABS(B169))&gt;0</f>
        <v>0</v>
      </c>
      <c r="F169" s="0" t="n">
        <f aca="false">(ABS(A169)&lt;ABS(B169))</f>
        <v>1</v>
      </c>
      <c r="G169" s="0" t="n">
        <f aca="false">SIGN(A169)&lt;&gt;SIGN(B169)</f>
        <v>0</v>
      </c>
      <c r="H169" s="0" t="n">
        <f aca="false">(ABS(A169)&lt;ABS(D169))</f>
        <v>1</v>
      </c>
      <c r="I169" s="0" t="n">
        <f aca="false">SIGN(A169)&lt;&gt;SIGN(D169)</f>
        <v>0</v>
      </c>
    </row>
    <row r="170" customFormat="false" ht="14.25" hidden="false" customHeight="false" outlineLevel="0" collapsed="false">
      <c r="A170" s="0" t="n">
        <v>-0.31585</v>
      </c>
      <c r="B170" s="0" t="n">
        <v>-0.53905</v>
      </c>
      <c r="C170" s="0" t="n">
        <v>-0.31585</v>
      </c>
      <c r="D170" s="0" t="n">
        <v>-0.42745</v>
      </c>
      <c r="E170" s="0" t="n">
        <f aca="false">(ABS(D170)-ABS(B170))&gt;0</f>
        <v>0</v>
      </c>
      <c r="F170" s="0" t="n">
        <f aca="false">(ABS(A170)&lt;ABS(B170))</f>
        <v>1</v>
      </c>
      <c r="G170" s="0" t="n">
        <f aca="false">SIGN(A170)&lt;&gt;SIGN(B170)</f>
        <v>0</v>
      </c>
      <c r="H170" s="0" t="n">
        <f aca="false">(ABS(A170)&lt;ABS(D170))</f>
        <v>1</v>
      </c>
      <c r="I170" s="0" t="n">
        <f aca="false">SIGN(A170)&lt;&gt;SIGN(D170)</f>
        <v>0</v>
      </c>
    </row>
    <row r="171" customFormat="false" ht="14.25" hidden="false" customHeight="false" outlineLevel="0" collapsed="false">
      <c r="A171" s="0" t="n">
        <v>0.1801</v>
      </c>
      <c r="B171" s="0" t="n">
        <v>-0.31468</v>
      </c>
      <c r="C171" s="0" t="n">
        <v>0.1801</v>
      </c>
      <c r="D171" s="0" t="n">
        <v>-0.14975</v>
      </c>
      <c r="E171" s="0" t="n">
        <f aca="false">(ABS(D171)-ABS(B171))&gt;0</f>
        <v>0</v>
      </c>
      <c r="F171" s="0" t="n">
        <f aca="false">(ABS(A171)&lt;ABS(B171))</f>
        <v>1</v>
      </c>
      <c r="G171" s="0" t="n">
        <f aca="false">SIGN(A171)&lt;&gt;SIGN(B171)</f>
        <v>1</v>
      </c>
      <c r="H171" s="0" t="n">
        <f aca="false">(ABS(A171)&lt;ABS(D171))</f>
        <v>0</v>
      </c>
      <c r="I171" s="0" t="n">
        <f aca="false">SIGN(A171)&lt;&gt;SIGN(D171)</f>
        <v>1</v>
      </c>
    </row>
    <row r="172" customFormat="false" ht="14.25" hidden="false" customHeight="false" outlineLevel="0" collapsed="false">
      <c r="A172" s="0" t="n">
        <v>-0.17502</v>
      </c>
      <c r="B172" s="0" t="n">
        <v>-0.42184</v>
      </c>
      <c r="C172" s="0" t="n">
        <v>-0.17502</v>
      </c>
      <c r="D172" s="0" t="n">
        <v>-0.33957</v>
      </c>
      <c r="E172" s="0" t="n">
        <f aca="false">(ABS(D172)-ABS(B172))&gt;0</f>
        <v>0</v>
      </c>
      <c r="F172" s="0" t="n">
        <f aca="false">(ABS(A172)&lt;ABS(B172))</f>
        <v>1</v>
      </c>
      <c r="G172" s="0" t="n">
        <f aca="false">SIGN(A172)&lt;&gt;SIGN(B172)</f>
        <v>0</v>
      </c>
      <c r="H172" s="0" t="n">
        <f aca="false">(ABS(A172)&lt;ABS(D172))</f>
        <v>1</v>
      </c>
      <c r="I172" s="0" t="n">
        <f aca="false">SIGN(A172)&lt;&gt;SIGN(D172)</f>
        <v>0</v>
      </c>
    </row>
    <row r="173" customFormat="false" ht="14.25" hidden="false" customHeight="false" outlineLevel="0" collapsed="false">
      <c r="A173" s="0" t="n">
        <v>0.40484</v>
      </c>
      <c r="B173" s="0" t="n">
        <v>0.43428</v>
      </c>
      <c r="C173" s="0" t="n">
        <v>0.40484</v>
      </c>
      <c r="D173" s="0" t="n">
        <v>0.42447</v>
      </c>
      <c r="E173" s="0" t="n">
        <f aca="false">(ABS(D173)-ABS(B173))&gt;0</f>
        <v>0</v>
      </c>
      <c r="F173" s="0" t="n">
        <f aca="false">(ABS(A173)&lt;ABS(B173))</f>
        <v>1</v>
      </c>
      <c r="G173" s="0" t="n">
        <f aca="false">SIGN(A173)&lt;&gt;SIGN(B173)</f>
        <v>0</v>
      </c>
      <c r="H173" s="0" t="n">
        <f aca="false">(ABS(A173)&lt;ABS(D173))</f>
        <v>1</v>
      </c>
      <c r="I173" s="0" t="n">
        <f aca="false">SIGN(A173)&lt;&gt;SIGN(D173)</f>
        <v>0</v>
      </c>
    </row>
    <row r="174" customFormat="false" ht="14.25" hidden="false" customHeight="false" outlineLevel="0" collapsed="false">
      <c r="A174" s="0" t="n">
        <v>-0.1089</v>
      </c>
      <c r="B174" s="0" t="n">
        <v>-0.16241</v>
      </c>
      <c r="C174" s="0" t="n">
        <v>-0.1089</v>
      </c>
      <c r="D174" s="0" t="n">
        <v>-0.14457</v>
      </c>
      <c r="E174" s="0" t="n">
        <f aca="false">(ABS(D174)-ABS(B174))&gt;0</f>
        <v>0</v>
      </c>
      <c r="F174" s="0" t="n">
        <f aca="false">(ABS(A174)&lt;ABS(B174))</f>
        <v>1</v>
      </c>
      <c r="G174" s="0" t="n">
        <f aca="false">SIGN(A174)&lt;&gt;SIGN(B174)</f>
        <v>0</v>
      </c>
      <c r="H174" s="0" t="n">
        <f aca="false">(ABS(A174)&lt;ABS(D174))</f>
        <v>1</v>
      </c>
      <c r="I174" s="0" t="n">
        <f aca="false">SIGN(A174)&lt;&gt;SIGN(D174)</f>
        <v>0</v>
      </c>
    </row>
    <row r="175" customFormat="false" ht="14.25" hidden="false" customHeight="false" outlineLevel="0" collapsed="false">
      <c r="A175" s="0" t="n">
        <v>0.37236</v>
      </c>
      <c r="B175" s="0" t="n">
        <v>0.037192</v>
      </c>
      <c r="C175" s="0" t="n">
        <v>0.37236</v>
      </c>
      <c r="D175" s="0" t="n">
        <v>0.14892</v>
      </c>
      <c r="E175" s="0" t="n">
        <f aca="false">(ABS(D175)-ABS(B175))&gt;0</f>
        <v>1</v>
      </c>
      <c r="F175" s="0" t="n">
        <f aca="false">(ABS(A175)&lt;ABS(B175))</f>
        <v>0</v>
      </c>
      <c r="G175" s="0" t="n">
        <f aca="false">SIGN(A175)&lt;&gt;SIGN(B175)</f>
        <v>0</v>
      </c>
      <c r="H175" s="0" t="n">
        <f aca="false">(ABS(A175)&lt;ABS(D175))</f>
        <v>0</v>
      </c>
      <c r="I175" s="0" t="n">
        <f aca="false">SIGN(A175)&lt;&gt;SIGN(D175)</f>
        <v>0</v>
      </c>
    </row>
    <row r="176" customFormat="false" ht="14.25" hidden="false" customHeight="false" outlineLevel="0" collapsed="false">
      <c r="A176" s="0" t="n">
        <v>0.1269</v>
      </c>
      <c r="B176" s="0" t="n">
        <v>0.19684</v>
      </c>
      <c r="C176" s="0" t="n">
        <v>0.1269</v>
      </c>
      <c r="D176" s="0" t="n">
        <v>0.17352</v>
      </c>
      <c r="E176" s="0" t="n">
        <f aca="false">(ABS(D176)-ABS(B176))&gt;0</f>
        <v>0</v>
      </c>
      <c r="F176" s="0" t="n">
        <f aca="false">(ABS(A176)&lt;ABS(B176))</f>
        <v>1</v>
      </c>
      <c r="G176" s="0" t="n">
        <f aca="false">SIGN(A176)&lt;&gt;SIGN(B176)</f>
        <v>0</v>
      </c>
      <c r="H176" s="0" t="n">
        <f aca="false">(ABS(A176)&lt;ABS(D176))</f>
        <v>1</v>
      </c>
      <c r="I176" s="0" t="n">
        <f aca="false">SIGN(A176)&lt;&gt;SIGN(D176)</f>
        <v>0</v>
      </c>
    </row>
    <row r="177" customFormat="false" ht="14.25" hidden="false" customHeight="false" outlineLevel="0" collapsed="false">
      <c r="A177" s="0" t="n">
        <v>0.6348</v>
      </c>
      <c r="B177" s="0" t="n">
        <v>0.54124</v>
      </c>
      <c r="C177" s="0" t="n">
        <v>0.6348</v>
      </c>
      <c r="D177" s="0" t="n">
        <v>0.57243</v>
      </c>
      <c r="E177" s="0" t="n">
        <f aca="false">(ABS(D177)-ABS(B177))&gt;0</f>
        <v>1</v>
      </c>
      <c r="F177" s="0" t="n">
        <f aca="false">(ABS(A177)&lt;ABS(B177))</f>
        <v>0</v>
      </c>
      <c r="G177" s="0" t="n">
        <f aca="false">SIGN(A177)&lt;&gt;SIGN(B177)</f>
        <v>0</v>
      </c>
      <c r="H177" s="0" t="n">
        <f aca="false">(ABS(A177)&lt;ABS(D177))</f>
        <v>0</v>
      </c>
      <c r="I177" s="0" t="n">
        <f aca="false">SIGN(A177)&lt;&gt;SIGN(D177)</f>
        <v>0</v>
      </c>
    </row>
    <row r="178" customFormat="false" ht="14.25" hidden="false" customHeight="false" outlineLevel="0" collapsed="false">
      <c r="A178" s="0" t="n">
        <v>0.16273</v>
      </c>
      <c r="B178" s="0" t="n">
        <v>0.018836</v>
      </c>
      <c r="C178" s="0" t="n">
        <v>0.16273</v>
      </c>
      <c r="D178" s="0" t="n">
        <v>0.066802</v>
      </c>
      <c r="E178" s="0" t="n">
        <f aca="false">(ABS(D178)-ABS(B178))&gt;0</f>
        <v>1</v>
      </c>
      <c r="F178" s="0" t="n">
        <f aca="false">(ABS(A178)&lt;ABS(B178))</f>
        <v>0</v>
      </c>
      <c r="G178" s="0" t="n">
        <f aca="false">SIGN(A178)&lt;&gt;SIGN(B178)</f>
        <v>0</v>
      </c>
      <c r="H178" s="0" t="n">
        <f aca="false">(ABS(A178)&lt;ABS(D178))</f>
        <v>0</v>
      </c>
      <c r="I178" s="0" t="n">
        <f aca="false">SIGN(A178)&lt;&gt;SIGN(D178)</f>
        <v>0</v>
      </c>
    </row>
    <row r="179" customFormat="false" ht="14.25" hidden="false" customHeight="false" outlineLevel="0" collapsed="false">
      <c r="A179" s="0" t="n">
        <v>-0.24533</v>
      </c>
      <c r="B179" s="0" t="n">
        <v>0.10504</v>
      </c>
      <c r="C179" s="0" t="n">
        <v>-0.24533</v>
      </c>
      <c r="D179" s="0" t="n">
        <v>-0.011749</v>
      </c>
      <c r="E179" s="0" t="n">
        <f aca="false">(ABS(D179)-ABS(B179))&gt;0</f>
        <v>0</v>
      </c>
      <c r="F179" s="0" t="n">
        <f aca="false">(ABS(A179)&lt;ABS(B179))</f>
        <v>0</v>
      </c>
      <c r="G179" s="0" t="n">
        <f aca="false">SIGN(A179)&lt;&gt;SIGN(B179)</f>
        <v>1</v>
      </c>
      <c r="H179" s="0" t="n">
        <f aca="false">(ABS(A179)&lt;ABS(D179))</f>
        <v>0</v>
      </c>
      <c r="I179" s="0" t="n">
        <f aca="false">SIGN(A179)&lt;&gt;SIGN(D179)</f>
        <v>0</v>
      </c>
    </row>
    <row r="180" customFormat="false" ht="14.25" hidden="false" customHeight="false" outlineLevel="0" collapsed="false">
      <c r="A180" s="0" t="n">
        <v>0.13699</v>
      </c>
      <c r="B180" s="0" t="n">
        <v>0.12962</v>
      </c>
      <c r="C180" s="0" t="n">
        <v>0.13699</v>
      </c>
      <c r="D180" s="0" t="n">
        <v>0.1333</v>
      </c>
      <c r="E180" s="0" t="n">
        <f aca="false">(ABS(D180)-ABS(B180))&gt;0</f>
        <v>1</v>
      </c>
      <c r="F180" s="0" t="n">
        <f aca="false">(ABS(A180)&lt;ABS(B180))</f>
        <v>0</v>
      </c>
      <c r="G180" s="0" t="n">
        <f aca="false">SIGN(A180)&lt;&gt;SIGN(B180)</f>
        <v>0</v>
      </c>
      <c r="H180" s="0" t="n">
        <f aca="false">(ABS(A180)&lt;ABS(D180))</f>
        <v>0</v>
      </c>
      <c r="I180" s="0" t="n">
        <f aca="false">SIGN(A180)&lt;&gt;SIGN(D180)</f>
        <v>0</v>
      </c>
    </row>
    <row r="181" customFormat="false" ht="14.25" hidden="false" customHeight="false" outlineLevel="0" collapsed="false">
      <c r="A181" s="0" t="n">
        <v>0.21618</v>
      </c>
      <c r="B181" s="0" t="n">
        <v>0.27976</v>
      </c>
      <c r="C181" s="0" t="n">
        <v>0.21618</v>
      </c>
      <c r="D181" s="0" t="n">
        <v>0.24797</v>
      </c>
      <c r="E181" s="0" t="n">
        <f aca="false">(ABS(D181)-ABS(B181))&gt;0</f>
        <v>0</v>
      </c>
      <c r="F181" s="0" t="n">
        <f aca="false">(ABS(A181)&lt;ABS(B181))</f>
        <v>1</v>
      </c>
      <c r="G181" s="0" t="n">
        <f aca="false">SIGN(A181)&lt;&gt;SIGN(B181)</f>
        <v>0</v>
      </c>
      <c r="H181" s="0" t="n">
        <f aca="false">(ABS(A181)&lt;ABS(D181))</f>
        <v>1</v>
      </c>
      <c r="I181" s="0" t="n">
        <f aca="false">SIGN(A181)&lt;&gt;SIGN(D181)</f>
        <v>0</v>
      </c>
    </row>
    <row r="182" customFormat="false" ht="14.25" hidden="false" customHeight="false" outlineLevel="0" collapsed="false">
      <c r="A182" s="0" t="n">
        <v>0.13452</v>
      </c>
      <c r="B182" s="0" t="n">
        <v>0.21684</v>
      </c>
      <c r="C182" s="0" t="n">
        <v>0.13452</v>
      </c>
      <c r="D182" s="0" t="n">
        <v>0.1894</v>
      </c>
      <c r="E182" s="0" t="n">
        <f aca="false">(ABS(D182)-ABS(B182))&gt;0</f>
        <v>0</v>
      </c>
      <c r="F182" s="0" t="n">
        <f aca="false">(ABS(A182)&lt;ABS(B182))</f>
        <v>1</v>
      </c>
      <c r="G182" s="0" t="n">
        <f aca="false">SIGN(A182)&lt;&gt;SIGN(B182)</f>
        <v>0</v>
      </c>
      <c r="H182" s="0" t="n">
        <f aca="false">(ABS(A182)&lt;ABS(D182))</f>
        <v>1</v>
      </c>
      <c r="I182" s="0" t="n">
        <f aca="false">SIGN(A182)&lt;&gt;SIGN(D182)</f>
        <v>0</v>
      </c>
    </row>
    <row r="183" customFormat="false" ht="14.25" hidden="false" customHeight="false" outlineLevel="0" collapsed="false">
      <c r="A183" s="0" t="n">
        <v>0.31037</v>
      </c>
      <c r="B183" s="0" t="n">
        <v>-0.38642</v>
      </c>
      <c r="C183" s="0" t="n">
        <v>0.31037</v>
      </c>
      <c r="D183" s="0" t="n">
        <v>0.078107</v>
      </c>
      <c r="E183" s="0" t="n">
        <f aca="false">(ABS(D183)-ABS(B183))&gt;0</f>
        <v>0</v>
      </c>
      <c r="F183" s="0" t="n">
        <f aca="false">(ABS(A183)&lt;ABS(B183))</f>
        <v>1</v>
      </c>
      <c r="G183" s="0" t="n">
        <f aca="false">SIGN(A183)&lt;&gt;SIGN(B183)</f>
        <v>1</v>
      </c>
      <c r="H183" s="0" t="n">
        <f aca="false">(ABS(A183)&lt;ABS(D183))</f>
        <v>0</v>
      </c>
      <c r="I183" s="0" t="n">
        <f aca="false">SIGN(A183)&lt;&gt;SIGN(D183)</f>
        <v>0</v>
      </c>
    </row>
    <row r="184" customFormat="false" ht="14.25" hidden="false" customHeight="false" outlineLevel="0" collapsed="false">
      <c r="A184" s="0" t="n">
        <v>0.38751</v>
      </c>
      <c r="B184" s="0" t="n">
        <v>-0.34841</v>
      </c>
      <c r="C184" s="0" t="n">
        <v>0.38751</v>
      </c>
      <c r="D184" s="0" t="n">
        <v>0.019553</v>
      </c>
      <c r="E184" s="0" t="n">
        <f aca="false">(ABS(D184)-ABS(B184))&gt;0</f>
        <v>0</v>
      </c>
      <c r="F184" s="0" t="n">
        <f aca="false">(ABS(A184)&lt;ABS(B184))</f>
        <v>0</v>
      </c>
      <c r="G184" s="0" t="n">
        <f aca="false">SIGN(A184)&lt;&gt;SIGN(B184)</f>
        <v>1</v>
      </c>
      <c r="H184" s="0" t="n">
        <f aca="false">(ABS(A184)&lt;ABS(D184))</f>
        <v>0</v>
      </c>
      <c r="I184" s="0" t="n">
        <f aca="false">SIGN(A184)&lt;&gt;SIGN(D184)</f>
        <v>0</v>
      </c>
    </row>
    <row r="185" customFormat="false" ht="14.25" hidden="false" customHeight="false" outlineLevel="0" collapsed="false">
      <c r="A185" s="0" t="n">
        <v>0.22707</v>
      </c>
      <c r="B185" s="0" t="n">
        <v>-0.0031361</v>
      </c>
      <c r="C185" s="0" t="n">
        <v>0.22707</v>
      </c>
      <c r="D185" s="0" t="n">
        <v>0.15033</v>
      </c>
      <c r="E185" s="0" t="n">
        <f aca="false">(ABS(D185)-ABS(B185))&gt;0</f>
        <v>1</v>
      </c>
      <c r="F185" s="0" t="n">
        <f aca="false">(ABS(A185)&lt;ABS(B185))</f>
        <v>0</v>
      </c>
      <c r="G185" s="0" t="n">
        <f aca="false">SIGN(A185)&lt;&gt;SIGN(B185)</f>
        <v>1</v>
      </c>
      <c r="H185" s="0" t="n">
        <f aca="false">(ABS(A185)&lt;ABS(D185))</f>
        <v>0</v>
      </c>
      <c r="I185" s="0" t="n">
        <f aca="false">SIGN(A185)&lt;&gt;SIGN(D185)</f>
        <v>0</v>
      </c>
    </row>
    <row r="186" customFormat="false" ht="14.25" hidden="false" customHeight="false" outlineLevel="0" collapsed="false">
      <c r="A186" s="0" t="n">
        <v>0.38756</v>
      </c>
      <c r="B186" s="0" t="n">
        <v>-0.37249</v>
      </c>
      <c r="C186" s="0" t="n">
        <v>0.38756</v>
      </c>
      <c r="D186" s="0" t="n">
        <v>0.0075355</v>
      </c>
      <c r="E186" s="0" t="n">
        <f aca="false">(ABS(D186)-ABS(B186))&gt;0</f>
        <v>0</v>
      </c>
      <c r="F186" s="0" t="n">
        <f aca="false">(ABS(A186)&lt;ABS(B186))</f>
        <v>0</v>
      </c>
      <c r="G186" s="0" t="n">
        <f aca="false">SIGN(A186)&lt;&gt;SIGN(B186)</f>
        <v>1</v>
      </c>
      <c r="H186" s="0" t="n">
        <f aca="false">(ABS(A186)&lt;ABS(D186))</f>
        <v>0</v>
      </c>
      <c r="I186" s="0" t="n">
        <f aca="false">SIGN(A186)&lt;&gt;SIGN(D186)</f>
        <v>0</v>
      </c>
    </row>
    <row r="187" customFormat="false" ht="14.25" hidden="false" customHeight="false" outlineLevel="0" collapsed="false">
      <c r="A187" s="0" t="n">
        <v>0.4313</v>
      </c>
      <c r="B187" s="0" t="n">
        <v>0.14391</v>
      </c>
      <c r="C187" s="0" t="n">
        <v>0.4313</v>
      </c>
      <c r="D187" s="0" t="n">
        <v>0.2876</v>
      </c>
      <c r="E187" s="0" t="n">
        <f aca="false">(ABS(D187)-ABS(B187))&gt;0</f>
        <v>1</v>
      </c>
      <c r="F187" s="0" t="n">
        <f aca="false">(ABS(A187)&lt;ABS(B187))</f>
        <v>0</v>
      </c>
      <c r="G187" s="0" t="n">
        <f aca="false">SIGN(A187)&lt;&gt;SIGN(B187)</f>
        <v>0</v>
      </c>
      <c r="H187" s="0" t="n">
        <f aca="false">(ABS(A187)&lt;ABS(D187))</f>
        <v>0</v>
      </c>
      <c r="I187" s="0" t="n">
        <f aca="false">SIGN(A187)&lt;&gt;SIGN(D187)</f>
        <v>0</v>
      </c>
    </row>
    <row r="188" customFormat="false" ht="14.25" hidden="false" customHeight="false" outlineLevel="0" collapsed="false">
      <c r="A188" s="0" t="n">
        <v>0.20861</v>
      </c>
      <c r="B188" s="0" t="n">
        <v>-0.18839</v>
      </c>
      <c r="C188" s="0" t="n">
        <v>0.20861</v>
      </c>
      <c r="D188" s="0" t="n">
        <v>0.01011</v>
      </c>
      <c r="E188" s="0" t="n">
        <f aca="false">(ABS(D188)-ABS(B188))&gt;0</f>
        <v>0</v>
      </c>
      <c r="F188" s="0" t="n">
        <f aca="false">(ABS(A188)&lt;ABS(B188))</f>
        <v>0</v>
      </c>
      <c r="G188" s="0" t="n">
        <f aca="false">SIGN(A188)&lt;&gt;SIGN(B188)</f>
        <v>1</v>
      </c>
      <c r="H188" s="0" t="n">
        <f aca="false">(ABS(A188)&lt;ABS(D188))</f>
        <v>0</v>
      </c>
      <c r="I188" s="0" t="n">
        <f aca="false">SIGN(A188)&lt;&gt;SIGN(D188)</f>
        <v>0</v>
      </c>
    </row>
    <row r="189" customFormat="false" ht="14.25" hidden="false" customHeight="false" outlineLevel="0" collapsed="false">
      <c r="A189" s="0" t="n">
        <v>0.47067</v>
      </c>
      <c r="B189" s="0" t="n">
        <v>0.46491</v>
      </c>
      <c r="C189" s="0" t="n">
        <v>0.47067</v>
      </c>
      <c r="D189" s="0" t="n">
        <v>0.46875</v>
      </c>
      <c r="E189" s="0" t="n">
        <f aca="false">(ABS(D189)-ABS(B189))&gt;0</f>
        <v>1</v>
      </c>
      <c r="F189" s="0" t="n">
        <f aca="false">(ABS(A189)&lt;ABS(B189))</f>
        <v>0</v>
      </c>
      <c r="G189" s="0" t="n">
        <f aca="false">SIGN(A189)&lt;&gt;SIGN(B189)</f>
        <v>0</v>
      </c>
      <c r="H189" s="0" t="n">
        <f aca="false">(ABS(A189)&lt;ABS(D189))</f>
        <v>0</v>
      </c>
      <c r="I189" s="0" t="n">
        <f aca="false">SIGN(A189)&lt;&gt;SIGN(D189)</f>
        <v>0</v>
      </c>
    </row>
    <row r="190" customFormat="false" ht="14.25" hidden="false" customHeight="false" outlineLevel="0" collapsed="false">
      <c r="A190" s="0" t="n">
        <v>-0.080791</v>
      </c>
      <c r="B190" s="0" t="n">
        <v>0.078154</v>
      </c>
      <c r="C190" s="0" t="n">
        <v>-0.080791</v>
      </c>
      <c r="D190" s="0" t="n">
        <v>-0.027809</v>
      </c>
      <c r="E190" s="0" t="n">
        <f aca="false">(ABS(D190)-ABS(B190))&gt;0</f>
        <v>0</v>
      </c>
      <c r="F190" s="0" t="n">
        <f aca="false">(ABS(A190)&lt;ABS(B190))</f>
        <v>0</v>
      </c>
      <c r="G190" s="0" t="n">
        <f aca="false">SIGN(A190)&lt;&gt;SIGN(B190)</f>
        <v>1</v>
      </c>
      <c r="H190" s="0" t="n">
        <f aca="false">(ABS(A190)&lt;ABS(D190))</f>
        <v>0</v>
      </c>
      <c r="I190" s="0" t="n">
        <f aca="false">SIGN(A190)&lt;&gt;SIGN(D190)</f>
        <v>0</v>
      </c>
    </row>
    <row r="191" customFormat="false" ht="14.25" hidden="false" customHeight="false" outlineLevel="0" collapsed="false">
      <c r="A191" s="0" t="n">
        <v>-0.066456</v>
      </c>
      <c r="B191" s="0" t="n">
        <v>-0.058848</v>
      </c>
      <c r="C191" s="0" t="n">
        <v>-0.066456</v>
      </c>
      <c r="D191" s="0" t="n">
        <v>-0.06075</v>
      </c>
      <c r="E191" s="0" t="n">
        <f aca="false">(ABS(D191)-ABS(B191))&gt;0</f>
        <v>1</v>
      </c>
      <c r="F191" s="0" t="n">
        <f aca="false">(ABS(A191)&lt;ABS(B191))</f>
        <v>0</v>
      </c>
      <c r="G191" s="0" t="n">
        <f aca="false">SIGN(A191)&lt;&gt;SIGN(B191)</f>
        <v>0</v>
      </c>
      <c r="H191" s="0" t="n">
        <f aca="false">(ABS(A191)&lt;ABS(D191))</f>
        <v>0</v>
      </c>
      <c r="I191" s="0" t="n">
        <f aca="false">SIGN(A191)&lt;&gt;SIGN(D191)</f>
        <v>0</v>
      </c>
    </row>
    <row r="192" customFormat="false" ht="14.25" hidden="false" customHeight="false" outlineLevel="0" collapsed="false">
      <c r="A192" s="0" t="n">
        <v>-0.057929</v>
      </c>
      <c r="B192" s="0" t="n">
        <v>0.078472</v>
      </c>
      <c r="C192" s="0" t="n">
        <v>-0.057929</v>
      </c>
      <c r="D192" s="0" t="n">
        <v>0.044372</v>
      </c>
      <c r="E192" s="0" t="n">
        <f aca="false">(ABS(D192)-ABS(B192))&gt;0</f>
        <v>0</v>
      </c>
      <c r="F192" s="0" t="n">
        <f aca="false">(ABS(A192)&lt;ABS(B192))</f>
        <v>1</v>
      </c>
      <c r="G192" s="0" t="n">
        <f aca="false">SIGN(A192)&lt;&gt;SIGN(B192)</f>
        <v>1</v>
      </c>
      <c r="H192" s="0" t="n">
        <f aca="false">(ABS(A192)&lt;ABS(D192))</f>
        <v>0</v>
      </c>
      <c r="I192" s="0" t="n">
        <f aca="false">SIGN(A192)&lt;&gt;SIGN(D192)</f>
        <v>1</v>
      </c>
    </row>
    <row r="193" customFormat="false" ht="14.25" hidden="false" customHeight="false" outlineLevel="0" collapsed="false">
      <c r="A193" s="0" t="n">
        <v>-0.22101</v>
      </c>
      <c r="B193" s="0" t="n">
        <v>0.029498</v>
      </c>
      <c r="C193" s="0" t="n">
        <v>-0.22101</v>
      </c>
      <c r="D193" s="0" t="n">
        <v>-0.033129</v>
      </c>
      <c r="E193" s="0" t="n">
        <f aca="false">(ABS(D193)-ABS(B193))&gt;0</f>
        <v>1</v>
      </c>
      <c r="F193" s="0" t="n">
        <f aca="false">(ABS(A193)&lt;ABS(B193))</f>
        <v>0</v>
      </c>
      <c r="G193" s="0" t="n">
        <f aca="false">SIGN(A193)&lt;&gt;SIGN(B193)</f>
        <v>1</v>
      </c>
      <c r="H193" s="0" t="n">
        <f aca="false">(ABS(A193)&lt;ABS(D193))</f>
        <v>0</v>
      </c>
      <c r="I193" s="0" t="n">
        <f aca="false">SIGN(A193)&lt;&gt;SIGN(D193)</f>
        <v>0</v>
      </c>
    </row>
    <row r="194" customFormat="false" ht="14.25" hidden="false" customHeight="false" outlineLevel="0" collapsed="false">
      <c r="A194" s="0" t="n">
        <v>-0.1072</v>
      </c>
      <c r="B194" s="0" t="n">
        <v>-0.20097</v>
      </c>
      <c r="C194" s="0" t="n">
        <v>-0.1072</v>
      </c>
      <c r="D194" s="0" t="n">
        <v>-0.17752</v>
      </c>
      <c r="E194" s="0" t="n">
        <f aca="false">(ABS(D194)-ABS(B194))&gt;0</f>
        <v>0</v>
      </c>
      <c r="F194" s="0" t="n">
        <f aca="false">(ABS(A194)&lt;ABS(B194))</f>
        <v>1</v>
      </c>
      <c r="G194" s="0" t="n">
        <f aca="false">SIGN(A194)&lt;&gt;SIGN(B194)</f>
        <v>0</v>
      </c>
      <c r="H194" s="0" t="n">
        <f aca="false">(ABS(A194)&lt;ABS(D194))</f>
        <v>1</v>
      </c>
      <c r="I194" s="0" t="n">
        <f aca="false">SIGN(A194)&lt;&gt;SIGN(D194)</f>
        <v>0</v>
      </c>
    </row>
    <row r="195" customFormat="false" ht="14.25" hidden="false" customHeight="false" outlineLevel="0" collapsed="false">
      <c r="A195" s="0" t="n">
        <v>0.27373</v>
      </c>
      <c r="B195" s="0" t="n">
        <v>0.048218</v>
      </c>
      <c r="C195" s="0" t="n">
        <v>0.27373</v>
      </c>
      <c r="D195" s="0" t="n">
        <v>0.076407</v>
      </c>
      <c r="E195" s="0" t="n">
        <f aca="false">(ABS(D195)-ABS(B195))&gt;0</f>
        <v>1</v>
      </c>
      <c r="F195" s="0" t="n">
        <f aca="false">(ABS(A195)&lt;ABS(B195))</f>
        <v>0</v>
      </c>
      <c r="G195" s="0" t="n">
        <f aca="false">SIGN(A195)&lt;&gt;SIGN(B195)</f>
        <v>0</v>
      </c>
      <c r="H195" s="0" t="n">
        <f aca="false">(ABS(A195)&lt;ABS(D195))</f>
        <v>0</v>
      </c>
      <c r="I195" s="0" t="n">
        <f aca="false">SIGN(A195)&lt;&gt;SIGN(D195)</f>
        <v>0</v>
      </c>
    </row>
    <row r="196" customFormat="false" ht="14.25" hidden="false" customHeight="false" outlineLevel="0" collapsed="false">
      <c r="A196" s="0" t="n">
        <v>-0.0053633</v>
      </c>
      <c r="B196" s="0" t="n">
        <v>0.082802</v>
      </c>
      <c r="C196" s="0" t="n">
        <v>-0.0053633</v>
      </c>
      <c r="D196" s="0" t="n">
        <v>0.038719</v>
      </c>
      <c r="E196" s="0" t="n">
        <f aca="false">(ABS(D196)-ABS(B196))&gt;0</f>
        <v>0</v>
      </c>
      <c r="F196" s="0" t="n">
        <f aca="false">(ABS(A196)&lt;ABS(B196))</f>
        <v>1</v>
      </c>
      <c r="G196" s="0" t="n">
        <f aca="false">SIGN(A196)&lt;&gt;SIGN(B196)</f>
        <v>1</v>
      </c>
      <c r="H196" s="0" t="n">
        <f aca="false">(ABS(A196)&lt;ABS(D196))</f>
        <v>1</v>
      </c>
      <c r="I196" s="0" t="n">
        <f aca="false">SIGN(A196)&lt;&gt;SIGN(D196)</f>
        <v>1</v>
      </c>
    </row>
    <row r="197" customFormat="false" ht="14.25" hidden="false" customHeight="false" outlineLevel="0" collapsed="false">
      <c r="A197" s="0" t="n">
        <v>0.28666</v>
      </c>
      <c r="B197" s="0" t="n">
        <v>-0.1745</v>
      </c>
      <c r="C197" s="0" t="n">
        <v>0.28666</v>
      </c>
      <c r="D197" s="0" t="n">
        <v>0.056077</v>
      </c>
      <c r="E197" s="0" t="n">
        <f aca="false">(ABS(D197)-ABS(B197))&gt;0</f>
        <v>0</v>
      </c>
      <c r="F197" s="0" t="n">
        <f aca="false">(ABS(A197)&lt;ABS(B197))</f>
        <v>0</v>
      </c>
      <c r="G197" s="0" t="n">
        <f aca="false">SIGN(A197)&lt;&gt;SIGN(B197)</f>
        <v>1</v>
      </c>
      <c r="H197" s="0" t="n">
        <f aca="false">(ABS(A197)&lt;ABS(D197))</f>
        <v>0</v>
      </c>
      <c r="I197" s="0" t="n">
        <f aca="false">SIGN(A197)&lt;&gt;SIGN(D197)</f>
        <v>0</v>
      </c>
    </row>
    <row r="198" customFormat="false" ht="14.25" hidden="false" customHeight="false" outlineLevel="0" collapsed="false">
      <c r="A198" s="0" t="n">
        <v>0.55936</v>
      </c>
      <c r="B198" s="0" t="n">
        <v>0.54767</v>
      </c>
      <c r="C198" s="0" t="n">
        <v>0.55936</v>
      </c>
      <c r="D198" s="0" t="n">
        <v>0.55059</v>
      </c>
      <c r="E198" s="0" t="n">
        <f aca="false">(ABS(D198)-ABS(B198))&gt;0</f>
        <v>1</v>
      </c>
      <c r="F198" s="0" t="n">
        <f aca="false">(ABS(A198)&lt;ABS(B198))</f>
        <v>0</v>
      </c>
      <c r="G198" s="0" t="n">
        <f aca="false">SIGN(A198)&lt;&gt;SIGN(B198)</f>
        <v>0</v>
      </c>
      <c r="H198" s="0" t="n">
        <f aca="false">(ABS(A198)&lt;ABS(D198))</f>
        <v>0</v>
      </c>
      <c r="I198" s="0" t="n">
        <f aca="false">SIGN(A198)&lt;&gt;SIGN(D198)</f>
        <v>0</v>
      </c>
    </row>
    <row r="199" customFormat="false" ht="14.25" hidden="false" customHeight="false" outlineLevel="0" collapsed="false">
      <c r="A199" s="0" t="n">
        <v>-0.25717</v>
      </c>
      <c r="B199" s="0" t="n">
        <v>-0.16683</v>
      </c>
      <c r="C199" s="0" t="n">
        <v>-0.25717</v>
      </c>
      <c r="D199" s="0" t="n">
        <v>-0.212</v>
      </c>
      <c r="E199" s="0" t="n">
        <f aca="false">(ABS(D199)-ABS(B199))&gt;0</f>
        <v>1</v>
      </c>
      <c r="F199" s="0" t="n">
        <f aca="false">(ABS(A199)&lt;ABS(B199))</f>
        <v>0</v>
      </c>
      <c r="G199" s="0" t="n">
        <f aca="false">SIGN(A199)&lt;&gt;SIGN(B199)</f>
        <v>0</v>
      </c>
      <c r="H199" s="0" t="n">
        <f aca="false">(ABS(A199)&lt;ABS(D199))</f>
        <v>0</v>
      </c>
      <c r="I199" s="0" t="n">
        <f aca="false">SIGN(A199)&lt;&gt;SIGN(D199)</f>
        <v>0</v>
      </c>
    </row>
    <row r="200" customFormat="false" ht="14.25" hidden="false" customHeight="false" outlineLevel="0" collapsed="false">
      <c r="A200" s="0" t="n">
        <v>0.049315</v>
      </c>
      <c r="B200" s="0" t="n">
        <v>0.043354</v>
      </c>
      <c r="C200" s="0" t="n">
        <v>0.049315</v>
      </c>
      <c r="D200" s="0" t="n">
        <v>0.046335</v>
      </c>
      <c r="E200" s="0" t="n">
        <f aca="false">(ABS(D200)-ABS(B200))&gt;0</f>
        <v>1</v>
      </c>
      <c r="F200" s="0" t="n">
        <f aca="false">(ABS(A200)&lt;ABS(B200))</f>
        <v>0</v>
      </c>
      <c r="G200" s="0" t="n">
        <f aca="false">SIGN(A200)&lt;&gt;SIGN(B200)</f>
        <v>0</v>
      </c>
      <c r="H200" s="0" t="n">
        <f aca="false">(ABS(A200)&lt;ABS(D200))</f>
        <v>0</v>
      </c>
      <c r="I200" s="0" t="n">
        <f aca="false">SIGN(A200)&lt;&gt;SIGN(D200)</f>
        <v>0</v>
      </c>
    </row>
    <row r="201" customFormat="false" ht="14.25" hidden="false" customHeight="false" outlineLevel="0" collapsed="false">
      <c r="A201" s="0" t="n">
        <v>0.21556</v>
      </c>
      <c r="B201" s="0" t="n">
        <v>0.27697</v>
      </c>
      <c r="C201" s="0" t="n">
        <v>0.21556</v>
      </c>
      <c r="D201" s="0" t="n">
        <v>0.23603</v>
      </c>
      <c r="E201" s="0" t="n">
        <f aca="false">(ABS(D201)-ABS(B201))&gt;0</f>
        <v>0</v>
      </c>
      <c r="F201" s="0" t="n">
        <f aca="false">(ABS(A201)&lt;ABS(B201))</f>
        <v>1</v>
      </c>
      <c r="G201" s="0" t="n">
        <f aca="false">SIGN(A201)&lt;&gt;SIGN(B201)</f>
        <v>0</v>
      </c>
      <c r="H201" s="0" t="n">
        <f aca="false">(ABS(A201)&lt;ABS(D201))</f>
        <v>1</v>
      </c>
      <c r="I201" s="0" t="n">
        <f aca="false">SIGN(A201)&lt;&gt;SIGN(D201)</f>
        <v>0</v>
      </c>
    </row>
    <row r="202" customFormat="false" ht="14.25" hidden="false" customHeight="false" outlineLevel="0" collapsed="false">
      <c r="A202" s="0" t="n">
        <v>0.62722</v>
      </c>
      <c r="B202" s="0" t="n">
        <v>0.50895</v>
      </c>
      <c r="C202" s="0" t="n">
        <v>0.62722</v>
      </c>
      <c r="D202" s="0" t="n">
        <v>0.56808</v>
      </c>
      <c r="E202" s="0" t="n">
        <f aca="false">(ABS(D202)-ABS(B202))&gt;0</f>
        <v>1</v>
      </c>
      <c r="F202" s="0" t="n">
        <f aca="false">(ABS(A202)&lt;ABS(B202))</f>
        <v>0</v>
      </c>
      <c r="G202" s="0" t="n">
        <f aca="false">SIGN(A202)&lt;&gt;SIGN(B202)</f>
        <v>0</v>
      </c>
      <c r="H202" s="0" t="n">
        <f aca="false">(ABS(A202)&lt;ABS(D202))</f>
        <v>0</v>
      </c>
      <c r="I202" s="0" t="n">
        <f aca="false">SIGN(A202)&lt;&gt;SIGN(D202)</f>
        <v>0</v>
      </c>
    </row>
    <row r="203" customFormat="false" ht="14.25" hidden="false" customHeight="false" outlineLevel="0" collapsed="false">
      <c r="A203" s="0" t="n">
        <v>0.36113</v>
      </c>
      <c r="B203" s="0" t="n">
        <v>0.12189</v>
      </c>
      <c r="C203" s="0" t="n">
        <v>0.36113</v>
      </c>
      <c r="D203" s="0" t="n">
        <v>0.24151</v>
      </c>
      <c r="E203" s="0" t="n">
        <f aca="false">(ABS(D203)-ABS(B203))&gt;0</f>
        <v>1</v>
      </c>
      <c r="F203" s="0" t="n">
        <f aca="false">(ABS(A203)&lt;ABS(B203))</f>
        <v>0</v>
      </c>
      <c r="G203" s="0" t="n">
        <f aca="false">SIGN(A203)&lt;&gt;SIGN(B203)</f>
        <v>0</v>
      </c>
      <c r="H203" s="0" t="n">
        <f aca="false">(ABS(A203)&lt;ABS(D203))</f>
        <v>0</v>
      </c>
      <c r="I203" s="0" t="n">
        <f aca="false">SIGN(A203)&lt;&gt;SIGN(D203)</f>
        <v>0</v>
      </c>
    </row>
    <row r="204" customFormat="false" ht="14.25" hidden="false" customHeight="false" outlineLevel="0" collapsed="false">
      <c r="A204" s="0" t="n">
        <v>0.64178</v>
      </c>
      <c r="B204" s="0" t="n">
        <v>0.50756</v>
      </c>
      <c r="C204" s="0" t="n">
        <v>0.64178</v>
      </c>
      <c r="D204" s="0" t="n">
        <v>0.5523</v>
      </c>
      <c r="E204" s="0" t="n">
        <f aca="false">(ABS(D204)-ABS(B204))&gt;0</f>
        <v>1</v>
      </c>
      <c r="F204" s="0" t="n">
        <f aca="false">(ABS(A204)&lt;ABS(B204))</f>
        <v>0</v>
      </c>
      <c r="G204" s="0" t="n">
        <f aca="false">SIGN(A204)&lt;&gt;SIGN(B204)</f>
        <v>0</v>
      </c>
      <c r="H204" s="0" t="n">
        <f aca="false">(ABS(A204)&lt;ABS(D204))</f>
        <v>0</v>
      </c>
      <c r="I204" s="0" t="n">
        <f aca="false">SIGN(A204)&lt;&gt;SIGN(D204)</f>
        <v>0</v>
      </c>
    </row>
    <row r="205" customFormat="false" ht="14.25" hidden="false" customHeight="false" outlineLevel="0" collapsed="false">
      <c r="A205" s="0" t="n">
        <v>-0.56968</v>
      </c>
      <c r="B205" s="0" t="n">
        <v>-0.63263</v>
      </c>
      <c r="C205" s="0" t="n">
        <v>-0.56968</v>
      </c>
      <c r="D205" s="0" t="n">
        <v>-0.60115</v>
      </c>
      <c r="E205" s="0" t="n">
        <f aca="false">(ABS(D205)-ABS(B205))&gt;0</f>
        <v>0</v>
      </c>
      <c r="F205" s="0" t="n">
        <f aca="false">(ABS(A205)&lt;ABS(B205))</f>
        <v>1</v>
      </c>
      <c r="G205" s="0" t="n">
        <f aca="false">SIGN(A205)&lt;&gt;SIGN(B205)</f>
        <v>0</v>
      </c>
      <c r="H205" s="0" t="n">
        <f aca="false">(ABS(A205)&lt;ABS(D205))</f>
        <v>1</v>
      </c>
      <c r="I205" s="0" t="n">
        <f aca="false">SIGN(A205)&lt;&gt;SIGN(D205)</f>
        <v>0</v>
      </c>
    </row>
    <row r="206" customFormat="false" ht="14.25" hidden="false" customHeight="false" outlineLevel="0" collapsed="false">
      <c r="A206" s="0" t="n">
        <v>-0.47866</v>
      </c>
      <c r="B206" s="0" t="n">
        <v>-0.54359</v>
      </c>
      <c r="C206" s="0" t="n">
        <v>-0.47866</v>
      </c>
      <c r="D206" s="0" t="n">
        <v>-0.51112</v>
      </c>
      <c r="E206" s="0" t="n">
        <f aca="false">(ABS(D206)-ABS(B206))&gt;0</f>
        <v>0</v>
      </c>
      <c r="F206" s="0" t="n">
        <f aca="false">(ABS(A206)&lt;ABS(B206))</f>
        <v>1</v>
      </c>
      <c r="G206" s="0" t="n">
        <f aca="false">SIGN(A206)&lt;&gt;SIGN(B206)</f>
        <v>0</v>
      </c>
      <c r="H206" s="0" t="n">
        <f aca="false">(ABS(A206)&lt;ABS(D206))</f>
        <v>1</v>
      </c>
      <c r="I206" s="0" t="n">
        <f aca="false">SIGN(A206)&lt;&gt;SIGN(D206)</f>
        <v>0</v>
      </c>
    </row>
    <row r="207" customFormat="false" ht="14.25" hidden="false" customHeight="false" outlineLevel="0" collapsed="false">
      <c r="A207" s="0" t="n">
        <v>-0.034166</v>
      </c>
      <c r="B207" s="0" t="n">
        <v>-0.17155</v>
      </c>
      <c r="C207" s="0" t="n">
        <v>-0.034166</v>
      </c>
      <c r="D207" s="0" t="n">
        <v>-0.10286</v>
      </c>
      <c r="E207" s="0" t="n">
        <f aca="false">(ABS(D207)-ABS(B207))&gt;0</f>
        <v>0</v>
      </c>
      <c r="F207" s="0" t="n">
        <f aca="false">(ABS(A207)&lt;ABS(B207))</f>
        <v>1</v>
      </c>
      <c r="G207" s="0" t="n">
        <f aca="false">SIGN(A207)&lt;&gt;SIGN(B207)</f>
        <v>0</v>
      </c>
      <c r="H207" s="0" t="n">
        <f aca="false">(ABS(A207)&lt;ABS(D207))</f>
        <v>1</v>
      </c>
      <c r="I207" s="0" t="n">
        <f aca="false">SIGN(A207)&lt;&gt;SIGN(D207)</f>
        <v>0</v>
      </c>
    </row>
    <row r="208" customFormat="false" ht="14.25" hidden="false" customHeight="false" outlineLevel="0" collapsed="false">
      <c r="A208" s="0" t="n">
        <v>-0.097619</v>
      </c>
      <c r="B208" s="0" t="n">
        <v>-0.38203</v>
      </c>
      <c r="C208" s="0" t="n">
        <v>-0.097619</v>
      </c>
      <c r="D208" s="0" t="n">
        <v>-0.28722</v>
      </c>
      <c r="E208" s="0" t="n">
        <f aca="false">(ABS(D208)-ABS(B208))&gt;0</f>
        <v>0</v>
      </c>
      <c r="F208" s="0" t="n">
        <f aca="false">(ABS(A208)&lt;ABS(B208))</f>
        <v>1</v>
      </c>
      <c r="G208" s="0" t="n">
        <f aca="false">SIGN(A208)&lt;&gt;SIGN(B208)</f>
        <v>0</v>
      </c>
      <c r="H208" s="0" t="n">
        <f aca="false">(ABS(A208)&lt;ABS(D208))</f>
        <v>1</v>
      </c>
      <c r="I208" s="0" t="n">
        <f aca="false">SIGN(A208)&lt;&gt;SIGN(D208)</f>
        <v>0</v>
      </c>
    </row>
    <row r="209" customFormat="false" ht="14.25" hidden="false" customHeight="false" outlineLevel="0" collapsed="false">
      <c r="A209" s="0" t="n">
        <v>-0.36008</v>
      </c>
      <c r="B209" s="0" t="n">
        <v>0.59192</v>
      </c>
      <c r="C209" s="0" t="n">
        <v>-0.36008</v>
      </c>
      <c r="D209" s="0" t="n">
        <v>0.11592</v>
      </c>
      <c r="E209" s="0" t="n">
        <f aca="false">(ABS(D209)-ABS(B209))&gt;0</f>
        <v>0</v>
      </c>
      <c r="F209" s="0" t="n">
        <f aca="false">(ABS(A209)&lt;ABS(B209))</f>
        <v>1</v>
      </c>
      <c r="G209" s="0" t="n">
        <f aca="false">SIGN(A209)&lt;&gt;SIGN(B209)</f>
        <v>1</v>
      </c>
      <c r="H209" s="0" t="n">
        <f aca="false">(ABS(A209)&lt;ABS(D209))</f>
        <v>0</v>
      </c>
      <c r="I209" s="0" t="n">
        <f aca="false">SIGN(A209)&lt;&gt;SIGN(D209)</f>
        <v>1</v>
      </c>
    </row>
    <row r="210" customFormat="false" ht="14.25" hidden="false" customHeight="false" outlineLevel="0" collapsed="false">
      <c r="A210" s="0" t="n">
        <v>-0.1909</v>
      </c>
      <c r="B210" s="0" t="n">
        <v>0.50296</v>
      </c>
      <c r="C210" s="0" t="n">
        <v>-0.1909</v>
      </c>
      <c r="D210" s="0" t="n">
        <v>0.15603</v>
      </c>
      <c r="E210" s="0" t="n">
        <f aca="false">(ABS(D210)-ABS(B210))&gt;0</f>
        <v>0</v>
      </c>
      <c r="F210" s="0" t="n">
        <f aca="false">(ABS(A210)&lt;ABS(B210))</f>
        <v>1</v>
      </c>
      <c r="G210" s="0" t="n">
        <f aca="false">SIGN(A210)&lt;&gt;SIGN(B210)</f>
        <v>1</v>
      </c>
      <c r="H210" s="0" t="n">
        <f aca="false">(ABS(A210)&lt;ABS(D210))</f>
        <v>0</v>
      </c>
      <c r="I210" s="0" t="n">
        <f aca="false">SIGN(A210)&lt;&gt;SIGN(D210)</f>
        <v>1</v>
      </c>
    </row>
    <row r="211" customFormat="false" ht="14.25" hidden="false" customHeight="false" outlineLevel="0" collapsed="false">
      <c r="A211" s="0" t="n">
        <v>0.54377</v>
      </c>
      <c r="B211" s="0" t="n">
        <v>0.1088</v>
      </c>
      <c r="C211" s="0" t="n">
        <v>0.54377</v>
      </c>
      <c r="D211" s="0" t="n">
        <v>0.32629</v>
      </c>
      <c r="E211" s="0" t="n">
        <f aca="false">(ABS(D211)-ABS(B211))&gt;0</f>
        <v>1</v>
      </c>
      <c r="F211" s="0" t="n">
        <f aca="false">(ABS(A211)&lt;ABS(B211))</f>
        <v>0</v>
      </c>
      <c r="G211" s="0" t="n">
        <f aca="false">SIGN(A211)&lt;&gt;SIGN(B211)</f>
        <v>0</v>
      </c>
      <c r="H211" s="0" t="n">
        <f aca="false">(ABS(A211)&lt;ABS(D211))</f>
        <v>0</v>
      </c>
      <c r="I211" s="0" t="n">
        <f aca="false">SIGN(A211)&lt;&gt;SIGN(D211)</f>
        <v>0</v>
      </c>
    </row>
    <row r="212" customFormat="false" ht="14.25" hidden="false" customHeight="false" outlineLevel="0" collapsed="false">
      <c r="A212" s="0" t="n">
        <v>-0.10452</v>
      </c>
      <c r="B212" s="0" t="n">
        <v>-0.32772</v>
      </c>
      <c r="C212" s="0" t="n">
        <v>-0.10452</v>
      </c>
      <c r="D212" s="0" t="n">
        <v>-0.21612</v>
      </c>
      <c r="E212" s="0" t="n">
        <f aca="false">(ABS(D212)-ABS(B212))&gt;0</f>
        <v>0</v>
      </c>
      <c r="F212" s="0" t="n">
        <f aca="false">(ABS(A212)&lt;ABS(B212))</f>
        <v>1</v>
      </c>
      <c r="G212" s="0" t="n">
        <f aca="false">SIGN(A212)&lt;&gt;SIGN(B212)</f>
        <v>0</v>
      </c>
      <c r="H212" s="0" t="n">
        <f aca="false">(ABS(A212)&lt;ABS(D212))</f>
        <v>1</v>
      </c>
      <c r="I212" s="0" t="n">
        <f aca="false">SIGN(A212)&lt;&gt;SIGN(D212)</f>
        <v>0</v>
      </c>
    </row>
    <row r="213" customFormat="false" ht="14.25" hidden="false" customHeight="false" outlineLevel="0" collapsed="false">
      <c r="A213" s="0" t="n">
        <v>-0.13404</v>
      </c>
      <c r="B213" s="0" t="n">
        <v>-0.083867</v>
      </c>
      <c r="C213" s="0" t="n">
        <v>-0.13404</v>
      </c>
      <c r="D213" s="0" t="n">
        <v>-0.10895</v>
      </c>
      <c r="E213" s="0" t="n">
        <f aca="false">(ABS(D213)-ABS(B213))&gt;0</f>
        <v>1</v>
      </c>
      <c r="F213" s="0" t="n">
        <f aca="false">(ABS(A213)&lt;ABS(B213))</f>
        <v>0</v>
      </c>
      <c r="G213" s="0" t="n">
        <f aca="false">SIGN(A213)&lt;&gt;SIGN(B213)</f>
        <v>0</v>
      </c>
      <c r="H213" s="0" t="n">
        <f aca="false">(ABS(A213)&lt;ABS(D213))</f>
        <v>0</v>
      </c>
      <c r="I213" s="0" t="n">
        <f aca="false">SIGN(A213)&lt;&gt;SIGN(D213)</f>
        <v>0</v>
      </c>
    </row>
    <row r="214" customFormat="false" ht="14.25" hidden="false" customHeight="false" outlineLevel="0" collapsed="false">
      <c r="A214" s="0" t="n">
        <v>0.12644</v>
      </c>
      <c r="B214" s="0" t="n">
        <v>0.021908</v>
      </c>
      <c r="C214" s="0" t="n">
        <v>0.12644</v>
      </c>
      <c r="D214" s="0" t="n">
        <v>0.03933</v>
      </c>
      <c r="E214" s="0" t="n">
        <f aca="false">(ABS(D214)-ABS(B214))&gt;0</f>
        <v>1</v>
      </c>
      <c r="F214" s="0" t="n">
        <f aca="false">(ABS(A214)&lt;ABS(B214))</f>
        <v>0</v>
      </c>
      <c r="G214" s="0" t="n">
        <f aca="false">SIGN(A214)&lt;&gt;SIGN(B214)</f>
        <v>0</v>
      </c>
      <c r="H214" s="0" t="n">
        <f aca="false">(ABS(A214)&lt;ABS(D214))</f>
        <v>0</v>
      </c>
      <c r="I214" s="0" t="n">
        <f aca="false">SIGN(A214)&lt;&gt;SIGN(D214)</f>
        <v>0</v>
      </c>
    </row>
    <row r="215" customFormat="false" ht="14.25" hidden="false" customHeight="false" outlineLevel="0" collapsed="false">
      <c r="A215" s="0" t="n">
        <v>0.52135</v>
      </c>
      <c r="B215" s="0" t="n">
        <v>0.70144</v>
      </c>
      <c r="C215" s="0" t="n">
        <v>0.52135</v>
      </c>
      <c r="D215" s="0" t="n">
        <v>0.61139</v>
      </c>
      <c r="E215" s="0" t="n">
        <f aca="false">(ABS(D215)-ABS(B215))&gt;0</f>
        <v>0</v>
      </c>
      <c r="F215" s="0" t="n">
        <f aca="false">(ABS(A215)&lt;ABS(B215))</f>
        <v>1</v>
      </c>
      <c r="G215" s="0" t="n">
        <f aca="false">SIGN(A215)&lt;&gt;SIGN(B215)</f>
        <v>0</v>
      </c>
      <c r="H215" s="0" t="n">
        <f aca="false">(ABS(A215)&lt;ABS(D215))</f>
        <v>1</v>
      </c>
      <c r="I215" s="0" t="n">
        <f aca="false">SIGN(A215)&lt;&gt;SIGN(D215)</f>
        <v>0</v>
      </c>
    </row>
    <row r="216" customFormat="false" ht="14.25" hidden="false" customHeight="false" outlineLevel="0" collapsed="false">
      <c r="A216" s="0" t="n">
        <v>-0.070397</v>
      </c>
      <c r="B216" s="0" t="n">
        <v>-0.099797</v>
      </c>
      <c r="C216" s="0" t="n">
        <v>-0.070397</v>
      </c>
      <c r="D216" s="0" t="n">
        <v>-0.085097</v>
      </c>
      <c r="E216" s="0" t="n">
        <f aca="false">(ABS(D216)-ABS(B216))&gt;0</f>
        <v>0</v>
      </c>
      <c r="F216" s="0" t="n">
        <f aca="false">(ABS(A216)&lt;ABS(B216))</f>
        <v>1</v>
      </c>
      <c r="G216" s="0" t="n">
        <f aca="false">SIGN(A216)&lt;&gt;SIGN(B216)</f>
        <v>0</v>
      </c>
      <c r="H216" s="0" t="n">
        <f aca="false">(ABS(A216)&lt;ABS(D216))</f>
        <v>1</v>
      </c>
      <c r="I216" s="0" t="n">
        <f aca="false">SIGN(A216)&lt;&gt;SIGN(D216)</f>
        <v>0</v>
      </c>
    </row>
    <row r="217" customFormat="false" ht="14.25" hidden="false" customHeight="false" outlineLevel="0" collapsed="false">
      <c r="A217" s="0" t="n">
        <v>0.76177</v>
      </c>
      <c r="B217" s="0" t="n">
        <v>0.74487</v>
      </c>
      <c r="C217" s="0" t="n">
        <v>0.76177</v>
      </c>
      <c r="D217" s="0" t="n">
        <v>0.75332</v>
      </c>
      <c r="E217" s="0" t="n">
        <f aca="false">(ABS(D217)-ABS(B217))&gt;0</f>
        <v>1</v>
      </c>
      <c r="F217" s="0" t="n">
        <f aca="false">(ABS(A217)&lt;ABS(B217))</f>
        <v>0</v>
      </c>
      <c r="G217" s="0" t="n">
        <f aca="false">SIGN(A217)&lt;&gt;SIGN(B217)</f>
        <v>0</v>
      </c>
      <c r="H217" s="0" t="n">
        <f aca="false">(ABS(A217)&lt;ABS(D217))</f>
        <v>0</v>
      </c>
      <c r="I217" s="0" t="n">
        <f aca="false">SIGN(A217)&lt;&gt;SIGN(D217)</f>
        <v>0</v>
      </c>
    </row>
    <row r="218" customFormat="false" ht="14.25" hidden="false" customHeight="false" outlineLevel="0" collapsed="false">
      <c r="A218" s="0" t="n">
        <v>-0.56291</v>
      </c>
      <c r="B218" s="0" t="n">
        <v>0.69527</v>
      </c>
      <c r="C218" s="0" t="n">
        <v>-0.56291</v>
      </c>
      <c r="D218" s="0" t="n">
        <v>0.066179</v>
      </c>
      <c r="E218" s="0" t="n">
        <f aca="false">(ABS(D218)-ABS(B218))&gt;0</f>
        <v>0</v>
      </c>
      <c r="F218" s="0" t="n">
        <f aca="false">(ABS(A218)&lt;ABS(B218))</f>
        <v>1</v>
      </c>
      <c r="G218" s="0" t="n">
        <f aca="false">SIGN(A218)&lt;&gt;SIGN(B218)</f>
        <v>1</v>
      </c>
      <c r="H218" s="0" t="n">
        <f aca="false">(ABS(A218)&lt;ABS(D218))</f>
        <v>0</v>
      </c>
      <c r="I218" s="0" t="n">
        <f aca="false">SIGN(A218)&lt;&gt;SIGN(D218)</f>
        <v>1</v>
      </c>
    </row>
    <row r="219" customFormat="false" ht="14.25" hidden="false" customHeight="false" outlineLevel="0" collapsed="false">
      <c r="A219" s="0" t="n">
        <v>0.66691</v>
      </c>
      <c r="B219" s="0" t="n">
        <v>-0.18792</v>
      </c>
      <c r="C219" s="0" t="n">
        <v>0.66691</v>
      </c>
      <c r="D219" s="0" t="n">
        <v>0.2395</v>
      </c>
      <c r="E219" s="0" t="n">
        <f aca="false">(ABS(D219)-ABS(B219))&gt;0</f>
        <v>1</v>
      </c>
      <c r="F219" s="0" t="n">
        <f aca="false">(ABS(A219)&lt;ABS(B219))</f>
        <v>0</v>
      </c>
      <c r="G219" s="0" t="n">
        <f aca="false">SIGN(A219)&lt;&gt;SIGN(B219)</f>
        <v>1</v>
      </c>
      <c r="H219" s="0" t="n">
        <f aca="false">(ABS(A219)&lt;ABS(D219))</f>
        <v>0</v>
      </c>
      <c r="I219" s="0" t="n">
        <f aca="false">SIGN(A219)&lt;&gt;SIGN(D219)</f>
        <v>0</v>
      </c>
    </row>
    <row r="220" customFormat="false" ht="14.25" hidden="false" customHeight="false" outlineLevel="0" collapsed="false">
      <c r="A220" s="0" t="n">
        <v>0.017652</v>
      </c>
      <c r="B220" s="0" t="n">
        <v>0.14172</v>
      </c>
      <c r="C220" s="0" t="n">
        <v>0.017652</v>
      </c>
      <c r="D220" s="0" t="n">
        <v>0.079686</v>
      </c>
      <c r="E220" s="0" t="n">
        <f aca="false">(ABS(D220)-ABS(B220))&gt;0</f>
        <v>0</v>
      </c>
      <c r="F220" s="0" t="n">
        <f aca="false">(ABS(A220)&lt;ABS(B220))</f>
        <v>1</v>
      </c>
      <c r="G220" s="0" t="n">
        <f aca="false">SIGN(A220)&lt;&gt;SIGN(B220)</f>
        <v>0</v>
      </c>
      <c r="H220" s="0" t="n">
        <f aca="false">(ABS(A220)&lt;ABS(D220))</f>
        <v>1</v>
      </c>
      <c r="I220" s="0" t="n">
        <f aca="false">SIGN(A220)&lt;&gt;SIGN(D220)</f>
        <v>0</v>
      </c>
    </row>
    <row r="221" customFormat="false" ht="14.25" hidden="false" customHeight="false" outlineLevel="0" collapsed="false">
      <c r="A221" s="0" t="n">
        <v>0.22417</v>
      </c>
      <c r="B221" s="0" t="n">
        <v>-0.32853</v>
      </c>
      <c r="C221" s="0" t="n">
        <v>0.22417</v>
      </c>
      <c r="D221" s="0" t="n">
        <v>-0.052183</v>
      </c>
      <c r="E221" s="0" t="n">
        <f aca="false">(ABS(D221)-ABS(B221))&gt;0</f>
        <v>0</v>
      </c>
      <c r="F221" s="0" t="n">
        <f aca="false">(ABS(A221)&lt;ABS(B221))</f>
        <v>1</v>
      </c>
      <c r="G221" s="0" t="n">
        <f aca="false">SIGN(A221)&lt;&gt;SIGN(B221)</f>
        <v>1</v>
      </c>
      <c r="H221" s="0" t="n">
        <f aca="false">(ABS(A221)&lt;ABS(D221))</f>
        <v>0</v>
      </c>
      <c r="I221" s="0" t="n">
        <f aca="false">SIGN(A221)&lt;&gt;SIGN(D221)</f>
        <v>1</v>
      </c>
    </row>
    <row r="222" customFormat="false" ht="14.25" hidden="false" customHeight="false" outlineLevel="0" collapsed="false">
      <c r="A222" s="0" t="n">
        <v>0.75342</v>
      </c>
      <c r="B222" s="0" t="n">
        <v>-0.022446</v>
      </c>
      <c r="C222" s="0" t="n">
        <v>0.75342</v>
      </c>
      <c r="D222" s="0" t="n">
        <v>0.10687</v>
      </c>
      <c r="E222" s="0" t="n">
        <f aca="false">(ABS(D222)-ABS(B222))&gt;0</f>
        <v>1</v>
      </c>
      <c r="F222" s="0" t="n">
        <f aca="false">(ABS(A222)&lt;ABS(B222))</f>
        <v>0</v>
      </c>
      <c r="G222" s="0" t="n">
        <f aca="false">SIGN(A222)&lt;&gt;SIGN(B222)</f>
        <v>1</v>
      </c>
      <c r="H222" s="0" t="n">
        <f aca="false">(ABS(A222)&lt;ABS(D222))</f>
        <v>0</v>
      </c>
      <c r="I222" s="0" t="n">
        <f aca="false">SIGN(A222)&lt;&gt;SIGN(D222)</f>
        <v>0</v>
      </c>
    </row>
    <row r="223" customFormat="false" ht="14.25" hidden="false" customHeight="false" outlineLevel="0" collapsed="false">
      <c r="A223" s="0" t="n">
        <v>-0.17102</v>
      </c>
      <c r="B223" s="0" t="n">
        <v>0.40139</v>
      </c>
      <c r="C223" s="0" t="n">
        <v>-0.17102</v>
      </c>
      <c r="D223" s="0" t="n">
        <v>0.11519</v>
      </c>
      <c r="E223" s="0" t="n">
        <f aca="false">(ABS(D223)-ABS(B223))&gt;0</f>
        <v>0</v>
      </c>
      <c r="F223" s="0" t="n">
        <f aca="false">(ABS(A223)&lt;ABS(B223))</f>
        <v>1</v>
      </c>
      <c r="G223" s="0" t="n">
        <f aca="false">SIGN(A223)&lt;&gt;SIGN(B223)</f>
        <v>1</v>
      </c>
      <c r="H223" s="0" t="n">
        <f aca="false">(ABS(A223)&lt;ABS(D223))</f>
        <v>0</v>
      </c>
      <c r="I223" s="0" t="n">
        <f aca="false">SIGN(A223)&lt;&gt;SIGN(D223)</f>
        <v>1</v>
      </c>
    </row>
    <row r="224" customFormat="false" ht="14.25" hidden="false" customHeight="false" outlineLevel="0" collapsed="false">
      <c r="A224" s="0" t="n">
        <v>0.050548</v>
      </c>
      <c r="B224" s="0" t="n">
        <v>-0.094583</v>
      </c>
      <c r="C224" s="0" t="n">
        <v>0.050548</v>
      </c>
      <c r="D224" s="0" t="n">
        <v>-0.040159</v>
      </c>
      <c r="E224" s="0" t="n">
        <f aca="false">(ABS(D224)-ABS(B224))&gt;0</f>
        <v>0</v>
      </c>
      <c r="F224" s="0" t="n">
        <f aca="false">(ABS(A224)&lt;ABS(B224))</f>
        <v>1</v>
      </c>
      <c r="G224" s="0" t="n">
        <f aca="false">SIGN(A224)&lt;&gt;SIGN(B224)</f>
        <v>1</v>
      </c>
      <c r="H224" s="0" t="n">
        <f aca="false">(ABS(A224)&lt;ABS(D224))</f>
        <v>0</v>
      </c>
      <c r="I224" s="0" t="n">
        <f aca="false">SIGN(A224)&lt;&gt;SIGN(D224)</f>
        <v>1</v>
      </c>
    </row>
    <row r="225" customFormat="false" ht="14.25" hidden="false" customHeight="false" outlineLevel="0" collapsed="false">
      <c r="A225" s="0" t="n">
        <v>0.24591</v>
      </c>
      <c r="B225" s="0" t="n">
        <v>0.30847</v>
      </c>
      <c r="C225" s="0" t="n">
        <v>0.24591</v>
      </c>
      <c r="D225" s="0" t="n">
        <v>0.27719</v>
      </c>
      <c r="E225" s="0" t="n">
        <f aca="false">(ABS(D225)-ABS(B225))&gt;0</f>
        <v>0</v>
      </c>
      <c r="F225" s="0" t="n">
        <f aca="false">(ABS(A225)&lt;ABS(B225))</f>
        <v>1</v>
      </c>
      <c r="G225" s="0" t="n">
        <f aca="false">SIGN(A225)&lt;&gt;SIGN(B225)</f>
        <v>0</v>
      </c>
      <c r="H225" s="0" t="n">
        <f aca="false">(ABS(A225)&lt;ABS(D225))</f>
        <v>1</v>
      </c>
      <c r="I225" s="0" t="n">
        <f aca="false">SIGN(A225)&lt;&gt;SIGN(D225)</f>
        <v>0</v>
      </c>
    </row>
    <row r="226" customFormat="false" ht="14.25" hidden="false" customHeight="false" outlineLevel="0" collapsed="false">
      <c r="A226" s="0" t="n">
        <v>-0.036501</v>
      </c>
      <c r="B226" s="0" t="n">
        <v>-0.0011501</v>
      </c>
      <c r="C226" s="0" t="n">
        <v>-0.036501</v>
      </c>
      <c r="D226" s="0" t="n">
        <v>-0.027664</v>
      </c>
      <c r="E226" s="0" t="n">
        <f aca="false">(ABS(D226)-ABS(B226))&gt;0</f>
        <v>1</v>
      </c>
      <c r="F226" s="0" t="n">
        <f aca="false">(ABS(A226)&lt;ABS(B226))</f>
        <v>0</v>
      </c>
      <c r="G226" s="0" t="n">
        <f aca="false">SIGN(A226)&lt;&gt;SIGN(B226)</f>
        <v>0</v>
      </c>
      <c r="H226" s="0" t="n">
        <f aca="false">(ABS(A226)&lt;ABS(D226))</f>
        <v>0</v>
      </c>
      <c r="I226" s="0" t="n">
        <f aca="false">SIGN(A226)&lt;&gt;SIGN(D226)</f>
        <v>0</v>
      </c>
    </row>
    <row r="227" customFormat="false" ht="14.25" hidden="false" customHeight="false" outlineLevel="0" collapsed="false">
      <c r="A227" s="0" t="n">
        <v>0.021058</v>
      </c>
      <c r="B227" s="0" t="n">
        <v>-0.090658</v>
      </c>
      <c r="C227" s="0" t="n">
        <v>0.021058</v>
      </c>
      <c r="D227" s="0" t="n">
        <v>-0.0348</v>
      </c>
      <c r="E227" s="0" t="n">
        <f aca="false">(ABS(D227)-ABS(B227))&gt;0</f>
        <v>0</v>
      </c>
      <c r="F227" s="0" t="n">
        <f aca="false">(ABS(A227)&lt;ABS(B227))</f>
        <v>1</v>
      </c>
      <c r="G227" s="0" t="n">
        <f aca="false">SIGN(A227)&lt;&gt;SIGN(B227)</f>
        <v>1</v>
      </c>
      <c r="H227" s="0" t="n">
        <f aca="false">(ABS(A227)&lt;ABS(D227))</f>
        <v>1</v>
      </c>
      <c r="I227" s="0" t="n">
        <f aca="false">SIGN(A227)&lt;&gt;SIGN(D227)</f>
        <v>1</v>
      </c>
    </row>
    <row r="228" customFormat="false" ht="14.25" hidden="false" customHeight="false" outlineLevel="0" collapsed="false">
      <c r="A228" s="0" t="n">
        <v>-0.45316</v>
      </c>
      <c r="B228" s="0" t="n">
        <v>0.19725</v>
      </c>
      <c r="C228" s="0" t="n">
        <v>-0.45316</v>
      </c>
      <c r="D228" s="0" t="n">
        <v>-0.12796</v>
      </c>
      <c r="E228" s="0" t="n">
        <f aca="false">(ABS(D228)-ABS(B228))&gt;0</f>
        <v>0</v>
      </c>
      <c r="F228" s="0" t="n">
        <f aca="false">(ABS(A228)&lt;ABS(B228))</f>
        <v>0</v>
      </c>
      <c r="G228" s="0" t="n">
        <f aca="false">SIGN(A228)&lt;&gt;SIGN(B228)</f>
        <v>1</v>
      </c>
      <c r="H228" s="0" t="n">
        <f aca="false">(ABS(A228)&lt;ABS(D228))</f>
        <v>0</v>
      </c>
      <c r="I228" s="0" t="n">
        <f aca="false">SIGN(A228)&lt;&gt;SIGN(D228)</f>
        <v>0</v>
      </c>
    </row>
    <row r="229" customFormat="false" ht="14.25" hidden="false" customHeight="false" outlineLevel="0" collapsed="false">
      <c r="A229" s="0" t="n">
        <v>0.033554</v>
      </c>
      <c r="B229" s="0" t="n">
        <v>-0.3783</v>
      </c>
      <c r="C229" s="0" t="n">
        <v>0.033554</v>
      </c>
      <c r="D229" s="0" t="n">
        <v>-0.10373</v>
      </c>
      <c r="E229" s="0" t="n">
        <f aca="false">(ABS(D229)-ABS(B229))&gt;0</f>
        <v>0</v>
      </c>
      <c r="F229" s="0" t="n">
        <f aca="false">(ABS(A229)&lt;ABS(B229))</f>
        <v>1</v>
      </c>
      <c r="G229" s="0" t="n">
        <f aca="false">SIGN(A229)&lt;&gt;SIGN(B229)</f>
        <v>1</v>
      </c>
      <c r="H229" s="0" t="n">
        <f aca="false">(ABS(A229)&lt;ABS(D229))</f>
        <v>1</v>
      </c>
      <c r="I229" s="0" t="n">
        <f aca="false">SIGN(A229)&lt;&gt;SIGN(D229)</f>
        <v>1</v>
      </c>
    </row>
    <row r="230" customFormat="false" ht="14.25" hidden="false" customHeight="false" outlineLevel="0" collapsed="false">
      <c r="A230" s="0" t="n">
        <v>0.0451</v>
      </c>
      <c r="B230" s="0" t="n">
        <v>-0.60458</v>
      </c>
      <c r="C230" s="0" t="n">
        <v>0.0451</v>
      </c>
      <c r="D230" s="0" t="n">
        <v>-0.17146</v>
      </c>
      <c r="E230" s="0" t="n">
        <f aca="false">(ABS(D230)-ABS(B230))&gt;0</f>
        <v>0</v>
      </c>
      <c r="F230" s="0" t="n">
        <f aca="false">(ABS(A230)&lt;ABS(B230))</f>
        <v>1</v>
      </c>
      <c r="G230" s="0" t="n">
        <f aca="false">SIGN(A230)&lt;&gt;SIGN(B230)</f>
        <v>1</v>
      </c>
      <c r="H230" s="0" t="n">
        <f aca="false">(ABS(A230)&lt;ABS(D230))</f>
        <v>1</v>
      </c>
      <c r="I230" s="0" t="n">
        <f aca="false">SIGN(A230)&lt;&gt;SIGN(D230)</f>
        <v>1</v>
      </c>
    </row>
    <row r="231" customFormat="false" ht="14.25" hidden="false" customHeight="false" outlineLevel="0" collapsed="false">
      <c r="A231" s="0" t="n">
        <v>-0.19308</v>
      </c>
      <c r="B231" s="0" t="n">
        <v>0.53467</v>
      </c>
      <c r="C231" s="0" t="n">
        <v>-0.19308</v>
      </c>
      <c r="D231" s="0" t="n">
        <v>0.1708</v>
      </c>
      <c r="E231" s="0" t="n">
        <f aca="false">(ABS(D231)-ABS(B231))&gt;0</f>
        <v>0</v>
      </c>
      <c r="F231" s="0" t="n">
        <f aca="false">(ABS(A231)&lt;ABS(B231))</f>
        <v>1</v>
      </c>
      <c r="G231" s="0" t="n">
        <f aca="false">SIGN(A231)&lt;&gt;SIGN(B231)</f>
        <v>1</v>
      </c>
      <c r="H231" s="0" t="n">
        <f aca="false">(ABS(A231)&lt;ABS(D231))</f>
        <v>0</v>
      </c>
      <c r="I231" s="0" t="n">
        <f aca="false">SIGN(A231)&lt;&gt;SIGN(D231)</f>
        <v>1</v>
      </c>
    </row>
    <row r="232" customFormat="false" ht="14.25" hidden="false" customHeight="false" outlineLevel="0" collapsed="false">
      <c r="A232" s="0" t="n">
        <v>-0.19629</v>
      </c>
      <c r="B232" s="0" t="n">
        <v>0.018804</v>
      </c>
      <c r="C232" s="0" t="n">
        <v>-0.19629</v>
      </c>
      <c r="D232" s="0" t="n">
        <v>-0.052893</v>
      </c>
      <c r="E232" s="0" t="n">
        <f aca="false">(ABS(D232)-ABS(B232))&gt;0</f>
        <v>1</v>
      </c>
      <c r="F232" s="0" t="n">
        <f aca="false">(ABS(A232)&lt;ABS(B232))</f>
        <v>0</v>
      </c>
      <c r="G232" s="0" t="n">
        <f aca="false">SIGN(A232)&lt;&gt;SIGN(B232)</f>
        <v>1</v>
      </c>
      <c r="H232" s="0" t="n">
        <f aca="false">(ABS(A232)&lt;ABS(D232))</f>
        <v>0</v>
      </c>
      <c r="I232" s="0" t="n">
        <f aca="false">SIGN(A232)&lt;&gt;SIGN(D232)</f>
        <v>0</v>
      </c>
    </row>
    <row r="233" customFormat="false" ht="14.25" hidden="false" customHeight="false" outlineLevel="0" collapsed="false">
      <c r="A233" s="0" t="n">
        <v>-0.16809</v>
      </c>
      <c r="B233" s="0" t="n">
        <v>0.13589</v>
      </c>
      <c r="C233" s="0" t="n">
        <v>-0.16809</v>
      </c>
      <c r="D233" s="0" t="n">
        <v>-0.016098</v>
      </c>
      <c r="E233" s="0" t="n">
        <f aca="false">(ABS(D233)-ABS(B233))&gt;0</f>
        <v>0</v>
      </c>
      <c r="F233" s="0" t="n">
        <f aca="false">(ABS(A233)&lt;ABS(B233))</f>
        <v>0</v>
      </c>
      <c r="G233" s="0" t="n">
        <f aca="false">SIGN(A233)&lt;&gt;SIGN(B233)</f>
        <v>1</v>
      </c>
      <c r="H233" s="0" t="n">
        <f aca="false">(ABS(A233)&lt;ABS(D233))</f>
        <v>0</v>
      </c>
      <c r="I233" s="0" t="n">
        <f aca="false">SIGN(A233)&lt;&gt;SIGN(D233)</f>
        <v>0</v>
      </c>
    </row>
    <row r="234" customFormat="false" ht="14.25" hidden="false" customHeight="false" outlineLevel="0" collapsed="false">
      <c r="A234" s="0" t="n">
        <v>-0.071831</v>
      </c>
      <c r="B234" s="0" t="n">
        <v>-0.16293</v>
      </c>
      <c r="C234" s="0" t="n">
        <v>-0.071831</v>
      </c>
      <c r="D234" s="0" t="n">
        <v>-0.11738</v>
      </c>
      <c r="E234" s="0" t="n">
        <f aca="false">(ABS(D234)-ABS(B234))&gt;0</f>
        <v>0</v>
      </c>
      <c r="F234" s="0" t="n">
        <f aca="false">(ABS(A234)&lt;ABS(B234))</f>
        <v>1</v>
      </c>
      <c r="G234" s="0" t="n">
        <f aca="false">SIGN(A234)&lt;&gt;SIGN(B234)</f>
        <v>0</v>
      </c>
      <c r="H234" s="0" t="n">
        <f aca="false">(ABS(A234)&lt;ABS(D234))</f>
        <v>1</v>
      </c>
      <c r="I234" s="0" t="n">
        <f aca="false">SIGN(A234)&lt;&gt;SIGN(D234)</f>
        <v>0</v>
      </c>
    </row>
    <row r="235" customFormat="false" ht="14.25" hidden="false" customHeight="false" outlineLevel="0" collapsed="false">
      <c r="A235" s="0" t="n">
        <v>0.28711</v>
      </c>
      <c r="B235" s="0" t="n">
        <v>0.71812</v>
      </c>
      <c r="C235" s="0" t="n">
        <v>0.28711</v>
      </c>
      <c r="D235" s="0" t="n">
        <v>0.50262</v>
      </c>
      <c r="E235" s="0" t="n">
        <f aca="false">(ABS(D235)-ABS(B235))&gt;0</f>
        <v>0</v>
      </c>
      <c r="F235" s="0" t="n">
        <f aca="false">(ABS(A235)&lt;ABS(B235))</f>
        <v>1</v>
      </c>
      <c r="G235" s="0" t="n">
        <f aca="false">SIGN(A235)&lt;&gt;SIGN(B235)</f>
        <v>0</v>
      </c>
      <c r="H235" s="0" t="n">
        <f aca="false">(ABS(A235)&lt;ABS(D235))</f>
        <v>1</v>
      </c>
      <c r="I235" s="0" t="n">
        <f aca="false">SIGN(A235)&lt;&gt;SIGN(D235)</f>
        <v>0</v>
      </c>
    </row>
    <row r="236" customFormat="false" ht="14.25" hidden="false" customHeight="false" outlineLevel="0" collapsed="false">
      <c r="A236" s="0" t="n">
        <v>-0.4096</v>
      </c>
      <c r="B236" s="0" t="n">
        <v>-0.11016</v>
      </c>
      <c r="C236" s="0" t="n">
        <v>-0.4096</v>
      </c>
      <c r="D236" s="0" t="n">
        <v>-0.25988</v>
      </c>
      <c r="E236" s="0" t="n">
        <f aca="false">(ABS(D236)-ABS(B236))&gt;0</f>
        <v>1</v>
      </c>
      <c r="F236" s="0" t="n">
        <f aca="false">(ABS(A236)&lt;ABS(B236))</f>
        <v>0</v>
      </c>
      <c r="G236" s="0" t="n">
        <f aca="false">SIGN(A236)&lt;&gt;SIGN(B236)</f>
        <v>0</v>
      </c>
      <c r="H236" s="0" t="n">
        <f aca="false">(ABS(A236)&lt;ABS(D236))</f>
        <v>0</v>
      </c>
      <c r="I236" s="0" t="n">
        <f aca="false">SIGN(A236)&lt;&gt;SIGN(D236)</f>
        <v>0</v>
      </c>
    </row>
    <row r="237" customFormat="false" ht="14.25" hidden="false" customHeight="false" outlineLevel="0" collapsed="false">
      <c r="A237" s="0" t="n">
        <v>0.26542</v>
      </c>
      <c r="B237" s="0" t="n">
        <v>0.35782</v>
      </c>
      <c r="C237" s="0" t="n">
        <v>0.26542</v>
      </c>
      <c r="D237" s="0" t="n">
        <v>0.31162</v>
      </c>
      <c r="E237" s="0" t="n">
        <f aca="false">(ABS(D237)-ABS(B237))&gt;0</f>
        <v>0</v>
      </c>
      <c r="F237" s="0" t="n">
        <f aca="false">(ABS(A237)&lt;ABS(B237))</f>
        <v>1</v>
      </c>
      <c r="G237" s="0" t="n">
        <f aca="false">SIGN(A237)&lt;&gt;SIGN(B237)</f>
        <v>0</v>
      </c>
      <c r="H237" s="0" t="n">
        <f aca="false">(ABS(A237)&lt;ABS(D237))</f>
        <v>1</v>
      </c>
      <c r="I237" s="0" t="n">
        <f aca="false">SIGN(A237)&lt;&gt;SIGN(D237)</f>
        <v>0</v>
      </c>
    </row>
    <row r="238" customFormat="false" ht="14.25" hidden="false" customHeight="false" outlineLevel="0" collapsed="false">
      <c r="A238" s="0" t="n">
        <v>-0.38366</v>
      </c>
      <c r="B238" s="0" t="n">
        <v>-0.28866</v>
      </c>
      <c r="C238" s="0" t="n">
        <v>-0.38366</v>
      </c>
      <c r="D238" s="0" t="n">
        <v>-0.34566</v>
      </c>
      <c r="E238" s="0" t="n">
        <f aca="false">(ABS(D238)-ABS(B238))&gt;0</f>
        <v>1</v>
      </c>
      <c r="F238" s="0" t="n">
        <f aca="false">(ABS(A238)&lt;ABS(B238))</f>
        <v>0</v>
      </c>
      <c r="G238" s="0" t="n">
        <f aca="false">SIGN(A238)&lt;&gt;SIGN(B238)</f>
        <v>0</v>
      </c>
      <c r="H238" s="0" t="n">
        <f aca="false">(ABS(A238)&lt;ABS(D238))</f>
        <v>0</v>
      </c>
      <c r="I238" s="0" t="n">
        <f aca="false">SIGN(A238)&lt;&gt;SIGN(D238)</f>
        <v>0</v>
      </c>
    </row>
    <row r="239" customFormat="false" ht="14.25" hidden="false" customHeight="false" outlineLevel="0" collapsed="false">
      <c r="A239" s="0" t="n">
        <v>0.61864</v>
      </c>
      <c r="B239" s="0" t="n">
        <v>0.33723</v>
      </c>
      <c r="C239" s="0" t="n">
        <v>0.61864</v>
      </c>
      <c r="D239" s="0" t="n">
        <v>0.47794</v>
      </c>
      <c r="E239" s="0" t="n">
        <f aca="false">(ABS(D239)-ABS(B239))&gt;0</f>
        <v>1</v>
      </c>
      <c r="F239" s="0" t="n">
        <f aca="false">(ABS(A239)&lt;ABS(B239))</f>
        <v>0</v>
      </c>
      <c r="G239" s="0" t="n">
        <f aca="false">SIGN(A239)&lt;&gt;SIGN(B239)</f>
        <v>0</v>
      </c>
      <c r="H239" s="0" t="n">
        <f aca="false">(ABS(A239)&lt;ABS(D239))</f>
        <v>0</v>
      </c>
      <c r="I239" s="0" t="n">
        <f aca="false">SIGN(A239)&lt;&gt;SIGN(D239)</f>
        <v>0</v>
      </c>
    </row>
    <row r="240" customFormat="false" ht="14.25" hidden="false" customHeight="false" outlineLevel="0" collapsed="false">
      <c r="A240" s="0" t="n">
        <v>-0.33518</v>
      </c>
      <c r="B240" s="0" t="n">
        <v>-0.22886</v>
      </c>
      <c r="C240" s="0" t="n">
        <v>-0.33518</v>
      </c>
      <c r="D240" s="0" t="n">
        <v>-0.2643</v>
      </c>
      <c r="E240" s="0" t="n">
        <f aca="false">(ABS(D240)-ABS(B240))&gt;0</f>
        <v>1</v>
      </c>
      <c r="F240" s="0" t="n">
        <f aca="false">(ABS(A240)&lt;ABS(B240))</f>
        <v>0</v>
      </c>
      <c r="G240" s="0" t="n">
        <f aca="false">SIGN(A240)&lt;&gt;SIGN(B240)</f>
        <v>0</v>
      </c>
      <c r="H240" s="0" t="n">
        <f aca="false">(ABS(A240)&lt;ABS(D240))</f>
        <v>0</v>
      </c>
      <c r="I240" s="0" t="n">
        <f aca="false">SIGN(A240)&lt;&gt;SIGN(D240)</f>
        <v>0</v>
      </c>
    </row>
    <row r="241" customFormat="false" ht="14.25" hidden="false" customHeight="false" outlineLevel="0" collapsed="false">
      <c r="A241" s="0" t="n">
        <v>0.094175</v>
      </c>
      <c r="B241" s="0" t="n">
        <v>0.042533</v>
      </c>
      <c r="C241" s="0" t="n">
        <v>0.094175</v>
      </c>
      <c r="D241" s="0" t="n">
        <v>0.068354</v>
      </c>
      <c r="E241" s="0" t="n">
        <f aca="false">(ABS(D241)-ABS(B241))&gt;0</f>
        <v>1</v>
      </c>
      <c r="F241" s="0" t="n">
        <f aca="false">(ABS(A241)&lt;ABS(B241))</f>
        <v>0</v>
      </c>
      <c r="G241" s="0" t="n">
        <f aca="false">SIGN(A241)&lt;&gt;SIGN(B241)</f>
        <v>0</v>
      </c>
      <c r="H241" s="0" t="n">
        <f aca="false">(ABS(A241)&lt;ABS(D241))</f>
        <v>0</v>
      </c>
      <c r="I241" s="0" t="n">
        <f aca="false">SIGN(A241)&lt;&gt;SIGN(D241)</f>
        <v>0</v>
      </c>
    </row>
    <row r="242" customFormat="false" ht="14.25" hidden="false" customHeight="false" outlineLevel="0" collapsed="false">
      <c r="A242" s="0" t="n">
        <v>0.0091576</v>
      </c>
      <c r="B242" s="0" t="n">
        <v>-0.0064626</v>
      </c>
      <c r="C242" s="0" t="n">
        <v>0.0091576</v>
      </c>
      <c r="D242" s="0" t="n">
        <v>0.0013475</v>
      </c>
      <c r="E242" s="0" t="n">
        <f aca="false">(ABS(D242)-ABS(B242))&gt;0</f>
        <v>0</v>
      </c>
      <c r="F242" s="0" t="n">
        <f aca="false">(ABS(A242)&lt;ABS(B242))</f>
        <v>0</v>
      </c>
      <c r="G242" s="0" t="n">
        <f aca="false">SIGN(A242)&lt;&gt;SIGN(B242)</f>
        <v>1</v>
      </c>
      <c r="H242" s="0" t="n">
        <f aca="false">(ABS(A242)&lt;ABS(D242))</f>
        <v>0</v>
      </c>
      <c r="I242" s="0" t="n">
        <f aca="false">SIGN(A242)&lt;&gt;SIGN(D242)</f>
        <v>0</v>
      </c>
    </row>
    <row r="243" customFormat="false" ht="14.25" hidden="false" customHeight="false" outlineLevel="0" collapsed="false">
      <c r="A243" s="0" t="n">
        <v>-0.18985</v>
      </c>
      <c r="B243" s="0" t="n">
        <v>-0.25423</v>
      </c>
      <c r="C243" s="0" t="n">
        <v>-0.18985</v>
      </c>
      <c r="D243" s="0" t="n">
        <v>-0.23277</v>
      </c>
      <c r="E243" s="0" t="n">
        <f aca="false">(ABS(D243)-ABS(B243))&gt;0</f>
        <v>0</v>
      </c>
      <c r="F243" s="0" t="n">
        <f aca="false">(ABS(A243)&lt;ABS(B243))</f>
        <v>1</v>
      </c>
      <c r="G243" s="0" t="n">
        <f aca="false">SIGN(A243)&lt;&gt;SIGN(B243)</f>
        <v>0</v>
      </c>
      <c r="H243" s="0" t="n">
        <f aca="false">(ABS(A243)&lt;ABS(D243))</f>
        <v>1</v>
      </c>
      <c r="I243" s="0" t="n">
        <f aca="false">SIGN(A243)&lt;&gt;SIGN(D243)</f>
        <v>0</v>
      </c>
    </row>
    <row r="244" customFormat="false" ht="14.25" hidden="false" customHeight="false" outlineLevel="0" collapsed="false">
      <c r="A244" s="0" t="n">
        <v>0.19704</v>
      </c>
      <c r="B244" s="0" t="n">
        <v>-0.41026</v>
      </c>
      <c r="C244" s="0" t="n">
        <v>0.19704</v>
      </c>
      <c r="D244" s="0" t="n">
        <v>-0.0053962</v>
      </c>
      <c r="E244" s="0" t="n">
        <f aca="false">(ABS(D244)-ABS(B244))&gt;0</f>
        <v>0</v>
      </c>
      <c r="F244" s="0" t="n">
        <f aca="false">(ABS(A244)&lt;ABS(B244))</f>
        <v>1</v>
      </c>
      <c r="G244" s="0" t="n">
        <f aca="false">SIGN(A244)&lt;&gt;SIGN(B244)</f>
        <v>1</v>
      </c>
      <c r="H244" s="0" t="n">
        <f aca="false">(ABS(A244)&lt;ABS(D244))</f>
        <v>0</v>
      </c>
      <c r="I244" s="0" t="n">
        <f aca="false">SIGN(A244)&lt;&gt;SIGN(D244)</f>
        <v>1</v>
      </c>
    </row>
    <row r="245" customFormat="false" ht="14.25" hidden="false" customHeight="false" outlineLevel="0" collapsed="false">
      <c r="A245" s="0" t="n">
        <v>0.34159</v>
      </c>
      <c r="B245" s="0" t="n">
        <v>-0.025943</v>
      </c>
      <c r="C245" s="0" t="n">
        <v>0.34159</v>
      </c>
      <c r="D245" s="0" t="n">
        <v>0.21908</v>
      </c>
      <c r="E245" s="0" t="n">
        <f aca="false">(ABS(D245)-ABS(B245))&gt;0</f>
        <v>1</v>
      </c>
      <c r="F245" s="0" t="n">
        <f aca="false">(ABS(A245)&lt;ABS(B245))</f>
        <v>0</v>
      </c>
      <c r="G245" s="0" t="n">
        <f aca="false">SIGN(A245)&lt;&gt;SIGN(B245)</f>
        <v>1</v>
      </c>
      <c r="H245" s="0" t="n">
        <f aca="false">(ABS(A245)&lt;ABS(D245))</f>
        <v>0</v>
      </c>
      <c r="I245" s="0" t="n">
        <f aca="false">SIGN(A245)&lt;&gt;SIGN(D245)</f>
        <v>0</v>
      </c>
    </row>
    <row r="246" customFormat="false" ht="14.25" hidden="false" customHeight="false" outlineLevel="0" collapsed="false">
      <c r="A246" s="0" t="n">
        <v>0.022629</v>
      </c>
      <c r="B246" s="0" t="n">
        <v>-0.51628</v>
      </c>
      <c r="C246" s="0" t="n">
        <v>0.022629</v>
      </c>
      <c r="D246" s="0" t="n">
        <v>-0.1121</v>
      </c>
      <c r="E246" s="0" t="n">
        <f aca="false">(ABS(D246)-ABS(B246))&gt;0</f>
        <v>0</v>
      </c>
      <c r="F246" s="0" t="n">
        <f aca="false">(ABS(A246)&lt;ABS(B246))</f>
        <v>1</v>
      </c>
      <c r="G246" s="0" t="n">
        <f aca="false">SIGN(A246)&lt;&gt;SIGN(B246)</f>
        <v>1</v>
      </c>
      <c r="H246" s="0" t="n">
        <f aca="false">(ABS(A246)&lt;ABS(D246))</f>
        <v>1</v>
      </c>
      <c r="I246" s="0" t="n">
        <f aca="false">SIGN(A246)&lt;&gt;SIGN(D246)</f>
        <v>1</v>
      </c>
    </row>
    <row r="247" customFormat="false" ht="14.25" hidden="false" customHeight="false" outlineLevel="0" collapsed="false">
      <c r="A247" s="0" t="n">
        <v>0.070492</v>
      </c>
      <c r="B247" s="0" t="n">
        <v>0.1144</v>
      </c>
      <c r="C247" s="0" t="n">
        <v>0.070492</v>
      </c>
      <c r="D247" s="0" t="n">
        <v>0.085129</v>
      </c>
      <c r="E247" s="0" t="n">
        <f aca="false">(ABS(D247)-ABS(B247))&gt;0</f>
        <v>0</v>
      </c>
      <c r="F247" s="0" t="n">
        <f aca="false">(ABS(A247)&lt;ABS(B247))</f>
        <v>1</v>
      </c>
      <c r="G247" s="0" t="n">
        <f aca="false">SIGN(A247)&lt;&gt;SIGN(B247)</f>
        <v>0</v>
      </c>
      <c r="H247" s="0" t="n">
        <f aca="false">(ABS(A247)&lt;ABS(D247))</f>
        <v>1</v>
      </c>
      <c r="I247" s="0" t="n">
        <f aca="false">SIGN(A247)&lt;&gt;SIGN(D247)</f>
        <v>0</v>
      </c>
    </row>
    <row r="248" customFormat="false" ht="14.25" hidden="false" customHeight="false" outlineLevel="0" collapsed="false">
      <c r="A248" s="0" t="n">
        <v>0.13122</v>
      </c>
      <c r="B248" s="0" t="n">
        <v>0.13298</v>
      </c>
      <c r="C248" s="0" t="n">
        <v>0.13122</v>
      </c>
      <c r="D248" s="0" t="n">
        <v>0.13181</v>
      </c>
      <c r="E248" s="0" t="n">
        <f aca="false">(ABS(D248)-ABS(B248))&gt;0</f>
        <v>0</v>
      </c>
      <c r="F248" s="0" t="n">
        <f aca="false">(ABS(A248)&lt;ABS(B248))</f>
        <v>1</v>
      </c>
      <c r="G248" s="0" t="n">
        <f aca="false">SIGN(A248)&lt;&gt;SIGN(B248)</f>
        <v>0</v>
      </c>
      <c r="H248" s="0" t="n">
        <f aca="false">(ABS(A248)&lt;ABS(D248))</f>
        <v>1</v>
      </c>
      <c r="I248" s="0" t="n">
        <f aca="false">SIGN(A248)&lt;&gt;SIGN(D248)</f>
        <v>0</v>
      </c>
    </row>
    <row r="249" customFormat="false" ht="14.25" hidden="false" customHeight="false" outlineLevel="0" collapsed="false">
      <c r="A249" s="0" t="n">
        <v>0.48796</v>
      </c>
      <c r="B249" s="0" t="n">
        <v>0.24768</v>
      </c>
      <c r="C249" s="0" t="n">
        <v>0.48796</v>
      </c>
      <c r="D249" s="0" t="n">
        <v>0.36782</v>
      </c>
      <c r="E249" s="0" t="n">
        <f aca="false">(ABS(D249)-ABS(B249))&gt;0</f>
        <v>1</v>
      </c>
      <c r="F249" s="0" t="n">
        <f aca="false">(ABS(A249)&lt;ABS(B249))</f>
        <v>0</v>
      </c>
      <c r="G249" s="0" t="n">
        <f aca="false">SIGN(A249)&lt;&gt;SIGN(B249)</f>
        <v>0</v>
      </c>
      <c r="H249" s="0" t="n">
        <f aca="false">(ABS(A249)&lt;ABS(D249))</f>
        <v>0</v>
      </c>
      <c r="I249" s="0" t="n">
        <f aca="false">SIGN(A249)&lt;&gt;SIGN(D249)</f>
        <v>0</v>
      </c>
    </row>
    <row r="250" customFormat="false" ht="14.25" hidden="false" customHeight="false" outlineLevel="0" collapsed="false">
      <c r="A250" s="0" t="n">
        <v>-0.22261</v>
      </c>
      <c r="B250" s="0" t="n">
        <v>-0.22669</v>
      </c>
      <c r="C250" s="0" t="n">
        <v>-0.22261</v>
      </c>
      <c r="D250" s="0" t="n">
        <v>-0.22397</v>
      </c>
      <c r="E250" s="0" t="n">
        <f aca="false">(ABS(D250)-ABS(B250))&gt;0</f>
        <v>0</v>
      </c>
      <c r="F250" s="0" t="n">
        <f aca="false">(ABS(A250)&lt;ABS(B250))</f>
        <v>1</v>
      </c>
      <c r="G250" s="0" t="n">
        <f aca="false">SIGN(A250)&lt;&gt;SIGN(B250)</f>
        <v>0</v>
      </c>
      <c r="H250" s="0" t="n">
        <f aca="false">(ABS(A250)&lt;ABS(D250))</f>
        <v>1</v>
      </c>
      <c r="I250" s="0" t="n">
        <f aca="false">SIGN(A250)&lt;&gt;SIGN(D250)</f>
        <v>0</v>
      </c>
    </row>
    <row r="251" customFormat="false" ht="14.25" hidden="false" customHeight="false" outlineLevel="0" collapsed="false">
      <c r="A251" s="0" t="n">
        <v>-0.15592</v>
      </c>
      <c r="B251" s="0" t="n">
        <v>0.10303</v>
      </c>
      <c r="C251" s="0" t="n">
        <v>-0.15592</v>
      </c>
      <c r="D251" s="0" t="n">
        <v>-0.026449</v>
      </c>
      <c r="E251" s="0" t="n">
        <f aca="false">(ABS(D251)-ABS(B251))&gt;0</f>
        <v>0</v>
      </c>
      <c r="F251" s="0" t="n">
        <f aca="false">(ABS(A251)&lt;ABS(B251))</f>
        <v>0</v>
      </c>
      <c r="G251" s="0" t="n">
        <f aca="false">SIGN(A251)&lt;&gt;SIGN(B251)</f>
        <v>1</v>
      </c>
      <c r="H251" s="0" t="n">
        <f aca="false">(ABS(A251)&lt;ABS(D251))</f>
        <v>0</v>
      </c>
      <c r="I251" s="0" t="n">
        <f aca="false">SIGN(A251)&lt;&gt;SIGN(D251)</f>
        <v>0</v>
      </c>
    </row>
    <row r="252" customFormat="false" ht="14.25" hidden="false" customHeight="false" outlineLevel="0" collapsed="false">
      <c r="A252" s="0" t="n">
        <v>0.28624</v>
      </c>
      <c r="B252" s="0" t="n">
        <v>0.1613</v>
      </c>
      <c r="C252" s="0" t="n">
        <v>0.28624</v>
      </c>
      <c r="D252" s="0" t="n">
        <v>0.24459</v>
      </c>
      <c r="E252" s="0" t="n">
        <f aca="false">(ABS(D252)-ABS(B252))&gt;0</f>
        <v>1</v>
      </c>
      <c r="F252" s="0" t="n">
        <f aca="false">(ABS(A252)&lt;ABS(B252))</f>
        <v>0</v>
      </c>
      <c r="G252" s="0" t="n">
        <f aca="false">SIGN(A252)&lt;&gt;SIGN(B252)</f>
        <v>0</v>
      </c>
      <c r="H252" s="0" t="n">
        <f aca="false">(ABS(A252)&lt;ABS(D252))</f>
        <v>0</v>
      </c>
      <c r="I252" s="0" t="n">
        <f aca="false">SIGN(A252)&lt;&gt;SIGN(D252)</f>
        <v>0</v>
      </c>
    </row>
    <row r="253" customFormat="false" ht="14.25" hidden="false" customHeight="false" outlineLevel="0" collapsed="false">
      <c r="A253" s="0" t="n">
        <v>0.56418</v>
      </c>
      <c r="B253" s="0" t="n">
        <v>0.27574</v>
      </c>
      <c r="C253" s="0" t="n">
        <v>0.56418</v>
      </c>
      <c r="D253" s="0" t="n">
        <v>0.46804</v>
      </c>
      <c r="E253" s="0" t="n">
        <f aca="false">(ABS(D253)-ABS(B253))&gt;0</f>
        <v>1</v>
      </c>
      <c r="F253" s="0" t="n">
        <f aca="false">(ABS(A253)&lt;ABS(B253))</f>
        <v>0</v>
      </c>
      <c r="G253" s="0" t="n">
        <f aca="false">SIGN(A253)&lt;&gt;SIGN(B253)</f>
        <v>0</v>
      </c>
      <c r="H253" s="0" t="n">
        <f aca="false">(ABS(A253)&lt;ABS(D253))</f>
        <v>0</v>
      </c>
      <c r="I253" s="0" t="n">
        <f aca="false">SIGN(A253)&lt;&gt;SIGN(D253)</f>
        <v>0</v>
      </c>
    </row>
    <row r="254" customFormat="false" ht="14.25" hidden="false" customHeight="false" outlineLevel="0" collapsed="false">
      <c r="A254" s="0" t="n">
        <v>0.054383</v>
      </c>
      <c r="B254" s="0" t="n">
        <v>-0.095443</v>
      </c>
      <c r="C254" s="0" t="n">
        <v>0.054383</v>
      </c>
      <c r="D254" s="0" t="n">
        <v>-0.0055475</v>
      </c>
      <c r="E254" s="0" t="n">
        <f aca="false">(ABS(D254)-ABS(B254))&gt;0</f>
        <v>0</v>
      </c>
      <c r="F254" s="0" t="n">
        <f aca="false">(ABS(A254)&lt;ABS(B254))</f>
        <v>1</v>
      </c>
      <c r="G254" s="0" t="n">
        <f aca="false">SIGN(A254)&lt;&gt;SIGN(B254)</f>
        <v>1</v>
      </c>
      <c r="H254" s="0" t="n">
        <f aca="false">(ABS(A254)&lt;ABS(D254))</f>
        <v>0</v>
      </c>
      <c r="I254" s="0" t="n">
        <f aca="false">SIGN(A254)&lt;&gt;SIGN(D254)</f>
        <v>1</v>
      </c>
    </row>
    <row r="255" customFormat="false" ht="14.25" hidden="false" customHeight="false" outlineLevel="0" collapsed="false">
      <c r="A255" s="0" t="n">
        <v>0.57339</v>
      </c>
      <c r="B255" s="0" t="n">
        <v>0.045265</v>
      </c>
      <c r="C255" s="0" t="n">
        <v>0.57339</v>
      </c>
      <c r="D255" s="0" t="n">
        <v>0.39735</v>
      </c>
      <c r="E255" s="0" t="n">
        <f aca="false">(ABS(D255)-ABS(B255))&gt;0</f>
        <v>1</v>
      </c>
      <c r="F255" s="0" t="n">
        <f aca="false">(ABS(A255)&lt;ABS(B255))</f>
        <v>0</v>
      </c>
      <c r="G255" s="0" t="n">
        <f aca="false">SIGN(A255)&lt;&gt;SIGN(B255)</f>
        <v>0</v>
      </c>
      <c r="H255" s="0" t="n">
        <f aca="false">(ABS(A255)&lt;ABS(D255))</f>
        <v>0</v>
      </c>
      <c r="I255" s="0" t="n">
        <f aca="false">SIGN(A255)&lt;&gt;SIGN(D255)</f>
        <v>0</v>
      </c>
    </row>
    <row r="256" customFormat="false" ht="14.25" hidden="false" customHeight="false" outlineLevel="0" collapsed="false">
      <c r="A256" s="0" t="n">
        <v>0.33239</v>
      </c>
      <c r="B256" s="0" t="n">
        <v>-0.41059</v>
      </c>
      <c r="C256" s="0" t="n">
        <v>0.33239</v>
      </c>
      <c r="D256" s="0" t="n">
        <v>-0.039102</v>
      </c>
      <c r="E256" s="0" t="n">
        <f aca="false">(ABS(D256)-ABS(B256))&gt;0</f>
        <v>0</v>
      </c>
      <c r="F256" s="0" t="n">
        <f aca="false">(ABS(A256)&lt;ABS(B256))</f>
        <v>1</v>
      </c>
      <c r="G256" s="0" t="n">
        <f aca="false">SIGN(A256)&lt;&gt;SIGN(B256)</f>
        <v>1</v>
      </c>
      <c r="H256" s="0" t="n">
        <f aca="false">(ABS(A256)&lt;ABS(D256))</f>
        <v>0</v>
      </c>
      <c r="I256" s="0" t="n">
        <f aca="false">SIGN(A256)&lt;&gt;SIGN(D256)</f>
        <v>1</v>
      </c>
    </row>
    <row r="257" customFormat="false" ht="14.25" hidden="false" customHeight="false" outlineLevel="0" collapsed="false">
      <c r="A257" s="0" t="n">
        <v>0.58891</v>
      </c>
      <c r="B257" s="0" t="n">
        <v>0.70697</v>
      </c>
      <c r="C257" s="0" t="n">
        <v>0.58891</v>
      </c>
      <c r="D257" s="0" t="n">
        <v>0.64794</v>
      </c>
      <c r="E257" s="0" t="n">
        <f aca="false">(ABS(D257)-ABS(B257))&gt;0</f>
        <v>0</v>
      </c>
      <c r="F257" s="0" t="n">
        <f aca="false">(ABS(A257)&lt;ABS(B257))</f>
        <v>1</v>
      </c>
      <c r="G257" s="0" t="n">
        <f aca="false">SIGN(A257)&lt;&gt;SIGN(B257)</f>
        <v>0</v>
      </c>
      <c r="H257" s="0" t="n">
        <f aca="false">(ABS(A257)&lt;ABS(D257))</f>
        <v>1</v>
      </c>
      <c r="I257" s="0" t="n">
        <f aca="false">SIGN(A257)&lt;&gt;SIGN(D257)</f>
        <v>0</v>
      </c>
    </row>
    <row r="258" customFormat="false" ht="14.25" hidden="false" customHeight="false" outlineLevel="0" collapsed="false">
      <c r="A258" s="0" t="n">
        <v>-0.22604</v>
      </c>
      <c r="B258" s="0" t="n">
        <v>-0.031716</v>
      </c>
      <c r="C258" s="0" t="n">
        <v>-0.22604</v>
      </c>
      <c r="D258" s="0" t="n">
        <v>-0.12888</v>
      </c>
      <c r="E258" s="0" t="n">
        <f aca="false">(ABS(D258)-ABS(B258))&gt;0</f>
        <v>1</v>
      </c>
      <c r="F258" s="0" t="n">
        <f aca="false">(ABS(A258)&lt;ABS(B258))</f>
        <v>0</v>
      </c>
      <c r="G258" s="0" t="n">
        <f aca="false">SIGN(A258)&lt;&gt;SIGN(B258)</f>
        <v>0</v>
      </c>
      <c r="H258" s="0" t="n">
        <f aca="false">(ABS(A258)&lt;ABS(D258))</f>
        <v>0</v>
      </c>
      <c r="I258" s="0" t="n">
        <f aca="false">SIGN(A258)&lt;&gt;SIGN(D258)</f>
        <v>0</v>
      </c>
    </row>
    <row r="259" customFormat="false" ht="14.25" hidden="false" customHeight="false" outlineLevel="0" collapsed="false">
      <c r="A259" s="0" t="n">
        <v>0.32534</v>
      </c>
      <c r="B259" s="0" t="n">
        <v>0.34703</v>
      </c>
      <c r="C259" s="0" t="n">
        <v>0.32534</v>
      </c>
      <c r="D259" s="0" t="n">
        <v>0.34161</v>
      </c>
      <c r="E259" s="0" t="n">
        <f aca="false">(ABS(D259)-ABS(B259))&gt;0</f>
        <v>0</v>
      </c>
      <c r="F259" s="0" t="n">
        <f aca="false">(ABS(A259)&lt;ABS(B259))</f>
        <v>1</v>
      </c>
      <c r="G259" s="0" t="n">
        <f aca="false">SIGN(A259)&lt;&gt;SIGN(B259)</f>
        <v>0</v>
      </c>
      <c r="H259" s="0" t="n">
        <f aca="false">(ABS(A259)&lt;ABS(D259))</f>
        <v>1</v>
      </c>
      <c r="I259" s="0" t="n">
        <f aca="false">SIGN(A259)&lt;&gt;SIGN(D259)</f>
        <v>0</v>
      </c>
    </row>
    <row r="260" customFormat="false" ht="14.25" hidden="false" customHeight="false" outlineLevel="0" collapsed="false">
      <c r="A260" s="0" t="n">
        <v>0.011055</v>
      </c>
      <c r="B260" s="0" t="n">
        <v>0.030676</v>
      </c>
      <c r="C260" s="0" t="n">
        <v>0.011055</v>
      </c>
      <c r="D260" s="0" t="n">
        <v>0.027406</v>
      </c>
      <c r="E260" s="0" t="n">
        <f aca="false">(ABS(D260)-ABS(B260))&gt;0</f>
        <v>0</v>
      </c>
      <c r="F260" s="0" t="n">
        <f aca="false">(ABS(A260)&lt;ABS(B260))</f>
        <v>1</v>
      </c>
      <c r="G260" s="0" t="n">
        <f aca="false">SIGN(A260)&lt;&gt;SIGN(B260)</f>
        <v>0</v>
      </c>
      <c r="H260" s="0" t="n">
        <f aca="false">(ABS(A260)&lt;ABS(D260))</f>
        <v>1</v>
      </c>
      <c r="I260" s="0" t="n">
        <f aca="false">SIGN(A260)&lt;&gt;SIGN(D260)</f>
        <v>0</v>
      </c>
    </row>
    <row r="261" customFormat="false" ht="14.25" hidden="false" customHeight="false" outlineLevel="0" collapsed="false">
      <c r="A261" s="0" t="n">
        <v>-0.070638</v>
      </c>
      <c r="B261" s="0" t="n">
        <v>0.0080128</v>
      </c>
      <c r="C261" s="0" t="n">
        <v>-0.070638</v>
      </c>
      <c r="D261" s="0" t="n">
        <v>-0.021481</v>
      </c>
      <c r="E261" s="0" t="n">
        <f aca="false">(ABS(D261)-ABS(B261))&gt;0</f>
        <v>1</v>
      </c>
      <c r="F261" s="0" t="n">
        <f aca="false">(ABS(A261)&lt;ABS(B261))</f>
        <v>0</v>
      </c>
      <c r="G261" s="0" t="n">
        <f aca="false">SIGN(A261)&lt;&gt;SIGN(B261)</f>
        <v>1</v>
      </c>
      <c r="H261" s="0" t="n">
        <f aca="false">(ABS(A261)&lt;ABS(D261))</f>
        <v>0</v>
      </c>
      <c r="I261" s="0" t="n">
        <f aca="false">SIGN(A261)&lt;&gt;SIGN(D261)</f>
        <v>0</v>
      </c>
    </row>
    <row r="262" customFormat="false" ht="14.25" hidden="false" customHeight="false" outlineLevel="0" collapsed="false">
      <c r="A262" s="0" t="n">
        <v>-0.68593</v>
      </c>
      <c r="B262" s="0" t="n">
        <v>-0.15361</v>
      </c>
      <c r="C262" s="0" t="n">
        <v>-0.68593</v>
      </c>
      <c r="D262" s="0" t="n">
        <v>-0.22015</v>
      </c>
      <c r="E262" s="0" t="n">
        <f aca="false">(ABS(D262)-ABS(B262))&gt;0</f>
        <v>1</v>
      </c>
      <c r="F262" s="0" t="n">
        <f aca="false">(ABS(A262)&lt;ABS(B262))</f>
        <v>0</v>
      </c>
      <c r="G262" s="0" t="n">
        <f aca="false">SIGN(A262)&lt;&gt;SIGN(B262)</f>
        <v>0</v>
      </c>
      <c r="H262" s="0" t="n">
        <f aca="false">(ABS(A262)&lt;ABS(D262))</f>
        <v>0</v>
      </c>
      <c r="I262" s="0" t="n">
        <f aca="false">SIGN(A262)&lt;&gt;SIGN(D262)</f>
        <v>0</v>
      </c>
    </row>
    <row r="263" customFormat="false" ht="14.25" hidden="false" customHeight="false" outlineLevel="0" collapsed="false">
      <c r="A263" s="0" t="n">
        <v>0.086797</v>
      </c>
      <c r="B263" s="0" t="n">
        <v>-0.0020461</v>
      </c>
      <c r="C263" s="0" t="n">
        <v>0.086797</v>
      </c>
      <c r="D263" s="0" t="n">
        <v>0.020165</v>
      </c>
      <c r="E263" s="0" t="n">
        <f aca="false">(ABS(D263)-ABS(B263))&gt;0</f>
        <v>1</v>
      </c>
      <c r="F263" s="0" t="n">
        <f aca="false">(ABS(A263)&lt;ABS(B263))</f>
        <v>0</v>
      </c>
      <c r="G263" s="0" t="n">
        <f aca="false">SIGN(A263)&lt;&gt;SIGN(B263)</f>
        <v>1</v>
      </c>
      <c r="H263" s="0" t="n">
        <f aca="false">(ABS(A263)&lt;ABS(D263))</f>
        <v>0</v>
      </c>
      <c r="I263" s="0" t="n">
        <f aca="false">SIGN(A263)&lt;&gt;SIGN(D263)</f>
        <v>0</v>
      </c>
    </row>
    <row r="264" customFormat="false" ht="14.25" hidden="false" customHeight="false" outlineLevel="0" collapsed="false">
      <c r="A264" s="0" t="n">
        <v>0.15845</v>
      </c>
      <c r="B264" s="0" t="n">
        <v>0.14126</v>
      </c>
      <c r="C264" s="0" t="n">
        <v>0.15845</v>
      </c>
      <c r="D264" s="0" t="n">
        <v>0.14985</v>
      </c>
      <c r="E264" s="0" t="n">
        <f aca="false">(ABS(D264)-ABS(B264))&gt;0</f>
        <v>1</v>
      </c>
      <c r="F264" s="0" t="n">
        <f aca="false">(ABS(A264)&lt;ABS(B264))</f>
        <v>0</v>
      </c>
      <c r="G264" s="0" t="n">
        <f aca="false">SIGN(A264)&lt;&gt;SIGN(B264)</f>
        <v>0</v>
      </c>
      <c r="H264" s="0" t="n">
        <f aca="false">(ABS(A264)&lt;ABS(D264))</f>
        <v>0</v>
      </c>
      <c r="I264" s="0" t="n">
        <f aca="false">SIGN(A264)&lt;&gt;SIGN(D264)</f>
        <v>0</v>
      </c>
    </row>
    <row r="265" customFormat="false" ht="14.25" hidden="false" customHeight="false" outlineLevel="0" collapsed="false">
      <c r="A265" s="0" t="n">
        <v>0.23765</v>
      </c>
      <c r="B265" s="0" t="n">
        <v>-0.037642</v>
      </c>
      <c r="C265" s="0" t="n">
        <v>0.23765</v>
      </c>
      <c r="D265" s="0" t="n">
        <v>0.054121</v>
      </c>
      <c r="E265" s="0" t="n">
        <f aca="false">(ABS(D265)-ABS(B265))&gt;0</f>
        <v>1</v>
      </c>
      <c r="F265" s="0" t="n">
        <f aca="false">(ABS(A265)&lt;ABS(B265))</f>
        <v>0</v>
      </c>
      <c r="G265" s="0" t="n">
        <f aca="false">SIGN(A265)&lt;&gt;SIGN(B265)</f>
        <v>1</v>
      </c>
      <c r="H265" s="0" t="n">
        <f aca="false">(ABS(A265)&lt;ABS(D265))</f>
        <v>0</v>
      </c>
      <c r="I265" s="0" t="n">
        <f aca="false">SIGN(A265)&lt;&gt;SIGN(D265)</f>
        <v>0</v>
      </c>
    </row>
    <row r="266" customFormat="false" ht="14.25" hidden="false" customHeight="false" outlineLevel="0" collapsed="false">
      <c r="A266" s="0" t="n">
        <v>0.065855</v>
      </c>
      <c r="B266" s="0" t="n">
        <v>-0.064528</v>
      </c>
      <c r="C266" s="0" t="n">
        <v>0.065855</v>
      </c>
      <c r="D266" s="0" t="n">
        <v>-0.021067</v>
      </c>
      <c r="E266" s="0" t="n">
        <f aca="false">(ABS(D266)-ABS(B266))&gt;0</f>
        <v>0</v>
      </c>
      <c r="F266" s="0" t="n">
        <f aca="false">(ABS(A266)&lt;ABS(B266))</f>
        <v>0</v>
      </c>
      <c r="G266" s="0" t="n">
        <f aca="false">SIGN(A266)&lt;&gt;SIGN(B266)</f>
        <v>1</v>
      </c>
      <c r="H266" s="0" t="n">
        <f aca="false">(ABS(A266)&lt;ABS(D266))</f>
        <v>0</v>
      </c>
      <c r="I266" s="0" t="n">
        <f aca="false">SIGN(A266)&lt;&gt;SIGN(D266)</f>
        <v>1</v>
      </c>
    </row>
    <row r="267" customFormat="false" ht="14.25" hidden="false" customHeight="false" outlineLevel="0" collapsed="false">
      <c r="A267" s="0" t="n">
        <v>-0.42359</v>
      </c>
      <c r="B267" s="0" t="n">
        <v>-0.13379</v>
      </c>
      <c r="C267" s="0" t="n">
        <v>-0.42359</v>
      </c>
      <c r="D267" s="0" t="n">
        <v>-0.30767</v>
      </c>
      <c r="E267" s="0" t="n">
        <f aca="false">(ABS(D267)-ABS(B267))&gt;0</f>
        <v>1</v>
      </c>
      <c r="F267" s="0" t="n">
        <f aca="false">(ABS(A267)&lt;ABS(B267))</f>
        <v>0</v>
      </c>
      <c r="G267" s="0" t="n">
        <f aca="false">SIGN(A267)&lt;&gt;SIGN(B267)</f>
        <v>0</v>
      </c>
      <c r="H267" s="0" t="n">
        <f aca="false">(ABS(A267)&lt;ABS(D267))</f>
        <v>0</v>
      </c>
      <c r="I267" s="0" t="n">
        <f aca="false">SIGN(A267)&lt;&gt;SIGN(D267)</f>
        <v>0</v>
      </c>
    </row>
    <row r="268" customFormat="false" ht="14.25" hidden="false" customHeight="false" outlineLevel="0" collapsed="false">
      <c r="A268" s="0" t="n">
        <v>-0.26242</v>
      </c>
      <c r="B268" s="0" t="n">
        <v>0.1798</v>
      </c>
      <c r="C268" s="0" t="n">
        <v>-0.26242</v>
      </c>
      <c r="D268" s="0" t="n">
        <v>0.032391</v>
      </c>
      <c r="E268" s="0" t="n">
        <f aca="false">(ABS(D268)-ABS(B268))&gt;0</f>
        <v>0</v>
      </c>
      <c r="F268" s="0" t="n">
        <f aca="false">(ABS(A268)&lt;ABS(B268))</f>
        <v>0</v>
      </c>
      <c r="G268" s="0" t="n">
        <f aca="false">SIGN(A268)&lt;&gt;SIGN(B268)</f>
        <v>1</v>
      </c>
      <c r="H268" s="0" t="n">
        <f aca="false">(ABS(A268)&lt;ABS(D268))</f>
        <v>0</v>
      </c>
      <c r="I268" s="0" t="n">
        <f aca="false">SIGN(A268)&lt;&gt;SIGN(D268)</f>
        <v>1</v>
      </c>
    </row>
    <row r="269" customFormat="false" ht="14.25" hidden="false" customHeight="false" outlineLevel="0" collapsed="false">
      <c r="A269" s="0" t="n">
        <v>-0.12163</v>
      </c>
      <c r="B269" s="0" t="n">
        <v>-0.043587</v>
      </c>
      <c r="C269" s="0" t="n">
        <v>-0.12163</v>
      </c>
      <c r="D269" s="0" t="n">
        <v>-0.095618</v>
      </c>
      <c r="E269" s="0" t="n">
        <f aca="false">(ABS(D269)-ABS(B269))&gt;0</f>
        <v>1</v>
      </c>
      <c r="F269" s="0" t="n">
        <f aca="false">(ABS(A269)&lt;ABS(B269))</f>
        <v>0</v>
      </c>
      <c r="G269" s="0" t="n">
        <f aca="false">SIGN(A269)&lt;&gt;SIGN(B269)</f>
        <v>0</v>
      </c>
      <c r="H269" s="0" t="n">
        <f aca="false">(ABS(A269)&lt;ABS(D269))</f>
        <v>0</v>
      </c>
      <c r="I269" s="0" t="n">
        <f aca="false">SIGN(A269)&lt;&gt;SIGN(D269)</f>
        <v>0</v>
      </c>
    </row>
    <row r="270" customFormat="false" ht="14.25" hidden="false" customHeight="false" outlineLevel="0" collapsed="false">
      <c r="A270" s="0" t="n">
        <v>0.57585</v>
      </c>
      <c r="B270" s="0" t="n">
        <v>-0.2048</v>
      </c>
      <c r="C270" s="0" t="n">
        <v>0.57585</v>
      </c>
      <c r="D270" s="0" t="n">
        <v>0.18552</v>
      </c>
      <c r="E270" s="0" t="n">
        <f aca="false">(ABS(D270)-ABS(B270))&gt;0</f>
        <v>0</v>
      </c>
      <c r="F270" s="0" t="n">
        <f aca="false">(ABS(A270)&lt;ABS(B270))</f>
        <v>0</v>
      </c>
      <c r="G270" s="0" t="n">
        <f aca="false">SIGN(A270)&lt;&gt;SIGN(B270)</f>
        <v>1</v>
      </c>
      <c r="H270" s="0" t="n">
        <f aca="false">(ABS(A270)&lt;ABS(D270))</f>
        <v>0</v>
      </c>
      <c r="I270" s="0" t="n">
        <f aca="false">SIGN(A270)&lt;&gt;SIGN(D270)</f>
        <v>0</v>
      </c>
    </row>
    <row r="271" customFormat="false" ht="14.25" hidden="false" customHeight="false" outlineLevel="0" collapsed="false">
      <c r="A271" s="0" t="n">
        <v>-0.3976</v>
      </c>
      <c r="B271" s="0" t="n">
        <v>-0.26622</v>
      </c>
      <c r="C271" s="0" t="n">
        <v>-0.3976</v>
      </c>
      <c r="D271" s="0" t="n">
        <v>-0.29907</v>
      </c>
      <c r="E271" s="0" t="n">
        <f aca="false">(ABS(D271)-ABS(B271))&gt;0</f>
        <v>1</v>
      </c>
      <c r="F271" s="0" t="n">
        <f aca="false">(ABS(A271)&lt;ABS(B271))</f>
        <v>0</v>
      </c>
      <c r="G271" s="0" t="n">
        <f aca="false">SIGN(A271)&lt;&gt;SIGN(B271)</f>
        <v>0</v>
      </c>
      <c r="H271" s="0" t="n">
        <f aca="false">(ABS(A271)&lt;ABS(D271))</f>
        <v>0</v>
      </c>
      <c r="I271" s="0" t="n">
        <f aca="false">SIGN(A271)&lt;&gt;SIGN(D271)</f>
        <v>0</v>
      </c>
    </row>
    <row r="272" customFormat="false" ht="14.25" hidden="false" customHeight="false" outlineLevel="0" collapsed="false">
      <c r="A272" s="0" t="n">
        <v>-0.25944</v>
      </c>
      <c r="B272" s="0" t="n">
        <v>0.10552</v>
      </c>
      <c r="C272" s="0" t="n">
        <v>-0.25944</v>
      </c>
      <c r="D272" s="0" t="n">
        <v>-0.016132</v>
      </c>
      <c r="E272" s="0" t="n">
        <f aca="false">(ABS(D272)-ABS(B272))&gt;0</f>
        <v>0</v>
      </c>
      <c r="F272" s="0" t="n">
        <f aca="false">(ABS(A272)&lt;ABS(B272))</f>
        <v>0</v>
      </c>
      <c r="G272" s="0" t="n">
        <f aca="false">SIGN(A272)&lt;&gt;SIGN(B272)</f>
        <v>1</v>
      </c>
      <c r="H272" s="0" t="n">
        <f aca="false">(ABS(A272)&lt;ABS(D272))</f>
        <v>0</v>
      </c>
      <c r="I272" s="0" t="n">
        <f aca="false">SIGN(A272)&lt;&gt;SIGN(D272)</f>
        <v>0</v>
      </c>
    </row>
    <row r="273" customFormat="false" ht="14.25" hidden="false" customHeight="false" outlineLevel="0" collapsed="false">
      <c r="A273" s="0" t="n">
        <v>0.17057</v>
      </c>
      <c r="B273" s="0" t="n">
        <v>0.20027</v>
      </c>
      <c r="C273" s="0" t="n">
        <v>0.17057</v>
      </c>
      <c r="D273" s="0" t="n">
        <v>0.18542</v>
      </c>
      <c r="E273" s="0" t="n">
        <f aca="false">(ABS(D273)-ABS(B273))&gt;0</f>
        <v>0</v>
      </c>
      <c r="F273" s="0" t="n">
        <f aca="false">(ABS(A273)&lt;ABS(B273))</f>
        <v>1</v>
      </c>
      <c r="G273" s="0" t="n">
        <f aca="false">SIGN(A273)&lt;&gt;SIGN(B273)</f>
        <v>0</v>
      </c>
      <c r="H273" s="0" t="n">
        <f aca="false">(ABS(A273)&lt;ABS(D273))</f>
        <v>1</v>
      </c>
      <c r="I273" s="0" t="n">
        <f aca="false">SIGN(A273)&lt;&gt;SIGN(D273)</f>
        <v>0</v>
      </c>
    </row>
    <row r="274" customFormat="false" ht="14.25" hidden="false" customHeight="false" outlineLevel="0" collapsed="false">
      <c r="A274" s="0" t="n">
        <v>-0.36019</v>
      </c>
      <c r="B274" s="0" t="n">
        <v>-0.012059</v>
      </c>
      <c r="C274" s="0" t="n">
        <v>-0.36019</v>
      </c>
      <c r="D274" s="0" t="n">
        <v>-0.18612</v>
      </c>
      <c r="E274" s="0" t="n">
        <f aca="false">(ABS(D274)-ABS(B274))&gt;0</f>
        <v>1</v>
      </c>
      <c r="F274" s="0" t="n">
        <f aca="false">(ABS(A274)&lt;ABS(B274))</f>
        <v>0</v>
      </c>
      <c r="G274" s="0" t="n">
        <f aca="false">SIGN(A274)&lt;&gt;SIGN(B274)</f>
        <v>0</v>
      </c>
      <c r="H274" s="0" t="n">
        <f aca="false">(ABS(A274)&lt;ABS(D274))</f>
        <v>0</v>
      </c>
      <c r="I274" s="0" t="n">
        <f aca="false">SIGN(A274)&lt;&gt;SIGN(D274)</f>
        <v>0</v>
      </c>
    </row>
    <row r="275" customFormat="false" ht="14.25" hidden="false" customHeight="false" outlineLevel="0" collapsed="false">
      <c r="A275" s="0" t="n">
        <v>0.37248</v>
      </c>
      <c r="B275" s="0" t="n">
        <v>0.51849</v>
      </c>
      <c r="C275" s="0" t="n">
        <v>0.37248</v>
      </c>
      <c r="D275" s="0" t="n">
        <v>0.44549</v>
      </c>
      <c r="E275" s="0" t="n">
        <f aca="false">(ABS(D275)-ABS(B275))&gt;0</f>
        <v>0</v>
      </c>
      <c r="F275" s="0" t="n">
        <f aca="false">(ABS(A275)&lt;ABS(B275))</f>
        <v>1</v>
      </c>
      <c r="G275" s="0" t="n">
        <f aca="false">SIGN(A275)&lt;&gt;SIGN(B275)</f>
        <v>0</v>
      </c>
      <c r="H275" s="0" t="n">
        <f aca="false">(ABS(A275)&lt;ABS(D275))</f>
        <v>1</v>
      </c>
      <c r="I275" s="0" t="n">
        <f aca="false">SIGN(A275)&lt;&gt;SIGN(D275)</f>
        <v>0</v>
      </c>
    </row>
    <row r="276" customFormat="false" ht="14.25" hidden="false" customHeight="false" outlineLevel="0" collapsed="false">
      <c r="A276" s="0" t="n">
        <v>-0.46252</v>
      </c>
      <c r="B276" s="0" t="n">
        <v>-0.49517</v>
      </c>
      <c r="C276" s="0" t="n">
        <v>-0.46252</v>
      </c>
      <c r="D276" s="0" t="n">
        <v>-0.47884</v>
      </c>
      <c r="E276" s="0" t="n">
        <f aca="false">(ABS(D276)-ABS(B276))&gt;0</f>
        <v>0</v>
      </c>
      <c r="F276" s="0" t="n">
        <f aca="false">(ABS(A276)&lt;ABS(B276))</f>
        <v>1</v>
      </c>
      <c r="G276" s="0" t="n">
        <f aca="false">SIGN(A276)&lt;&gt;SIGN(B276)</f>
        <v>0</v>
      </c>
      <c r="H276" s="0" t="n">
        <f aca="false">(ABS(A276)&lt;ABS(D276))</f>
        <v>1</v>
      </c>
      <c r="I276" s="0" t="n">
        <f aca="false">SIGN(A276)&lt;&gt;SIGN(D276)</f>
        <v>0</v>
      </c>
    </row>
    <row r="277" customFormat="false" ht="14.25" hidden="false" customHeight="false" outlineLevel="0" collapsed="false">
      <c r="A277" s="0" t="n">
        <v>-0.11973</v>
      </c>
      <c r="B277" s="0" t="n">
        <v>-0.10853</v>
      </c>
      <c r="C277" s="0" t="n">
        <v>-0.11973</v>
      </c>
      <c r="D277" s="0" t="n">
        <v>-0.11413</v>
      </c>
      <c r="E277" s="0" t="n">
        <f aca="false">(ABS(D277)-ABS(B277))&gt;0</f>
        <v>1</v>
      </c>
      <c r="F277" s="0" t="n">
        <f aca="false">(ABS(A277)&lt;ABS(B277))</f>
        <v>0</v>
      </c>
      <c r="G277" s="0" t="n">
        <f aca="false">SIGN(A277)&lt;&gt;SIGN(B277)</f>
        <v>0</v>
      </c>
      <c r="H277" s="0" t="n">
        <f aca="false">(ABS(A277)&lt;ABS(D277))</f>
        <v>0</v>
      </c>
      <c r="I277" s="0" t="n">
        <f aca="false">SIGN(A277)&lt;&gt;SIGN(D277)</f>
        <v>0</v>
      </c>
    </row>
    <row r="278" customFormat="false" ht="14.25" hidden="false" customHeight="false" outlineLevel="0" collapsed="false">
      <c r="A278" s="0" t="n">
        <v>0.0053954</v>
      </c>
      <c r="B278" s="0" t="n">
        <v>0.043697</v>
      </c>
      <c r="C278" s="0" t="n">
        <v>0.0053954</v>
      </c>
      <c r="D278" s="0" t="n">
        <v>0.024546</v>
      </c>
      <c r="E278" s="0" t="n">
        <f aca="false">(ABS(D278)-ABS(B278))&gt;0</f>
        <v>0</v>
      </c>
      <c r="F278" s="0" t="n">
        <f aca="false">(ABS(A278)&lt;ABS(B278))</f>
        <v>1</v>
      </c>
      <c r="G278" s="0" t="n">
        <f aca="false">SIGN(A278)&lt;&gt;SIGN(B278)</f>
        <v>0</v>
      </c>
      <c r="H278" s="0" t="n">
        <f aca="false">(ABS(A278)&lt;ABS(D278))</f>
        <v>1</v>
      </c>
      <c r="I278" s="0" t="n">
        <f aca="false">SIGN(A278)&lt;&gt;SIGN(D278)</f>
        <v>0</v>
      </c>
    </row>
    <row r="279" customFormat="false" ht="14.25" hidden="false" customHeight="false" outlineLevel="0" collapsed="false">
      <c r="A279" s="0" t="n">
        <v>-0.0023165</v>
      </c>
      <c r="B279" s="0" t="n">
        <v>-0.24738</v>
      </c>
      <c r="C279" s="0" t="n">
        <v>-0.0023165</v>
      </c>
      <c r="D279" s="0" t="n">
        <v>-0.12485</v>
      </c>
      <c r="E279" s="0" t="n">
        <f aca="false">(ABS(D279)-ABS(B279))&gt;0</f>
        <v>0</v>
      </c>
      <c r="F279" s="0" t="n">
        <f aca="false">(ABS(A279)&lt;ABS(B279))</f>
        <v>1</v>
      </c>
      <c r="G279" s="0" t="n">
        <f aca="false">SIGN(A279)&lt;&gt;SIGN(B279)</f>
        <v>0</v>
      </c>
      <c r="H279" s="0" t="n">
        <f aca="false">(ABS(A279)&lt;ABS(D279))</f>
        <v>1</v>
      </c>
      <c r="I279" s="0" t="n">
        <f aca="false">SIGN(A279)&lt;&gt;SIGN(D279)</f>
        <v>0</v>
      </c>
    </row>
    <row r="280" customFormat="false" ht="14.25" hidden="false" customHeight="false" outlineLevel="0" collapsed="false">
      <c r="A280" s="0" t="n">
        <v>0.1634</v>
      </c>
      <c r="B280" s="0" t="n">
        <v>0.11897</v>
      </c>
      <c r="C280" s="0" t="n">
        <v>0.1634</v>
      </c>
      <c r="D280" s="0" t="n">
        <v>0.15229</v>
      </c>
      <c r="E280" s="0" t="n">
        <f aca="false">(ABS(D280)-ABS(B280))&gt;0</f>
        <v>1</v>
      </c>
      <c r="F280" s="0" t="n">
        <f aca="false">(ABS(A280)&lt;ABS(B280))</f>
        <v>0</v>
      </c>
      <c r="G280" s="0" t="n">
        <f aca="false">SIGN(A280)&lt;&gt;SIGN(B280)</f>
        <v>0</v>
      </c>
      <c r="H280" s="0" t="n">
        <f aca="false">(ABS(A280)&lt;ABS(D280))</f>
        <v>0</v>
      </c>
      <c r="I280" s="0" t="n">
        <f aca="false">SIGN(A280)&lt;&gt;SIGN(D280)</f>
        <v>0</v>
      </c>
    </row>
    <row r="281" customFormat="false" ht="14.25" hidden="false" customHeight="false" outlineLevel="0" collapsed="false">
      <c r="A281" s="0" t="n">
        <v>0.15624</v>
      </c>
      <c r="B281" s="0" t="n">
        <v>-0.058431</v>
      </c>
      <c r="C281" s="0" t="n">
        <v>0.15624</v>
      </c>
      <c r="D281" s="0" t="n">
        <v>0.048904</v>
      </c>
      <c r="E281" s="0" t="n">
        <f aca="false">(ABS(D281)-ABS(B281))&gt;0</f>
        <v>0</v>
      </c>
      <c r="F281" s="0" t="n">
        <f aca="false">(ABS(A281)&lt;ABS(B281))</f>
        <v>0</v>
      </c>
      <c r="G281" s="0" t="n">
        <f aca="false">SIGN(A281)&lt;&gt;SIGN(B281)</f>
        <v>1</v>
      </c>
      <c r="H281" s="0" t="n">
        <f aca="false">(ABS(A281)&lt;ABS(D281))</f>
        <v>0</v>
      </c>
      <c r="I281" s="0" t="n">
        <f aca="false">SIGN(A281)&lt;&gt;SIGN(D281)</f>
        <v>0</v>
      </c>
    </row>
    <row r="282" customFormat="false" ht="14.25" hidden="false" customHeight="false" outlineLevel="0" collapsed="false">
      <c r="A282" s="0" t="n">
        <v>-0.41535</v>
      </c>
      <c r="B282" s="0" t="n">
        <v>-0.38161</v>
      </c>
      <c r="C282" s="0" t="n">
        <v>-0.41535</v>
      </c>
      <c r="D282" s="0" t="n">
        <v>-0.40692</v>
      </c>
      <c r="E282" s="0" t="n">
        <f aca="false">(ABS(D282)-ABS(B282))&gt;0</f>
        <v>1</v>
      </c>
      <c r="F282" s="0" t="n">
        <f aca="false">(ABS(A282)&lt;ABS(B282))</f>
        <v>0</v>
      </c>
      <c r="G282" s="0" t="n">
        <f aca="false">SIGN(A282)&lt;&gt;SIGN(B282)</f>
        <v>0</v>
      </c>
      <c r="H282" s="0" t="n">
        <f aca="false">(ABS(A282)&lt;ABS(D282))</f>
        <v>0</v>
      </c>
      <c r="I282" s="0" t="n">
        <f aca="false">SIGN(A282)&lt;&gt;SIGN(D282)</f>
        <v>0</v>
      </c>
    </row>
    <row r="283" customFormat="false" ht="14.25" hidden="false" customHeight="false" outlineLevel="0" collapsed="false">
      <c r="A283" s="0" t="n">
        <v>0.19774</v>
      </c>
      <c r="B283" s="0" t="n">
        <v>-0.35206</v>
      </c>
      <c r="C283" s="0" t="n">
        <v>0.19774</v>
      </c>
      <c r="D283" s="0" t="n">
        <v>0.060293</v>
      </c>
      <c r="E283" s="0" t="n">
        <f aca="false">(ABS(D283)-ABS(B283))&gt;0</f>
        <v>0</v>
      </c>
      <c r="F283" s="0" t="n">
        <f aca="false">(ABS(A283)&lt;ABS(B283))</f>
        <v>1</v>
      </c>
      <c r="G283" s="0" t="n">
        <f aca="false">SIGN(A283)&lt;&gt;SIGN(B283)</f>
        <v>1</v>
      </c>
      <c r="H283" s="0" t="n">
        <f aca="false">(ABS(A283)&lt;ABS(D283))</f>
        <v>0</v>
      </c>
      <c r="I283" s="0" t="n">
        <f aca="false">SIGN(A283)&lt;&gt;SIGN(D283)</f>
        <v>0</v>
      </c>
    </row>
    <row r="284" customFormat="false" ht="14.25" hidden="false" customHeight="false" outlineLevel="0" collapsed="false">
      <c r="A284" s="0" t="n">
        <v>0.01232</v>
      </c>
      <c r="B284" s="0" t="n">
        <v>-0.46608</v>
      </c>
      <c r="C284" s="0" t="n">
        <v>0.01232</v>
      </c>
      <c r="D284" s="0" t="n">
        <v>-0.22688</v>
      </c>
      <c r="E284" s="0" t="n">
        <f aca="false">(ABS(D284)-ABS(B284))&gt;0</f>
        <v>0</v>
      </c>
      <c r="F284" s="0" t="n">
        <f aca="false">(ABS(A284)&lt;ABS(B284))</f>
        <v>1</v>
      </c>
      <c r="G284" s="0" t="n">
        <f aca="false">SIGN(A284)&lt;&gt;SIGN(B284)</f>
        <v>1</v>
      </c>
      <c r="H284" s="0" t="n">
        <f aca="false">(ABS(A284)&lt;ABS(D284))</f>
        <v>1</v>
      </c>
      <c r="I284" s="0" t="n">
        <f aca="false">SIGN(A284)&lt;&gt;SIGN(D284)</f>
        <v>1</v>
      </c>
    </row>
    <row r="285" customFormat="false" ht="14.25" hidden="false" customHeight="false" outlineLevel="0" collapsed="false">
      <c r="A285" s="0" t="n">
        <v>-0.1689</v>
      </c>
      <c r="B285" s="0" t="n">
        <v>-0.1362</v>
      </c>
      <c r="C285" s="0" t="n">
        <v>-0.1689</v>
      </c>
      <c r="D285" s="0" t="n">
        <v>-0.1471</v>
      </c>
      <c r="E285" s="0" t="n">
        <f aca="false">(ABS(D285)-ABS(B285))&gt;0</f>
        <v>1</v>
      </c>
      <c r="F285" s="0" t="n">
        <f aca="false">(ABS(A285)&lt;ABS(B285))</f>
        <v>0</v>
      </c>
      <c r="G285" s="0" t="n">
        <f aca="false">SIGN(A285)&lt;&gt;SIGN(B285)</f>
        <v>0</v>
      </c>
      <c r="H285" s="0" t="n">
        <f aca="false">(ABS(A285)&lt;ABS(D285))</f>
        <v>0</v>
      </c>
      <c r="I285" s="0" t="n">
        <f aca="false">SIGN(A285)&lt;&gt;SIGN(D285)</f>
        <v>0</v>
      </c>
    </row>
    <row r="286" customFormat="false" ht="14.25" hidden="false" customHeight="false" outlineLevel="0" collapsed="false">
      <c r="A286" s="0" t="n">
        <v>0.45289</v>
      </c>
      <c r="B286" s="0" t="n">
        <v>-0.0037034</v>
      </c>
      <c r="C286" s="0" t="n">
        <v>0.45289</v>
      </c>
      <c r="D286" s="0" t="n">
        <v>0.22459</v>
      </c>
      <c r="E286" s="0" t="n">
        <f aca="false">(ABS(D286)-ABS(B286))&gt;0</f>
        <v>1</v>
      </c>
      <c r="F286" s="0" t="n">
        <f aca="false">(ABS(A286)&lt;ABS(B286))</f>
        <v>0</v>
      </c>
      <c r="G286" s="0" t="n">
        <f aca="false">SIGN(A286)&lt;&gt;SIGN(B286)</f>
        <v>1</v>
      </c>
      <c r="H286" s="0" t="n">
        <f aca="false">(ABS(A286)&lt;ABS(D286))</f>
        <v>0</v>
      </c>
      <c r="I286" s="0" t="n">
        <f aca="false">SIGN(A286)&lt;&gt;SIGN(D286)</f>
        <v>0</v>
      </c>
    </row>
    <row r="287" customFormat="false" ht="14.25" hidden="false" customHeight="false" outlineLevel="0" collapsed="false">
      <c r="A287" s="0" t="n">
        <v>0.17685</v>
      </c>
      <c r="B287" s="0" t="n">
        <v>0.17499</v>
      </c>
      <c r="C287" s="0" t="n">
        <v>0.17685</v>
      </c>
      <c r="D287" s="0" t="n">
        <v>0.17592</v>
      </c>
      <c r="E287" s="0" t="n">
        <f aca="false">(ABS(D287)-ABS(B287))&gt;0</f>
        <v>1</v>
      </c>
      <c r="F287" s="0" t="n">
        <f aca="false">(ABS(A287)&lt;ABS(B287))</f>
        <v>0</v>
      </c>
      <c r="G287" s="0" t="n">
        <f aca="false">SIGN(A287)&lt;&gt;SIGN(B287)</f>
        <v>0</v>
      </c>
      <c r="H287" s="0" t="n">
        <f aca="false">(ABS(A287)&lt;ABS(D287))</f>
        <v>0</v>
      </c>
      <c r="I287" s="0" t="n">
        <f aca="false">SIGN(A287)&lt;&gt;SIGN(D287)</f>
        <v>0</v>
      </c>
    </row>
    <row r="288" customFormat="false" ht="14.25" hidden="false" customHeight="false" outlineLevel="0" collapsed="false">
      <c r="A288" s="0" t="n">
        <v>0.56037</v>
      </c>
      <c r="B288" s="0" t="n">
        <v>0.0075284</v>
      </c>
      <c r="C288" s="0" t="n">
        <v>0.56037</v>
      </c>
      <c r="D288" s="0" t="n">
        <v>0.076634</v>
      </c>
      <c r="E288" s="0" t="n">
        <f aca="false">(ABS(D288)-ABS(B288))&gt;0</f>
        <v>1</v>
      </c>
      <c r="F288" s="0" t="n">
        <f aca="false">(ABS(A288)&lt;ABS(B288))</f>
        <v>0</v>
      </c>
      <c r="G288" s="0" t="n">
        <f aca="false">SIGN(A288)&lt;&gt;SIGN(B288)</f>
        <v>0</v>
      </c>
      <c r="H288" s="0" t="n">
        <f aca="false">(ABS(A288)&lt;ABS(D288))</f>
        <v>0</v>
      </c>
      <c r="I288" s="0" t="n">
        <f aca="false">SIGN(A288)&lt;&gt;SIGN(D288)</f>
        <v>0</v>
      </c>
    </row>
    <row r="289" customFormat="false" ht="14.25" hidden="false" customHeight="false" outlineLevel="0" collapsed="false">
      <c r="A289" s="0" t="n">
        <v>0.49697</v>
      </c>
      <c r="B289" s="0" t="n">
        <v>-0.26774</v>
      </c>
      <c r="C289" s="0" t="n">
        <v>0.49697</v>
      </c>
      <c r="D289" s="0" t="n">
        <v>0.11462</v>
      </c>
      <c r="E289" s="0" t="n">
        <f aca="false">(ABS(D289)-ABS(B289))&gt;0</f>
        <v>0</v>
      </c>
      <c r="F289" s="0" t="n">
        <f aca="false">(ABS(A289)&lt;ABS(B289))</f>
        <v>0</v>
      </c>
      <c r="G289" s="0" t="n">
        <f aca="false">SIGN(A289)&lt;&gt;SIGN(B289)</f>
        <v>1</v>
      </c>
      <c r="H289" s="0" t="n">
        <f aca="false">(ABS(A289)&lt;ABS(D289))</f>
        <v>0</v>
      </c>
      <c r="I289" s="0" t="n">
        <f aca="false">SIGN(A289)&lt;&gt;SIGN(D289)</f>
        <v>0</v>
      </c>
    </row>
    <row r="290" customFormat="false" ht="14.25" hidden="false" customHeight="false" outlineLevel="0" collapsed="false">
      <c r="A290" s="0" t="n">
        <v>0.25344</v>
      </c>
      <c r="B290" s="0" t="n">
        <v>-0.072459</v>
      </c>
      <c r="C290" s="0" t="n">
        <v>0.25344</v>
      </c>
      <c r="D290" s="0" t="n">
        <v>0.090491</v>
      </c>
      <c r="E290" s="0" t="n">
        <f aca="false">(ABS(D290)-ABS(B290))&gt;0</f>
        <v>1</v>
      </c>
      <c r="F290" s="0" t="n">
        <f aca="false">(ABS(A290)&lt;ABS(B290))</f>
        <v>0</v>
      </c>
      <c r="G290" s="0" t="n">
        <f aca="false">SIGN(A290)&lt;&gt;SIGN(B290)</f>
        <v>1</v>
      </c>
      <c r="H290" s="0" t="n">
        <f aca="false">(ABS(A290)&lt;ABS(D290))</f>
        <v>0</v>
      </c>
      <c r="I290" s="0" t="n">
        <f aca="false">SIGN(A290)&lt;&gt;SIGN(D290)</f>
        <v>0</v>
      </c>
    </row>
    <row r="291" customFormat="false" ht="14.25" hidden="false" customHeight="false" outlineLevel="0" collapsed="false">
      <c r="A291" s="0" t="n">
        <v>-0.052464</v>
      </c>
      <c r="B291" s="0" t="n">
        <v>-0.051756</v>
      </c>
      <c r="C291" s="0" t="n">
        <v>-0.052464</v>
      </c>
      <c r="D291" s="0" t="n">
        <v>-0.05211</v>
      </c>
      <c r="E291" s="0" t="n">
        <f aca="false">(ABS(D291)-ABS(B291))&gt;0</f>
        <v>1</v>
      </c>
      <c r="F291" s="0" t="n">
        <f aca="false">(ABS(A291)&lt;ABS(B291))</f>
        <v>0</v>
      </c>
      <c r="G291" s="0" t="n">
        <f aca="false">SIGN(A291)&lt;&gt;SIGN(B291)</f>
        <v>0</v>
      </c>
      <c r="H291" s="0" t="n">
        <f aca="false">(ABS(A291)&lt;ABS(D291))</f>
        <v>0</v>
      </c>
      <c r="I291" s="0" t="n">
        <f aca="false">SIGN(A291)&lt;&gt;SIGN(D291)</f>
        <v>0</v>
      </c>
    </row>
    <row r="292" customFormat="false" ht="14.25" hidden="false" customHeight="false" outlineLevel="0" collapsed="false">
      <c r="A292" s="0" t="n">
        <v>0.068073</v>
      </c>
      <c r="B292" s="0" t="n">
        <v>0.31301</v>
      </c>
      <c r="C292" s="0" t="n">
        <v>0.068073</v>
      </c>
      <c r="D292" s="0" t="n">
        <v>0.19054</v>
      </c>
      <c r="E292" s="0" t="n">
        <f aca="false">(ABS(D292)-ABS(B292))&gt;0</f>
        <v>0</v>
      </c>
      <c r="F292" s="0" t="n">
        <f aca="false">(ABS(A292)&lt;ABS(B292))</f>
        <v>1</v>
      </c>
      <c r="G292" s="0" t="n">
        <f aca="false">SIGN(A292)&lt;&gt;SIGN(B292)</f>
        <v>0</v>
      </c>
      <c r="H292" s="0" t="n">
        <f aca="false">(ABS(A292)&lt;ABS(D292))</f>
        <v>1</v>
      </c>
      <c r="I292" s="0" t="n">
        <f aca="false">SIGN(A292)&lt;&gt;SIGN(D292)</f>
        <v>0</v>
      </c>
    </row>
    <row r="293" customFormat="false" ht="14.25" hidden="false" customHeight="false" outlineLevel="0" collapsed="false">
      <c r="A293" s="0" t="n">
        <v>0.82128</v>
      </c>
      <c r="B293" s="0" t="n">
        <v>-0.23574</v>
      </c>
      <c r="C293" s="0" t="n">
        <v>0.82128</v>
      </c>
      <c r="D293" s="0" t="n">
        <v>0.46894</v>
      </c>
      <c r="E293" s="0" t="n">
        <f aca="false">(ABS(D293)-ABS(B293))&gt;0</f>
        <v>1</v>
      </c>
      <c r="F293" s="0" t="n">
        <f aca="false">(ABS(A293)&lt;ABS(B293))</f>
        <v>0</v>
      </c>
      <c r="G293" s="0" t="n">
        <f aca="false">SIGN(A293)&lt;&gt;SIGN(B293)</f>
        <v>1</v>
      </c>
      <c r="H293" s="0" t="n">
        <f aca="false">(ABS(A293)&lt;ABS(D293))</f>
        <v>0</v>
      </c>
      <c r="I293" s="0" t="n">
        <f aca="false">SIGN(A293)&lt;&gt;SIGN(D293)</f>
        <v>0</v>
      </c>
    </row>
    <row r="294" customFormat="false" ht="14.25" hidden="false" customHeight="false" outlineLevel="0" collapsed="false">
      <c r="A294" s="0" t="n">
        <v>-0.3438</v>
      </c>
      <c r="B294" s="0" t="n">
        <v>0.14931</v>
      </c>
      <c r="C294" s="0" t="n">
        <v>-0.3438</v>
      </c>
      <c r="D294" s="0" t="n">
        <v>-0.097248</v>
      </c>
      <c r="E294" s="0" t="n">
        <f aca="false">(ABS(D294)-ABS(B294))&gt;0</f>
        <v>0</v>
      </c>
      <c r="F294" s="0" t="n">
        <f aca="false">(ABS(A294)&lt;ABS(B294))</f>
        <v>0</v>
      </c>
      <c r="G294" s="0" t="n">
        <f aca="false">SIGN(A294)&lt;&gt;SIGN(B294)</f>
        <v>1</v>
      </c>
      <c r="H294" s="0" t="n">
        <f aca="false">(ABS(A294)&lt;ABS(D294))</f>
        <v>0</v>
      </c>
      <c r="I294" s="0" t="n">
        <f aca="false">SIGN(A294)&lt;&gt;SIGN(D294)</f>
        <v>0</v>
      </c>
    </row>
    <row r="295" customFormat="false" ht="14.25" hidden="false" customHeight="false" outlineLevel="0" collapsed="false">
      <c r="A295" s="0" t="n">
        <v>-0.14428</v>
      </c>
      <c r="B295" s="0" t="n">
        <v>0.024711</v>
      </c>
      <c r="C295" s="0" t="n">
        <v>-0.14428</v>
      </c>
      <c r="D295" s="0" t="n">
        <v>-0.03162</v>
      </c>
      <c r="E295" s="0" t="n">
        <f aca="false">(ABS(D295)-ABS(B295))&gt;0</f>
        <v>1</v>
      </c>
      <c r="F295" s="0" t="n">
        <f aca="false">(ABS(A295)&lt;ABS(B295))</f>
        <v>0</v>
      </c>
      <c r="G295" s="0" t="n">
        <f aca="false">SIGN(A295)&lt;&gt;SIGN(B295)</f>
        <v>1</v>
      </c>
      <c r="H295" s="0" t="n">
        <f aca="false">(ABS(A295)&lt;ABS(D295))</f>
        <v>0</v>
      </c>
      <c r="I295" s="0" t="n">
        <f aca="false">SIGN(A295)&lt;&gt;SIGN(D295)</f>
        <v>0</v>
      </c>
    </row>
    <row r="296" customFormat="false" ht="14.25" hidden="false" customHeight="false" outlineLevel="0" collapsed="false">
      <c r="A296" s="0" t="n">
        <v>0.3158</v>
      </c>
      <c r="B296" s="0" t="n">
        <v>-0.03711</v>
      </c>
      <c r="C296" s="0" t="n">
        <v>0.3158</v>
      </c>
      <c r="D296" s="0" t="n">
        <v>0.13934</v>
      </c>
      <c r="E296" s="0" t="n">
        <f aca="false">(ABS(D296)-ABS(B296))&gt;0</f>
        <v>1</v>
      </c>
      <c r="F296" s="0" t="n">
        <f aca="false">(ABS(A296)&lt;ABS(B296))</f>
        <v>0</v>
      </c>
      <c r="G296" s="0" t="n">
        <f aca="false">SIGN(A296)&lt;&gt;SIGN(B296)</f>
        <v>1</v>
      </c>
      <c r="H296" s="0" t="n">
        <f aca="false">(ABS(A296)&lt;ABS(D296))</f>
        <v>0</v>
      </c>
      <c r="I296" s="0" t="n">
        <f aca="false">SIGN(A296)&lt;&gt;SIGN(D296)</f>
        <v>0</v>
      </c>
    </row>
    <row r="297" customFormat="false" ht="14.25" hidden="false" customHeight="false" outlineLevel="0" collapsed="false">
      <c r="A297" s="0" t="n">
        <v>0.19231</v>
      </c>
      <c r="B297" s="0" t="n">
        <v>-0.047716</v>
      </c>
      <c r="C297" s="0" t="n">
        <v>0.19231</v>
      </c>
      <c r="D297" s="0" t="n">
        <v>0.024292</v>
      </c>
      <c r="E297" s="0" t="n">
        <f aca="false">(ABS(D297)-ABS(B297))&gt;0</f>
        <v>0</v>
      </c>
      <c r="F297" s="0" t="n">
        <f aca="false">(ABS(A297)&lt;ABS(B297))</f>
        <v>0</v>
      </c>
      <c r="G297" s="0" t="n">
        <f aca="false">SIGN(A297)&lt;&gt;SIGN(B297)</f>
        <v>1</v>
      </c>
      <c r="H297" s="0" t="n">
        <f aca="false">(ABS(A297)&lt;ABS(D297))</f>
        <v>0</v>
      </c>
      <c r="I297" s="0" t="n">
        <f aca="false">SIGN(A297)&lt;&gt;SIGN(D297)</f>
        <v>0</v>
      </c>
    </row>
    <row r="298" customFormat="false" ht="14.25" hidden="false" customHeight="false" outlineLevel="0" collapsed="false">
      <c r="A298" s="0" t="n">
        <v>0.39826</v>
      </c>
      <c r="B298" s="0" t="n">
        <v>0.25306</v>
      </c>
      <c r="C298" s="0" t="n">
        <v>0.39826</v>
      </c>
      <c r="D298" s="0" t="n">
        <v>0.32566</v>
      </c>
      <c r="E298" s="0" t="n">
        <f aca="false">(ABS(D298)-ABS(B298))&gt;0</f>
        <v>1</v>
      </c>
      <c r="F298" s="0" t="n">
        <f aca="false">(ABS(A298)&lt;ABS(B298))</f>
        <v>0</v>
      </c>
      <c r="G298" s="0" t="n">
        <f aca="false">SIGN(A298)&lt;&gt;SIGN(B298)</f>
        <v>0</v>
      </c>
      <c r="H298" s="0" t="n">
        <f aca="false">(ABS(A298)&lt;ABS(D298))</f>
        <v>0</v>
      </c>
      <c r="I298" s="0" t="n">
        <f aca="false">SIGN(A298)&lt;&gt;SIGN(D298)</f>
        <v>0</v>
      </c>
    </row>
    <row r="299" customFormat="false" ht="14.25" hidden="false" customHeight="false" outlineLevel="0" collapsed="false">
      <c r="A299" s="0" t="n">
        <v>-0.35073</v>
      </c>
      <c r="B299" s="0" t="n">
        <v>-0.13789</v>
      </c>
      <c r="C299" s="0" t="n">
        <v>-0.35073</v>
      </c>
      <c r="D299" s="0" t="n">
        <v>-0.24431</v>
      </c>
      <c r="E299" s="0" t="n">
        <f aca="false">(ABS(D299)-ABS(B299))&gt;0</f>
        <v>1</v>
      </c>
      <c r="F299" s="0" t="n">
        <f aca="false">(ABS(A299)&lt;ABS(B299))</f>
        <v>0</v>
      </c>
      <c r="G299" s="0" t="n">
        <f aca="false">SIGN(A299)&lt;&gt;SIGN(B299)</f>
        <v>0</v>
      </c>
      <c r="H299" s="0" t="n">
        <f aca="false">(ABS(A299)&lt;ABS(D299))</f>
        <v>0</v>
      </c>
      <c r="I299" s="0" t="n">
        <f aca="false">SIGN(A299)&lt;&gt;SIGN(D299)</f>
        <v>0</v>
      </c>
    </row>
    <row r="300" customFormat="false" ht="14.25" hidden="false" customHeight="false" outlineLevel="0" collapsed="false">
      <c r="A300" s="0" t="n">
        <v>-0.016703</v>
      </c>
      <c r="B300" s="0" t="n">
        <v>-0.015863</v>
      </c>
      <c r="C300" s="0" t="n">
        <v>-0.016703</v>
      </c>
      <c r="D300" s="0" t="n">
        <v>-0.016073</v>
      </c>
      <c r="E300" s="0" t="n">
        <f aca="false">(ABS(D300)-ABS(B300))&gt;0</f>
        <v>1</v>
      </c>
      <c r="F300" s="0" t="n">
        <f aca="false">(ABS(A300)&lt;ABS(B300))</f>
        <v>0</v>
      </c>
      <c r="G300" s="0" t="n">
        <f aca="false">SIGN(A300)&lt;&gt;SIGN(B300)</f>
        <v>0</v>
      </c>
      <c r="H300" s="0" t="n">
        <f aca="false">(ABS(A300)&lt;ABS(D300))</f>
        <v>0</v>
      </c>
      <c r="I300" s="0" t="n">
        <f aca="false">SIGN(A300)&lt;&gt;SIGN(D300)</f>
        <v>0</v>
      </c>
    </row>
    <row r="301" customFormat="false" ht="14.25" hidden="false" customHeight="false" outlineLevel="0" collapsed="false">
      <c r="A301" s="0" t="n">
        <v>0.13174</v>
      </c>
      <c r="B301" s="0" t="n">
        <v>0.23519</v>
      </c>
      <c r="C301" s="0" t="n">
        <v>0.13174</v>
      </c>
      <c r="D301" s="0" t="n">
        <v>0.20071</v>
      </c>
      <c r="E301" s="0" t="n">
        <f aca="false">(ABS(D301)-ABS(B301))&gt;0</f>
        <v>0</v>
      </c>
      <c r="F301" s="0" t="n">
        <f aca="false">(ABS(A301)&lt;ABS(B301))</f>
        <v>1</v>
      </c>
      <c r="G301" s="0" t="n">
        <f aca="false">SIGN(A301)&lt;&gt;SIGN(B301)</f>
        <v>0</v>
      </c>
      <c r="H301" s="0" t="n">
        <f aca="false">(ABS(A301)&lt;ABS(D301))</f>
        <v>1</v>
      </c>
      <c r="I301" s="0" t="n">
        <f aca="false">SIGN(A301)&lt;&gt;SIGN(D301)</f>
        <v>0</v>
      </c>
    </row>
    <row r="302" customFormat="false" ht="14.25" hidden="false" customHeight="false" outlineLevel="0" collapsed="false">
      <c r="A302" s="0" t="n">
        <v>-0.42679</v>
      </c>
      <c r="B302" s="0" t="n">
        <v>-0.3387</v>
      </c>
      <c r="C302" s="0" t="n">
        <v>-0.42679</v>
      </c>
      <c r="D302" s="0" t="n">
        <v>-0.38275</v>
      </c>
      <c r="E302" s="0" t="n">
        <f aca="false">(ABS(D302)-ABS(B302))&gt;0</f>
        <v>1</v>
      </c>
      <c r="F302" s="0" t="n">
        <f aca="false">(ABS(A302)&lt;ABS(B302))</f>
        <v>0</v>
      </c>
      <c r="G302" s="0" t="n">
        <f aca="false">SIGN(A302)&lt;&gt;SIGN(B302)</f>
        <v>0</v>
      </c>
      <c r="H302" s="0" t="n">
        <f aca="false">(ABS(A302)&lt;ABS(D302))</f>
        <v>0</v>
      </c>
      <c r="I302" s="0" t="n">
        <f aca="false">SIGN(A302)&lt;&gt;SIGN(D302)</f>
        <v>0</v>
      </c>
    </row>
    <row r="303" customFormat="false" ht="14.25" hidden="false" customHeight="false" outlineLevel="0" collapsed="false">
      <c r="A303" s="0" t="n">
        <v>0.21057</v>
      </c>
      <c r="B303" s="0" t="n">
        <v>0.25759</v>
      </c>
      <c r="C303" s="0" t="n">
        <v>0.21057</v>
      </c>
      <c r="D303" s="0" t="n">
        <v>0.22624</v>
      </c>
      <c r="E303" s="0" t="n">
        <f aca="false">(ABS(D303)-ABS(B303))&gt;0</f>
        <v>0</v>
      </c>
      <c r="F303" s="0" t="n">
        <f aca="false">(ABS(A303)&lt;ABS(B303))</f>
        <v>1</v>
      </c>
      <c r="G303" s="0" t="n">
        <f aca="false">SIGN(A303)&lt;&gt;SIGN(B303)</f>
        <v>0</v>
      </c>
      <c r="H303" s="0" t="n">
        <f aca="false">(ABS(A303)&lt;ABS(D303))</f>
        <v>1</v>
      </c>
      <c r="I303" s="0" t="n">
        <f aca="false">SIGN(A303)&lt;&gt;SIGN(D303)</f>
        <v>0</v>
      </c>
    </row>
    <row r="304" customFormat="false" ht="14.25" hidden="false" customHeight="false" outlineLevel="0" collapsed="false">
      <c r="A304" s="0" t="n">
        <v>-0.36434</v>
      </c>
      <c r="B304" s="0" t="n">
        <v>-0.43074</v>
      </c>
      <c r="C304" s="0" t="n">
        <v>-0.36434</v>
      </c>
      <c r="D304" s="0" t="n">
        <v>-0.38647</v>
      </c>
      <c r="E304" s="0" t="n">
        <f aca="false">(ABS(D304)-ABS(B304))&gt;0</f>
        <v>0</v>
      </c>
      <c r="F304" s="0" t="n">
        <f aca="false">(ABS(A304)&lt;ABS(B304))</f>
        <v>1</v>
      </c>
      <c r="G304" s="0" t="n">
        <f aca="false">SIGN(A304)&lt;&gt;SIGN(B304)</f>
        <v>0</v>
      </c>
      <c r="H304" s="0" t="n">
        <f aca="false">(ABS(A304)&lt;ABS(D304))</f>
        <v>1</v>
      </c>
      <c r="I304" s="0" t="n">
        <f aca="false">SIGN(A304)&lt;&gt;SIGN(D304)</f>
        <v>0</v>
      </c>
    </row>
    <row r="305" customFormat="false" ht="14.25" hidden="false" customHeight="false" outlineLevel="0" collapsed="false">
      <c r="A305" s="0" t="n">
        <v>0.37234</v>
      </c>
      <c r="B305" s="0" t="n">
        <v>-0.40522</v>
      </c>
      <c r="C305" s="0" t="n">
        <v>0.37234</v>
      </c>
      <c r="D305" s="0" t="n">
        <v>-0.016443</v>
      </c>
      <c r="E305" s="0" t="n">
        <f aca="false">(ABS(D305)-ABS(B305))&gt;0</f>
        <v>0</v>
      </c>
      <c r="F305" s="0" t="n">
        <f aca="false">(ABS(A305)&lt;ABS(B305))</f>
        <v>1</v>
      </c>
      <c r="G305" s="0" t="n">
        <f aca="false">SIGN(A305)&lt;&gt;SIGN(B305)</f>
        <v>1</v>
      </c>
      <c r="H305" s="0" t="n">
        <f aca="false">(ABS(A305)&lt;ABS(D305))</f>
        <v>0</v>
      </c>
      <c r="I305" s="0" t="n">
        <f aca="false">SIGN(A305)&lt;&gt;SIGN(D305)</f>
        <v>1</v>
      </c>
    </row>
    <row r="306" customFormat="false" ht="14.25" hidden="false" customHeight="false" outlineLevel="0" collapsed="false">
      <c r="A306" s="0" t="n">
        <v>0.59126</v>
      </c>
      <c r="B306" s="0" t="n">
        <v>-0.035721</v>
      </c>
      <c r="C306" s="0" t="n">
        <v>0.59126</v>
      </c>
      <c r="D306" s="0" t="n">
        <v>0.27777</v>
      </c>
      <c r="E306" s="0" t="n">
        <f aca="false">(ABS(D306)-ABS(B306))&gt;0</f>
        <v>1</v>
      </c>
      <c r="F306" s="0" t="n">
        <f aca="false">(ABS(A306)&lt;ABS(B306))</f>
        <v>0</v>
      </c>
      <c r="G306" s="0" t="n">
        <f aca="false">SIGN(A306)&lt;&gt;SIGN(B306)</f>
        <v>1</v>
      </c>
      <c r="H306" s="0" t="n">
        <f aca="false">(ABS(A306)&lt;ABS(D306))</f>
        <v>0</v>
      </c>
      <c r="I306" s="0" t="n">
        <f aca="false">SIGN(A306)&lt;&gt;SIGN(D306)</f>
        <v>0</v>
      </c>
    </row>
    <row r="307" customFormat="false" ht="14.25" hidden="false" customHeight="false" outlineLevel="0" collapsed="false">
      <c r="A307" s="0" t="n">
        <v>-0.28553</v>
      </c>
      <c r="B307" s="0" t="n">
        <v>-0.093985</v>
      </c>
      <c r="C307" s="0" t="n">
        <v>-0.28553</v>
      </c>
      <c r="D307" s="0" t="n">
        <v>-0.18976</v>
      </c>
      <c r="E307" s="0" t="n">
        <f aca="false">(ABS(D307)-ABS(B307))&gt;0</f>
        <v>1</v>
      </c>
      <c r="F307" s="0" t="n">
        <f aca="false">(ABS(A307)&lt;ABS(B307))</f>
        <v>0</v>
      </c>
      <c r="G307" s="0" t="n">
        <f aca="false">SIGN(A307)&lt;&gt;SIGN(B307)</f>
        <v>0</v>
      </c>
      <c r="H307" s="0" t="n">
        <f aca="false">(ABS(A307)&lt;ABS(D307))</f>
        <v>0</v>
      </c>
      <c r="I307" s="0" t="n">
        <f aca="false">SIGN(A307)&lt;&gt;SIGN(D307)</f>
        <v>0</v>
      </c>
    </row>
    <row r="308" customFormat="false" ht="14.25" hidden="false" customHeight="false" outlineLevel="0" collapsed="false">
      <c r="A308" s="0" t="n">
        <v>0.73902</v>
      </c>
      <c r="B308" s="0" t="n">
        <v>-0.013333</v>
      </c>
      <c r="C308" s="0" t="n">
        <v>0.73902</v>
      </c>
      <c r="D308" s="0" t="n">
        <v>0.23745</v>
      </c>
      <c r="E308" s="0" t="n">
        <f aca="false">(ABS(D308)-ABS(B308))&gt;0</f>
        <v>1</v>
      </c>
      <c r="F308" s="0" t="n">
        <f aca="false">(ABS(A308)&lt;ABS(B308))</f>
        <v>0</v>
      </c>
      <c r="G308" s="0" t="n">
        <f aca="false">SIGN(A308)&lt;&gt;SIGN(B308)</f>
        <v>1</v>
      </c>
      <c r="H308" s="0" t="n">
        <f aca="false">(ABS(A308)&lt;ABS(D308))</f>
        <v>0</v>
      </c>
      <c r="I308" s="0" t="n">
        <f aca="false">SIGN(A308)&lt;&gt;SIGN(D308)</f>
        <v>0</v>
      </c>
    </row>
    <row r="309" customFormat="false" ht="14.25" hidden="false" customHeight="false" outlineLevel="0" collapsed="false">
      <c r="A309" s="0" t="n">
        <v>0.26682</v>
      </c>
      <c r="B309" s="0" t="n">
        <v>-0.16167</v>
      </c>
      <c r="C309" s="0" t="n">
        <v>0.26682</v>
      </c>
      <c r="D309" s="0" t="n">
        <v>0.052578</v>
      </c>
      <c r="E309" s="0" t="n">
        <f aca="false">(ABS(D309)-ABS(B309))&gt;0</f>
        <v>0</v>
      </c>
      <c r="F309" s="0" t="n">
        <f aca="false">(ABS(A309)&lt;ABS(B309))</f>
        <v>0</v>
      </c>
      <c r="G309" s="0" t="n">
        <f aca="false">SIGN(A309)&lt;&gt;SIGN(B309)</f>
        <v>1</v>
      </c>
      <c r="H309" s="0" t="n">
        <f aca="false">(ABS(A309)&lt;ABS(D309))</f>
        <v>0</v>
      </c>
      <c r="I309" s="0" t="n">
        <f aca="false">SIGN(A309)&lt;&gt;SIGN(D309)</f>
        <v>0</v>
      </c>
    </row>
    <row r="310" customFormat="false" ht="14.25" hidden="false" customHeight="false" outlineLevel="0" collapsed="false">
      <c r="A310" s="0" t="n">
        <v>0.33613</v>
      </c>
      <c r="B310" s="0" t="n">
        <v>0.18487</v>
      </c>
      <c r="C310" s="0" t="n">
        <v>0.33613</v>
      </c>
      <c r="D310" s="0" t="n">
        <v>0.25294</v>
      </c>
      <c r="E310" s="0" t="n">
        <f aca="false">(ABS(D310)-ABS(B310))&gt;0</f>
        <v>1</v>
      </c>
      <c r="F310" s="0" t="n">
        <f aca="false">(ABS(A310)&lt;ABS(B310))</f>
        <v>0</v>
      </c>
      <c r="G310" s="0" t="n">
        <f aca="false">SIGN(A310)&lt;&gt;SIGN(B310)</f>
        <v>0</v>
      </c>
      <c r="H310" s="0" t="n">
        <f aca="false">(ABS(A310)&lt;ABS(D310))</f>
        <v>0</v>
      </c>
      <c r="I310" s="0" t="n">
        <f aca="false">SIGN(A310)&lt;&gt;SIGN(D310)</f>
        <v>0</v>
      </c>
    </row>
    <row r="311" customFormat="false" ht="14.25" hidden="false" customHeight="false" outlineLevel="0" collapsed="false">
      <c r="A311" s="0" t="n">
        <v>-0.082352</v>
      </c>
      <c r="B311" s="0" t="n">
        <v>0.012133</v>
      </c>
      <c r="C311" s="0" t="n">
        <v>-0.082352</v>
      </c>
      <c r="D311" s="0" t="n">
        <v>-0.011488</v>
      </c>
      <c r="E311" s="0" t="n">
        <f aca="false">(ABS(D311)-ABS(B311))&gt;0</f>
        <v>0</v>
      </c>
      <c r="F311" s="0" t="n">
        <f aca="false">(ABS(A311)&lt;ABS(B311))</f>
        <v>0</v>
      </c>
      <c r="G311" s="0" t="n">
        <f aca="false">SIGN(A311)&lt;&gt;SIGN(B311)</f>
        <v>1</v>
      </c>
      <c r="H311" s="0" t="n">
        <f aca="false">(ABS(A311)&lt;ABS(D311))</f>
        <v>0</v>
      </c>
      <c r="I311" s="0" t="n">
        <f aca="false">SIGN(A311)&lt;&gt;SIGN(D311)</f>
        <v>0</v>
      </c>
    </row>
    <row r="312" customFormat="false" ht="14.25" hidden="false" customHeight="false" outlineLevel="0" collapsed="false">
      <c r="A312" s="0" t="n">
        <v>0.31891</v>
      </c>
      <c r="B312" s="0" t="n">
        <v>0.067563</v>
      </c>
      <c r="C312" s="0" t="n">
        <v>0.31891</v>
      </c>
      <c r="D312" s="0" t="n">
        <v>0.19323</v>
      </c>
      <c r="E312" s="0" t="n">
        <f aca="false">(ABS(D312)-ABS(B312))&gt;0</f>
        <v>1</v>
      </c>
      <c r="F312" s="0" t="n">
        <f aca="false">(ABS(A312)&lt;ABS(B312))</f>
        <v>0</v>
      </c>
      <c r="G312" s="0" t="n">
        <f aca="false">SIGN(A312)&lt;&gt;SIGN(B312)</f>
        <v>0</v>
      </c>
      <c r="H312" s="0" t="n">
        <f aca="false">(ABS(A312)&lt;ABS(D312))</f>
        <v>0</v>
      </c>
      <c r="I312" s="0" t="n">
        <f aca="false">SIGN(A312)&lt;&gt;SIGN(D312)</f>
        <v>0</v>
      </c>
    </row>
    <row r="313" customFormat="false" ht="14.25" hidden="false" customHeight="false" outlineLevel="0" collapsed="false">
      <c r="A313" s="0" t="n">
        <v>-0.021547</v>
      </c>
      <c r="B313" s="0" t="n">
        <v>0.025148</v>
      </c>
      <c r="C313" s="0" t="n">
        <v>-0.021547</v>
      </c>
      <c r="D313" s="0" t="n">
        <v>-0.0059825</v>
      </c>
      <c r="E313" s="0" t="n">
        <f aca="false">(ABS(D313)-ABS(B313))&gt;0</f>
        <v>0</v>
      </c>
      <c r="F313" s="0" t="n">
        <f aca="false">(ABS(A313)&lt;ABS(B313))</f>
        <v>1</v>
      </c>
      <c r="G313" s="0" t="n">
        <f aca="false">SIGN(A313)&lt;&gt;SIGN(B313)</f>
        <v>1</v>
      </c>
      <c r="H313" s="0" t="n">
        <f aca="false">(ABS(A313)&lt;ABS(D313))</f>
        <v>0</v>
      </c>
      <c r="I313" s="0" t="n">
        <f aca="false">SIGN(A313)&lt;&gt;SIGN(D313)</f>
        <v>0</v>
      </c>
    </row>
    <row r="314" customFormat="false" ht="14.25" hidden="false" customHeight="false" outlineLevel="0" collapsed="false">
      <c r="A314" s="0" t="n">
        <v>-0.42306</v>
      </c>
      <c r="B314" s="0" t="n">
        <v>-0.29403</v>
      </c>
      <c r="C314" s="0" t="n">
        <v>-0.42306</v>
      </c>
      <c r="D314" s="0" t="n">
        <v>-0.35854</v>
      </c>
      <c r="E314" s="0" t="n">
        <f aca="false">(ABS(D314)-ABS(B314))&gt;0</f>
        <v>1</v>
      </c>
      <c r="F314" s="0" t="n">
        <f aca="false">(ABS(A314)&lt;ABS(B314))</f>
        <v>0</v>
      </c>
      <c r="G314" s="0" t="n">
        <f aca="false">SIGN(A314)&lt;&gt;SIGN(B314)</f>
        <v>0</v>
      </c>
      <c r="H314" s="0" t="n">
        <f aca="false">(ABS(A314)&lt;ABS(D314))</f>
        <v>0</v>
      </c>
      <c r="I314" s="0" t="n">
        <f aca="false">SIGN(A314)&lt;&gt;SIGN(D314)</f>
        <v>0</v>
      </c>
    </row>
    <row r="315" customFormat="false" ht="14.25" hidden="false" customHeight="false" outlineLevel="0" collapsed="false">
      <c r="A315" s="0" t="n">
        <v>0.21639</v>
      </c>
      <c r="B315" s="0" t="n">
        <v>0.0079909</v>
      </c>
      <c r="C315" s="0" t="n">
        <v>0.21639</v>
      </c>
      <c r="D315" s="0" t="n">
        <v>0.077457</v>
      </c>
      <c r="E315" s="0" t="n">
        <f aca="false">(ABS(D315)-ABS(B315))&gt;0</f>
        <v>1</v>
      </c>
      <c r="F315" s="0" t="n">
        <f aca="false">(ABS(A315)&lt;ABS(B315))</f>
        <v>0</v>
      </c>
      <c r="G315" s="0" t="n">
        <f aca="false">SIGN(A315)&lt;&gt;SIGN(B315)</f>
        <v>0</v>
      </c>
      <c r="H315" s="0" t="n">
        <f aca="false">(ABS(A315)&lt;ABS(D315))</f>
        <v>0</v>
      </c>
      <c r="I315" s="0" t="n">
        <f aca="false">SIGN(A315)&lt;&gt;SIGN(D315)</f>
        <v>0</v>
      </c>
    </row>
    <row r="316" customFormat="false" ht="14.25" hidden="false" customHeight="false" outlineLevel="0" collapsed="false">
      <c r="A316" s="0" t="n">
        <v>-0.24431</v>
      </c>
      <c r="B316" s="0" t="n">
        <v>0.4234</v>
      </c>
      <c r="C316" s="0" t="n">
        <v>-0.24431</v>
      </c>
      <c r="D316" s="0" t="n">
        <v>-0.077382</v>
      </c>
      <c r="E316" s="0" t="n">
        <f aca="false">(ABS(D316)-ABS(B316))&gt;0</f>
        <v>0</v>
      </c>
      <c r="F316" s="0" t="n">
        <f aca="false">(ABS(A316)&lt;ABS(B316))</f>
        <v>1</v>
      </c>
      <c r="G316" s="0" t="n">
        <f aca="false">SIGN(A316)&lt;&gt;SIGN(B316)</f>
        <v>1</v>
      </c>
      <c r="H316" s="0" t="n">
        <f aca="false">(ABS(A316)&lt;ABS(D316))</f>
        <v>0</v>
      </c>
      <c r="I316" s="0" t="n">
        <f aca="false">SIGN(A316)&lt;&gt;SIGN(D316)</f>
        <v>0</v>
      </c>
    </row>
    <row r="317" customFormat="false" ht="14.25" hidden="false" customHeight="false" outlineLevel="0" collapsed="false">
      <c r="A317" s="0" t="n">
        <v>0.47232</v>
      </c>
      <c r="B317" s="0" t="n">
        <v>-0.16943</v>
      </c>
      <c r="C317" s="0" t="n">
        <v>0.47232</v>
      </c>
      <c r="D317" s="0" t="n">
        <v>0.2584</v>
      </c>
      <c r="E317" s="0" t="n">
        <f aca="false">(ABS(D317)-ABS(B317))&gt;0</f>
        <v>1</v>
      </c>
      <c r="F317" s="0" t="n">
        <f aca="false">(ABS(A317)&lt;ABS(B317))</f>
        <v>0</v>
      </c>
      <c r="G317" s="0" t="n">
        <f aca="false">SIGN(A317)&lt;&gt;SIGN(B317)</f>
        <v>1</v>
      </c>
      <c r="H317" s="0" t="n">
        <f aca="false">(ABS(A317)&lt;ABS(D317))</f>
        <v>0</v>
      </c>
      <c r="I317" s="0" t="n">
        <f aca="false">SIGN(A317)&lt;&gt;SIGN(D317)</f>
        <v>0</v>
      </c>
    </row>
    <row r="318" customFormat="false" ht="14.25" hidden="false" customHeight="false" outlineLevel="0" collapsed="false">
      <c r="A318" s="0" t="n">
        <v>0.64679</v>
      </c>
      <c r="B318" s="0" t="n">
        <v>-0.11657</v>
      </c>
      <c r="C318" s="0" t="n">
        <v>0.64679</v>
      </c>
      <c r="D318" s="0" t="n">
        <v>0.39234</v>
      </c>
      <c r="E318" s="0" t="n">
        <f aca="false">(ABS(D318)-ABS(B318))&gt;0</f>
        <v>1</v>
      </c>
      <c r="F318" s="0" t="n">
        <f aca="false">(ABS(A318)&lt;ABS(B318))</f>
        <v>0</v>
      </c>
      <c r="G318" s="0" t="n">
        <f aca="false">SIGN(A318)&lt;&gt;SIGN(B318)</f>
        <v>1</v>
      </c>
      <c r="H318" s="0" t="n">
        <f aca="false">(ABS(A318)&lt;ABS(D318))</f>
        <v>0</v>
      </c>
      <c r="I318" s="0" t="n">
        <f aca="false">SIGN(A318)&lt;&gt;SIGN(D318)</f>
        <v>0</v>
      </c>
    </row>
    <row r="319" customFormat="false" ht="14.25" hidden="false" customHeight="false" outlineLevel="0" collapsed="false">
      <c r="A319" s="0" t="n">
        <v>0.68439</v>
      </c>
      <c r="B319" s="0" t="n">
        <v>-0.20587</v>
      </c>
      <c r="C319" s="0" t="n">
        <v>0.68439</v>
      </c>
      <c r="D319" s="0" t="n">
        <v>0.090884</v>
      </c>
      <c r="E319" s="0" t="n">
        <f aca="false">(ABS(D319)-ABS(B319))&gt;0</f>
        <v>0</v>
      </c>
      <c r="F319" s="0" t="n">
        <f aca="false">(ABS(A319)&lt;ABS(B319))</f>
        <v>0</v>
      </c>
      <c r="G319" s="0" t="n">
        <f aca="false">SIGN(A319)&lt;&gt;SIGN(B319)</f>
        <v>1</v>
      </c>
      <c r="H319" s="0" t="n">
        <f aca="false">(ABS(A319)&lt;ABS(D319))</f>
        <v>0</v>
      </c>
      <c r="I319" s="0" t="n">
        <f aca="false">SIGN(A319)&lt;&gt;SIGN(D319)</f>
        <v>0</v>
      </c>
    </row>
    <row r="320" customFormat="false" ht="14.25" hidden="false" customHeight="false" outlineLevel="0" collapsed="false">
      <c r="A320" s="0" t="n">
        <v>0.3086</v>
      </c>
      <c r="B320" s="0" t="n">
        <v>0.013997</v>
      </c>
      <c r="C320" s="0" t="n">
        <v>0.3086</v>
      </c>
      <c r="D320" s="0" t="n">
        <v>0.1122</v>
      </c>
      <c r="E320" s="0" t="n">
        <f aca="false">(ABS(D320)-ABS(B320))&gt;0</f>
        <v>1</v>
      </c>
      <c r="F320" s="0" t="n">
        <f aca="false">(ABS(A320)&lt;ABS(B320))</f>
        <v>0</v>
      </c>
      <c r="G320" s="0" t="n">
        <f aca="false">SIGN(A320)&lt;&gt;SIGN(B320)</f>
        <v>0</v>
      </c>
      <c r="H320" s="0" t="n">
        <f aca="false">(ABS(A320)&lt;ABS(D320))</f>
        <v>0</v>
      </c>
      <c r="I320" s="0" t="n">
        <f aca="false">SIGN(A320)&lt;&gt;SIGN(D320)</f>
        <v>0</v>
      </c>
    </row>
    <row r="321" customFormat="false" ht="14.25" hidden="false" customHeight="false" outlineLevel="0" collapsed="false">
      <c r="A321" s="0" t="n">
        <v>0.45196</v>
      </c>
      <c r="B321" s="0" t="n">
        <v>0.52924</v>
      </c>
      <c r="C321" s="0" t="n">
        <v>0.45196</v>
      </c>
      <c r="D321" s="0" t="n">
        <v>0.47772</v>
      </c>
      <c r="E321" s="0" t="n">
        <f aca="false">(ABS(D321)-ABS(B321))&gt;0</f>
        <v>0</v>
      </c>
      <c r="F321" s="0" t="n">
        <f aca="false">(ABS(A321)&lt;ABS(B321))</f>
        <v>1</v>
      </c>
      <c r="G321" s="0" t="n">
        <f aca="false">SIGN(A321)&lt;&gt;SIGN(B321)</f>
        <v>0</v>
      </c>
      <c r="H321" s="0" t="n">
        <f aca="false">(ABS(A321)&lt;ABS(D321))</f>
        <v>1</v>
      </c>
      <c r="I321" s="0" t="n">
        <f aca="false">SIGN(A321)&lt;&gt;SIGN(D321)</f>
        <v>0</v>
      </c>
    </row>
    <row r="322" customFormat="false" ht="14.25" hidden="false" customHeight="false" outlineLevel="0" collapsed="false">
      <c r="A322" s="0" t="n">
        <v>0.37445</v>
      </c>
      <c r="B322" s="0" t="n">
        <v>-0.11153</v>
      </c>
      <c r="C322" s="0" t="n">
        <v>0.37445</v>
      </c>
      <c r="D322" s="0" t="n">
        <v>0.050459</v>
      </c>
      <c r="E322" s="0" t="n">
        <f aca="false">(ABS(D322)-ABS(B322))&gt;0</f>
        <v>0</v>
      </c>
      <c r="F322" s="0" t="n">
        <f aca="false">(ABS(A322)&lt;ABS(B322))</f>
        <v>0</v>
      </c>
      <c r="G322" s="0" t="n">
        <f aca="false">SIGN(A322)&lt;&gt;SIGN(B322)</f>
        <v>1</v>
      </c>
      <c r="H322" s="0" t="n">
        <f aca="false">(ABS(A322)&lt;ABS(D322))</f>
        <v>0</v>
      </c>
      <c r="I322" s="0" t="n">
        <f aca="false">SIGN(A322)&lt;&gt;SIGN(D322)</f>
        <v>0</v>
      </c>
    </row>
    <row r="323" customFormat="false" ht="14.25" hidden="false" customHeight="false" outlineLevel="0" collapsed="false">
      <c r="A323" s="0" t="n">
        <v>-0.43526</v>
      </c>
      <c r="B323" s="0" t="n">
        <v>0.0086213</v>
      </c>
      <c r="C323" s="0" t="n">
        <v>-0.43526</v>
      </c>
      <c r="D323" s="0" t="n">
        <v>-0.21332</v>
      </c>
      <c r="E323" s="0" t="n">
        <f aca="false">(ABS(D323)-ABS(B323))&gt;0</f>
        <v>1</v>
      </c>
      <c r="F323" s="0" t="n">
        <f aca="false">(ABS(A323)&lt;ABS(B323))</f>
        <v>0</v>
      </c>
      <c r="G323" s="0" t="n">
        <f aca="false">SIGN(A323)&lt;&gt;SIGN(B323)</f>
        <v>1</v>
      </c>
      <c r="H323" s="0" t="n">
        <f aca="false">(ABS(A323)&lt;ABS(D323))</f>
        <v>0</v>
      </c>
      <c r="I323" s="0" t="n">
        <f aca="false">SIGN(A323)&lt;&gt;SIGN(D323)</f>
        <v>0</v>
      </c>
    </row>
    <row r="324" customFormat="false" ht="14.25" hidden="false" customHeight="false" outlineLevel="0" collapsed="false">
      <c r="A324" s="0" t="n">
        <v>-0.0032879</v>
      </c>
      <c r="B324" s="0" t="n">
        <v>-0.0037224</v>
      </c>
      <c r="C324" s="0" t="n">
        <v>-0.0032879</v>
      </c>
      <c r="D324" s="0" t="n">
        <v>-0.0035293</v>
      </c>
      <c r="E324" s="0" t="n">
        <f aca="false">(ABS(D324)-ABS(B324))&gt;0</f>
        <v>0</v>
      </c>
      <c r="F324" s="0" t="n">
        <f aca="false">(ABS(A324)&lt;ABS(B324))</f>
        <v>1</v>
      </c>
      <c r="G324" s="0" t="n">
        <f aca="false">SIGN(A324)&lt;&gt;SIGN(B324)</f>
        <v>0</v>
      </c>
      <c r="H324" s="0" t="n">
        <f aca="false">(ABS(A324)&lt;ABS(D324))</f>
        <v>1</v>
      </c>
      <c r="I324" s="0" t="n">
        <f aca="false">SIGN(A324)&lt;&gt;SIGN(D324)</f>
        <v>0</v>
      </c>
    </row>
    <row r="325" customFormat="false" ht="14.25" hidden="false" customHeight="false" outlineLevel="0" collapsed="false">
      <c r="A325" s="0" t="n">
        <v>0.012962</v>
      </c>
      <c r="B325" s="0" t="n">
        <v>0.25874</v>
      </c>
      <c r="C325" s="0" t="n">
        <v>0.012962</v>
      </c>
      <c r="D325" s="0" t="n">
        <v>0.094887</v>
      </c>
      <c r="E325" s="0" t="n">
        <f aca="false">(ABS(D325)-ABS(B325))&gt;0</f>
        <v>0</v>
      </c>
      <c r="F325" s="0" t="n">
        <f aca="false">(ABS(A325)&lt;ABS(B325))</f>
        <v>1</v>
      </c>
      <c r="G325" s="0" t="n">
        <f aca="false">SIGN(A325)&lt;&gt;SIGN(B325)</f>
        <v>0</v>
      </c>
      <c r="H325" s="0" t="n">
        <f aca="false">(ABS(A325)&lt;ABS(D325))</f>
        <v>1</v>
      </c>
      <c r="I325" s="0" t="n">
        <f aca="false">SIGN(A325)&lt;&gt;SIGN(D325)</f>
        <v>0</v>
      </c>
    </row>
    <row r="326" customFormat="false" ht="14.25" hidden="false" customHeight="false" outlineLevel="0" collapsed="false">
      <c r="A326" s="0" t="n">
        <v>0.3494</v>
      </c>
      <c r="B326" s="0" t="n">
        <v>0.27569</v>
      </c>
      <c r="C326" s="0" t="n">
        <v>0.3494</v>
      </c>
      <c r="D326" s="0" t="n">
        <v>0.32483</v>
      </c>
      <c r="E326" s="0" t="n">
        <f aca="false">(ABS(D326)-ABS(B326))&gt;0</f>
        <v>1</v>
      </c>
      <c r="F326" s="0" t="n">
        <f aca="false">(ABS(A326)&lt;ABS(B326))</f>
        <v>0</v>
      </c>
      <c r="G326" s="0" t="n">
        <f aca="false">SIGN(A326)&lt;&gt;SIGN(B326)</f>
        <v>0</v>
      </c>
      <c r="H326" s="0" t="n">
        <f aca="false">(ABS(A326)&lt;ABS(D326))</f>
        <v>0</v>
      </c>
      <c r="I326" s="0" t="n">
        <f aca="false">SIGN(A326)&lt;&gt;SIGN(D326)</f>
        <v>0</v>
      </c>
    </row>
    <row r="327" customFormat="false" ht="14.25" hidden="false" customHeight="false" outlineLevel="0" collapsed="false">
      <c r="A327" s="0" t="n">
        <v>-0.0018161</v>
      </c>
      <c r="B327" s="0" t="n">
        <v>-0.1154</v>
      </c>
      <c r="C327" s="0" t="n">
        <v>-0.0018161</v>
      </c>
      <c r="D327" s="0" t="n">
        <v>-0.090156</v>
      </c>
      <c r="E327" s="0" t="n">
        <f aca="false">(ABS(D327)-ABS(B327))&gt;0</f>
        <v>0</v>
      </c>
      <c r="F327" s="0" t="n">
        <f aca="false">(ABS(A327)&lt;ABS(B327))</f>
        <v>1</v>
      </c>
      <c r="G327" s="0" t="n">
        <f aca="false">SIGN(A327)&lt;&gt;SIGN(B327)</f>
        <v>0</v>
      </c>
      <c r="H327" s="0" t="n">
        <f aca="false">(ABS(A327)&lt;ABS(D327))</f>
        <v>1</v>
      </c>
      <c r="I327" s="0" t="n">
        <f aca="false">SIGN(A327)&lt;&gt;SIGN(D327)</f>
        <v>0</v>
      </c>
    </row>
    <row r="328" customFormat="false" ht="14.25" hidden="false" customHeight="false" outlineLevel="0" collapsed="false">
      <c r="A328" s="0" t="n">
        <v>-0.28252</v>
      </c>
      <c r="B328" s="0" t="n">
        <v>-0.079131</v>
      </c>
      <c r="C328" s="0" t="n">
        <v>-0.28252</v>
      </c>
      <c r="D328" s="0" t="n">
        <v>-0.18083</v>
      </c>
      <c r="E328" s="0" t="n">
        <f aca="false">(ABS(D328)-ABS(B328))&gt;0</f>
        <v>1</v>
      </c>
      <c r="F328" s="0" t="n">
        <f aca="false">(ABS(A328)&lt;ABS(B328))</f>
        <v>0</v>
      </c>
      <c r="G328" s="0" t="n">
        <f aca="false">SIGN(A328)&lt;&gt;SIGN(B328)</f>
        <v>0</v>
      </c>
      <c r="H328" s="0" t="n">
        <f aca="false">(ABS(A328)&lt;ABS(D328))</f>
        <v>0</v>
      </c>
      <c r="I328" s="0" t="n">
        <f aca="false">SIGN(A328)&lt;&gt;SIGN(D328)</f>
        <v>0</v>
      </c>
    </row>
    <row r="329" customFormat="false" ht="14.25" hidden="false" customHeight="false" outlineLevel="0" collapsed="false">
      <c r="A329" s="0" t="n">
        <v>0.13626</v>
      </c>
      <c r="B329" s="0" t="n">
        <v>0.52853</v>
      </c>
      <c r="C329" s="0" t="n">
        <v>0.13626</v>
      </c>
      <c r="D329" s="0" t="n">
        <v>0.3324</v>
      </c>
      <c r="E329" s="0" t="n">
        <f aca="false">(ABS(D329)-ABS(B329))&gt;0</f>
        <v>0</v>
      </c>
      <c r="F329" s="0" t="n">
        <f aca="false">(ABS(A329)&lt;ABS(B329))</f>
        <v>1</v>
      </c>
      <c r="G329" s="0" t="n">
        <f aca="false">SIGN(A329)&lt;&gt;SIGN(B329)</f>
        <v>0</v>
      </c>
      <c r="H329" s="0" t="n">
        <f aca="false">(ABS(A329)&lt;ABS(D329))</f>
        <v>1</v>
      </c>
      <c r="I329" s="0" t="n">
        <f aca="false">SIGN(A329)&lt;&gt;SIGN(D329)</f>
        <v>0</v>
      </c>
    </row>
    <row r="330" customFormat="false" ht="14.25" hidden="false" customHeight="false" outlineLevel="0" collapsed="false">
      <c r="A330" s="0" t="n">
        <v>0.58733</v>
      </c>
      <c r="B330" s="0" t="n">
        <v>0.19957</v>
      </c>
      <c r="C330" s="0" t="n">
        <v>0.58733</v>
      </c>
      <c r="D330" s="0" t="n">
        <v>0.39345</v>
      </c>
      <c r="E330" s="0" t="n">
        <f aca="false">(ABS(D330)-ABS(B330))&gt;0</f>
        <v>1</v>
      </c>
      <c r="F330" s="0" t="n">
        <f aca="false">(ABS(A330)&lt;ABS(B330))</f>
        <v>0</v>
      </c>
      <c r="G330" s="0" t="n">
        <f aca="false">SIGN(A330)&lt;&gt;SIGN(B330)</f>
        <v>0</v>
      </c>
      <c r="H330" s="0" t="n">
        <f aca="false">(ABS(A330)&lt;ABS(D330))</f>
        <v>0</v>
      </c>
      <c r="I330" s="0" t="n">
        <f aca="false">SIGN(A330)&lt;&gt;SIGN(D330)</f>
        <v>0</v>
      </c>
    </row>
    <row r="331" customFormat="false" ht="14.25" hidden="false" customHeight="false" outlineLevel="0" collapsed="false">
      <c r="A331" s="0" t="n">
        <v>0.065939</v>
      </c>
      <c r="B331" s="0" t="n">
        <v>-0.11996</v>
      </c>
      <c r="C331" s="0" t="n">
        <v>0.065939</v>
      </c>
      <c r="D331" s="0" t="n">
        <v>0.0039739</v>
      </c>
      <c r="E331" s="0" t="n">
        <f aca="false">(ABS(D331)-ABS(B331))&gt;0</f>
        <v>0</v>
      </c>
      <c r="F331" s="0" t="n">
        <f aca="false">(ABS(A331)&lt;ABS(B331))</f>
        <v>1</v>
      </c>
      <c r="G331" s="0" t="n">
        <f aca="false">SIGN(A331)&lt;&gt;SIGN(B331)</f>
        <v>1</v>
      </c>
      <c r="H331" s="0" t="n">
        <f aca="false">(ABS(A331)&lt;ABS(D331))</f>
        <v>0</v>
      </c>
      <c r="I331" s="0" t="n">
        <f aca="false">SIGN(A331)&lt;&gt;SIGN(D331)</f>
        <v>0</v>
      </c>
    </row>
    <row r="332" customFormat="false" ht="14.25" hidden="false" customHeight="false" outlineLevel="0" collapsed="false">
      <c r="A332" s="0" t="n">
        <v>-0.48189</v>
      </c>
      <c r="B332" s="0" t="n">
        <v>-0.16263</v>
      </c>
      <c r="C332" s="0" t="n">
        <v>-0.48189</v>
      </c>
      <c r="D332" s="0" t="n">
        <v>-0.37547</v>
      </c>
      <c r="E332" s="0" t="n">
        <f aca="false">(ABS(D332)-ABS(B332))&gt;0</f>
        <v>1</v>
      </c>
      <c r="F332" s="0" t="n">
        <f aca="false">(ABS(A332)&lt;ABS(B332))</f>
        <v>0</v>
      </c>
      <c r="G332" s="0" t="n">
        <f aca="false">SIGN(A332)&lt;&gt;SIGN(B332)</f>
        <v>0</v>
      </c>
      <c r="H332" s="0" t="n">
        <f aca="false">(ABS(A332)&lt;ABS(D332))</f>
        <v>0</v>
      </c>
      <c r="I332" s="0" t="n">
        <f aca="false">SIGN(A332)&lt;&gt;SIGN(D332)</f>
        <v>0</v>
      </c>
    </row>
    <row r="333" customFormat="false" ht="14.25" hidden="false" customHeight="false" outlineLevel="0" collapsed="false">
      <c r="A333" s="0" t="n">
        <v>0.62108</v>
      </c>
      <c r="B333" s="0" t="n">
        <v>0.1388</v>
      </c>
      <c r="C333" s="0" t="n">
        <v>0.62108</v>
      </c>
      <c r="D333" s="0" t="n">
        <v>0.46032</v>
      </c>
      <c r="E333" s="0" t="n">
        <f aca="false">(ABS(D333)-ABS(B333))&gt;0</f>
        <v>1</v>
      </c>
      <c r="F333" s="0" t="n">
        <f aca="false">(ABS(A333)&lt;ABS(B333))</f>
        <v>0</v>
      </c>
      <c r="G333" s="0" t="n">
        <f aca="false">SIGN(A333)&lt;&gt;SIGN(B333)</f>
        <v>0</v>
      </c>
      <c r="H333" s="0" t="n">
        <f aca="false">(ABS(A333)&lt;ABS(D333))</f>
        <v>0</v>
      </c>
      <c r="I333" s="0" t="n">
        <f aca="false">SIGN(A333)&lt;&gt;SIGN(D333)</f>
        <v>0</v>
      </c>
    </row>
    <row r="334" customFormat="false" ht="14.25" hidden="false" customHeight="false" outlineLevel="0" collapsed="false">
      <c r="A334" s="0" t="n">
        <v>0.16717</v>
      </c>
      <c r="B334" s="0" t="n">
        <v>0.072182</v>
      </c>
      <c r="C334" s="0" t="n">
        <v>0.16717</v>
      </c>
      <c r="D334" s="0" t="n">
        <v>0.10384</v>
      </c>
      <c r="E334" s="0" t="n">
        <f aca="false">(ABS(D334)-ABS(B334))&gt;0</f>
        <v>1</v>
      </c>
      <c r="F334" s="0" t="n">
        <f aca="false">(ABS(A334)&lt;ABS(B334))</f>
        <v>0</v>
      </c>
      <c r="G334" s="0" t="n">
        <f aca="false">SIGN(A334)&lt;&gt;SIGN(B334)</f>
        <v>0</v>
      </c>
      <c r="H334" s="0" t="n">
        <f aca="false">(ABS(A334)&lt;ABS(D334))</f>
        <v>0</v>
      </c>
      <c r="I334" s="0" t="n">
        <f aca="false">SIGN(A334)&lt;&gt;SIGN(D334)</f>
        <v>0</v>
      </c>
    </row>
    <row r="335" customFormat="false" ht="14.25" hidden="false" customHeight="false" outlineLevel="0" collapsed="false">
      <c r="A335" s="0" t="n">
        <v>0.17693</v>
      </c>
      <c r="B335" s="0" t="n">
        <v>-0.16181</v>
      </c>
      <c r="C335" s="0" t="n">
        <v>0.17693</v>
      </c>
      <c r="D335" s="0" t="n">
        <v>0.064015</v>
      </c>
      <c r="E335" s="0" t="n">
        <f aca="false">(ABS(D335)-ABS(B335))&gt;0</f>
        <v>0</v>
      </c>
      <c r="F335" s="0" t="n">
        <f aca="false">(ABS(A335)&lt;ABS(B335))</f>
        <v>0</v>
      </c>
      <c r="G335" s="0" t="n">
        <f aca="false">SIGN(A335)&lt;&gt;SIGN(B335)</f>
        <v>1</v>
      </c>
      <c r="H335" s="0" t="n">
        <f aca="false">(ABS(A335)&lt;ABS(D335))</f>
        <v>0</v>
      </c>
      <c r="I335" s="0" t="n">
        <f aca="false">SIGN(A335)&lt;&gt;SIGN(D335)</f>
        <v>0</v>
      </c>
    </row>
    <row r="336" customFormat="false" ht="14.25" hidden="false" customHeight="false" outlineLevel="0" collapsed="false">
      <c r="A336" s="0" t="n">
        <v>-0.54125</v>
      </c>
      <c r="B336" s="0" t="n">
        <v>0.65823</v>
      </c>
      <c r="C336" s="0" t="n">
        <v>-0.54125</v>
      </c>
      <c r="D336" s="0" t="n">
        <v>0.058487</v>
      </c>
      <c r="E336" s="0" t="n">
        <f aca="false">(ABS(D336)-ABS(B336))&gt;0</f>
        <v>0</v>
      </c>
      <c r="F336" s="0" t="n">
        <f aca="false">(ABS(A336)&lt;ABS(B336))</f>
        <v>1</v>
      </c>
      <c r="G336" s="0" t="n">
        <f aca="false">SIGN(A336)&lt;&gt;SIGN(B336)</f>
        <v>1</v>
      </c>
      <c r="H336" s="0" t="n">
        <f aca="false">(ABS(A336)&lt;ABS(D336))</f>
        <v>0</v>
      </c>
      <c r="I336" s="0" t="n">
        <f aca="false">SIGN(A336)&lt;&gt;SIGN(D336)</f>
        <v>1</v>
      </c>
    </row>
    <row r="337" customFormat="false" ht="14.25" hidden="false" customHeight="false" outlineLevel="0" collapsed="false">
      <c r="A337" s="0" t="n">
        <v>0.18664</v>
      </c>
      <c r="B337" s="0" t="n">
        <v>0.06979</v>
      </c>
      <c r="C337" s="0" t="n">
        <v>0.18664</v>
      </c>
      <c r="D337" s="0" t="n">
        <v>0.10874</v>
      </c>
      <c r="E337" s="0" t="n">
        <f aca="false">(ABS(D337)-ABS(B337))&gt;0</f>
        <v>1</v>
      </c>
      <c r="F337" s="0" t="n">
        <f aca="false">(ABS(A337)&lt;ABS(B337))</f>
        <v>0</v>
      </c>
      <c r="G337" s="0" t="n">
        <f aca="false">SIGN(A337)&lt;&gt;SIGN(B337)</f>
        <v>0</v>
      </c>
      <c r="H337" s="0" t="n">
        <f aca="false">(ABS(A337)&lt;ABS(D337))</f>
        <v>0</v>
      </c>
      <c r="I337" s="0" t="n">
        <f aca="false">SIGN(A337)&lt;&gt;SIGN(D337)</f>
        <v>0</v>
      </c>
    </row>
    <row r="338" customFormat="false" ht="14.25" hidden="false" customHeight="false" outlineLevel="0" collapsed="false">
      <c r="A338" s="0" t="n">
        <v>0.50554</v>
      </c>
      <c r="B338" s="0" t="n">
        <v>-0.089506</v>
      </c>
      <c r="C338" s="0" t="n">
        <v>0.50554</v>
      </c>
      <c r="D338" s="0" t="n">
        <v>0.30719</v>
      </c>
      <c r="E338" s="0" t="n">
        <f aca="false">(ABS(D338)-ABS(B338))&gt;0</f>
        <v>1</v>
      </c>
      <c r="F338" s="0" t="n">
        <f aca="false">(ABS(A338)&lt;ABS(B338))</f>
        <v>0</v>
      </c>
      <c r="G338" s="0" t="n">
        <f aca="false">SIGN(A338)&lt;&gt;SIGN(B338)</f>
        <v>1</v>
      </c>
      <c r="H338" s="0" t="n">
        <f aca="false">(ABS(A338)&lt;ABS(D338))</f>
        <v>0</v>
      </c>
      <c r="I338" s="0" t="n">
        <f aca="false">SIGN(A338)&lt;&gt;SIGN(D338)</f>
        <v>0</v>
      </c>
    </row>
    <row r="339" customFormat="false" ht="14.25" hidden="false" customHeight="false" outlineLevel="0" collapsed="false">
      <c r="A339" s="0" t="n">
        <v>-0.26323</v>
      </c>
      <c r="B339" s="0" t="n">
        <v>-0.18974</v>
      </c>
      <c r="C339" s="0" t="n">
        <v>-0.26323</v>
      </c>
      <c r="D339" s="0" t="n">
        <v>-0.23874</v>
      </c>
      <c r="E339" s="0" t="n">
        <f aca="false">(ABS(D339)-ABS(B339))&gt;0</f>
        <v>1</v>
      </c>
      <c r="F339" s="0" t="n">
        <f aca="false">(ABS(A339)&lt;ABS(B339))</f>
        <v>0</v>
      </c>
      <c r="G339" s="0" t="n">
        <f aca="false">SIGN(A339)&lt;&gt;SIGN(B339)</f>
        <v>0</v>
      </c>
      <c r="H339" s="0" t="n">
        <f aca="false">(ABS(A339)&lt;ABS(D339))</f>
        <v>0</v>
      </c>
      <c r="I339" s="0" t="n">
        <f aca="false">SIGN(A339)&lt;&gt;SIGN(D339)</f>
        <v>0</v>
      </c>
    </row>
    <row r="340" customFormat="false" ht="14.25" hidden="false" customHeight="false" outlineLevel="0" collapsed="false">
      <c r="A340" s="0" t="n">
        <v>0.072507</v>
      </c>
      <c r="B340" s="0" t="n">
        <v>-0.33355</v>
      </c>
      <c r="C340" s="0" t="n">
        <v>0.072507</v>
      </c>
      <c r="D340" s="0" t="n">
        <v>-0.13052</v>
      </c>
      <c r="E340" s="0" t="n">
        <f aca="false">(ABS(D340)-ABS(B340))&gt;0</f>
        <v>0</v>
      </c>
      <c r="F340" s="0" t="n">
        <f aca="false">(ABS(A340)&lt;ABS(B340))</f>
        <v>1</v>
      </c>
      <c r="G340" s="0" t="n">
        <f aca="false">SIGN(A340)&lt;&gt;SIGN(B340)</f>
        <v>1</v>
      </c>
      <c r="H340" s="0" t="n">
        <f aca="false">(ABS(A340)&lt;ABS(D340))</f>
        <v>1</v>
      </c>
      <c r="I340" s="0" t="n">
        <f aca="false">SIGN(A340)&lt;&gt;SIGN(D340)</f>
        <v>1</v>
      </c>
    </row>
    <row r="341" customFormat="false" ht="14.25" hidden="false" customHeight="false" outlineLevel="0" collapsed="false">
      <c r="A341" s="0" t="n">
        <v>0.027184</v>
      </c>
      <c r="B341" s="0" t="n">
        <v>0.12152</v>
      </c>
      <c r="C341" s="0" t="n">
        <v>0.027184</v>
      </c>
      <c r="D341" s="0" t="n">
        <v>0.074354</v>
      </c>
      <c r="E341" s="0" t="n">
        <f aca="false">(ABS(D341)-ABS(B341))&gt;0</f>
        <v>0</v>
      </c>
      <c r="F341" s="0" t="n">
        <f aca="false">(ABS(A341)&lt;ABS(B341))</f>
        <v>1</v>
      </c>
      <c r="G341" s="0" t="n">
        <f aca="false">SIGN(A341)&lt;&gt;SIGN(B341)</f>
        <v>0</v>
      </c>
      <c r="H341" s="0" t="n">
        <f aca="false">(ABS(A341)&lt;ABS(D341))</f>
        <v>1</v>
      </c>
      <c r="I341" s="0" t="n">
        <f aca="false">SIGN(A341)&lt;&gt;SIGN(D341)</f>
        <v>0</v>
      </c>
    </row>
    <row r="342" customFormat="false" ht="14.25" hidden="false" customHeight="false" outlineLevel="0" collapsed="false">
      <c r="A342" s="0" t="n">
        <v>-0.37461</v>
      </c>
      <c r="B342" s="0" t="n">
        <v>-0.037389</v>
      </c>
      <c r="C342" s="0" t="n">
        <v>-0.37461</v>
      </c>
      <c r="D342" s="0" t="n">
        <v>-0.2622</v>
      </c>
      <c r="E342" s="0" t="n">
        <f aca="false">(ABS(D342)-ABS(B342))&gt;0</f>
        <v>1</v>
      </c>
      <c r="F342" s="0" t="n">
        <f aca="false">(ABS(A342)&lt;ABS(B342))</f>
        <v>0</v>
      </c>
      <c r="G342" s="0" t="n">
        <f aca="false">SIGN(A342)&lt;&gt;SIGN(B342)</f>
        <v>0</v>
      </c>
      <c r="H342" s="0" t="n">
        <f aca="false">(ABS(A342)&lt;ABS(D342))</f>
        <v>0</v>
      </c>
      <c r="I342" s="0" t="n">
        <f aca="false">SIGN(A342)&lt;&gt;SIGN(D342)</f>
        <v>0</v>
      </c>
    </row>
    <row r="343" customFormat="false" ht="14.25" hidden="false" customHeight="false" outlineLevel="0" collapsed="false">
      <c r="A343" s="0" t="n">
        <v>0.10691</v>
      </c>
      <c r="B343" s="0" t="n">
        <v>-0.37966</v>
      </c>
      <c r="C343" s="0" t="n">
        <v>0.10691</v>
      </c>
      <c r="D343" s="0" t="n">
        <v>-0.014735</v>
      </c>
      <c r="E343" s="0" t="n">
        <f aca="false">(ABS(D343)-ABS(B343))&gt;0</f>
        <v>0</v>
      </c>
      <c r="F343" s="0" t="n">
        <f aca="false">(ABS(A343)&lt;ABS(B343))</f>
        <v>1</v>
      </c>
      <c r="G343" s="0" t="n">
        <f aca="false">SIGN(A343)&lt;&gt;SIGN(B343)</f>
        <v>1</v>
      </c>
      <c r="H343" s="0" t="n">
        <f aca="false">(ABS(A343)&lt;ABS(D343))</f>
        <v>0</v>
      </c>
      <c r="I343" s="0" t="n">
        <f aca="false">SIGN(A343)&lt;&gt;SIGN(D343)</f>
        <v>1</v>
      </c>
    </row>
    <row r="344" customFormat="false" ht="14.25" hidden="false" customHeight="false" outlineLevel="0" collapsed="false">
      <c r="A344" s="0" t="n">
        <v>-0.014043</v>
      </c>
      <c r="B344" s="0" t="n">
        <v>-0.17594</v>
      </c>
      <c r="C344" s="0" t="n">
        <v>-0.014043</v>
      </c>
      <c r="D344" s="0" t="n">
        <v>-0.054516</v>
      </c>
      <c r="E344" s="0" t="n">
        <f aca="false">(ABS(D344)-ABS(B344))&gt;0</f>
        <v>0</v>
      </c>
      <c r="F344" s="0" t="n">
        <f aca="false">(ABS(A344)&lt;ABS(B344))</f>
        <v>1</v>
      </c>
      <c r="G344" s="0" t="n">
        <f aca="false">SIGN(A344)&lt;&gt;SIGN(B344)</f>
        <v>0</v>
      </c>
      <c r="H344" s="0" t="n">
        <f aca="false">(ABS(A344)&lt;ABS(D344))</f>
        <v>1</v>
      </c>
      <c r="I344" s="0" t="n">
        <f aca="false">SIGN(A344)&lt;&gt;SIGN(D344)</f>
        <v>0</v>
      </c>
    </row>
    <row r="345" customFormat="false" ht="14.25" hidden="false" customHeight="false" outlineLevel="0" collapsed="false">
      <c r="A345" s="0" t="n">
        <v>-0.15451</v>
      </c>
      <c r="B345" s="0" t="n">
        <v>-0.13689</v>
      </c>
      <c r="C345" s="0" t="n">
        <v>-0.15451</v>
      </c>
      <c r="D345" s="0" t="n">
        <v>-0.1457</v>
      </c>
      <c r="E345" s="0" t="n">
        <f aca="false">(ABS(D345)-ABS(B345))&gt;0</f>
        <v>1</v>
      </c>
      <c r="F345" s="0" t="n">
        <f aca="false">(ABS(A345)&lt;ABS(B345))</f>
        <v>0</v>
      </c>
      <c r="G345" s="0" t="n">
        <f aca="false">SIGN(A345)&lt;&gt;SIGN(B345)</f>
        <v>0</v>
      </c>
      <c r="H345" s="0" t="n">
        <f aca="false">(ABS(A345)&lt;ABS(D345))</f>
        <v>0</v>
      </c>
      <c r="I345" s="0" t="n">
        <f aca="false">SIGN(A345)&lt;&gt;SIGN(D345)</f>
        <v>0</v>
      </c>
    </row>
    <row r="346" customFormat="false" ht="14.25" hidden="false" customHeight="false" outlineLevel="0" collapsed="false">
      <c r="A346" s="0" t="n">
        <v>0.076779</v>
      </c>
      <c r="B346" s="0" t="n">
        <v>0.37925</v>
      </c>
      <c r="C346" s="0" t="n">
        <v>0.076779</v>
      </c>
      <c r="D346" s="0" t="n">
        <v>0.1524</v>
      </c>
      <c r="E346" s="0" t="n">
        <f aca="false">(ABS(D346)-ABS(B346))&gt;0</f>
        <v>0</v>
      </c>
      <c r="F346" s="0" t="n">
        <f aca="false">(ABS(A346)&lt;ABS(B346))</f>
        <v>1</v>
      </c>
      <c r="G346" s="0" t="n">
        <f aca="false">SIGN(A346)&lt;&gt;SIGN(B346)</f>
        <v>0</v>
      </c>
      <c r="H346" s="0" t="n">
        <f aca="false">(ABS(A346)&lt;ABS(D346))</f>
        <v>1</v>
      </c>
      <c r="I346" s="0" t="n">
        <f aca="false">SIGN(A346)&lt;&gt;SIGN(D346)</f>
        <v>0</v>
      </c>
    </row>
    <row r="347" customFormat="false" ht="14.25" hidden="false" customHeight="false" outlineLevel="0" collapsed="false">
      <c r="A347" s="0" t="n">
        <v>-0.029052</v>
      </c>
      <c r="B347" s="0" t="n">
        <v>0.11884</v>
      </c>
      <c r="C347" s="0" t="n">
        <v>-0.029052</v>
      </c>
      <c r="D347" s="0" t="n">
        <v>0.044894</v>
      </c>
      <c r="E347" s="0" t="n">
        <f aca="false">(ABS(D347)-ABS(B347))&gt;0</f>
        <v>0</v>
      </c>
      <c r="F347" s="0" t="n">
        <f aca="false">(ABS(A347)&lt;ABS(B347))</f>
        <v>1</v>
      </c>
      <c r="G347" s="0" t="n">
        <f aca="false">SIGN(A347)&lt;&gt;SIGN(B347)</f>
        <v>1</v>
      </c>
      <c r="H347" s="0" t="n">
        <f aca="false">(ABS(A347)&lt;ABS(D347))</f>
        <v>1</v>
      </c>
      <c r="I347" s="0" t="n">
        <f aca="false">SIGN(A347)&lt;&gt;SIGN(D347)</f>
        <v>1</v>
      </c>
    </row>
    <row r="348" customFormat="false" ht="14.25" hidden="false" customHeight="false" outlineLevel="0" collapsed="false">
      <c r="A348" s="0" t="n">
        <v>-0.47258</v>
      </c>
      <c r="B348" s="0" t="n">
        <v>-0.39341</v>
      </c>
      <c r="C348" s="0" t="n">
        <v>-0.47258</v>
      </c>
      <c r="D348" s="0" t="n">
        <v>-0.44619</v>
      </c>
      <c r="E348" s="0" t="n">
        <f aca="false">(ABS(D348)-ABS(B348))&gt;0</f>
        <v>1</v>
      </c>
      <c r="F348" s="0" t="n">
        <f aca="false">(ABS(A348)&lt;ABS(B348))</f>
        <v>0</v>
      </c>
      <c r="G348" s="0" t="n">
        <f aca="false">SIGN(A348)&lt;&gt;SIGN(B348)</f>
        <v>0</v>
      </c>
      <c r="H348" s="0" t="n">
        <f aca="false">(ABS(A348)&lt;ABS(D348))</f>
        <v>0</v>
      </c>
      <c r="I348" s="0" t="n">
        <f aca="false">SIGN(A348)&lt;&gt;SIGN(D348)</f>
        <v>0</v>
      </c>
    </row>
    <row r="349" customFormat="false" ht="14.25" hidden="false" customHeight="false" outlineLevel="0" collapsed="false">
      <c r="A349" s="0" t="n">
        <v>0.45889</v>
      </c>
      <c r="B349" s="0" t="n">
        <v>-0.13494</v>
      </c>
      <c r="C349" s="0" t="n">
        <v>0.45889</v>
      </c>
      <c r="D349" s="0" t="n">
        <v>0.16197</v>
      </c>
      <c r="E349" s="0" t="n">
        <f aca="false">(ABS(D349)-ABS(B349))&gt;0</f>
        <v>1</v>
      </c>
      <c r="F349" s="0" t="n">
        <f aca="false">(ABS(A349)&lt;ABS(B349))</f>
        <v>0</v>
      </c>
      <c r="G349" s="0" t="n">
        <f aca="false">SIGN(A349)&lt;&gt;SIGN(B349)</f>
        <v>1</v>
      </c>
      <c r="H349" s="0" t="n">
        <f aca="false">(ABS(A349)&lt;ABS(D349))</f>
        <v>0</v>
      </c>
      <c r="I349" s="0" t="n">
        <f aca="false">SIGN(A349)&lt;&gt;SIGN(D349)</f>
        <v>0</v>
      </c>
    </row>
    <row r="350" customFormat="false" ht="14.25" hidden="false" customHeight="false" outlineLevel="0" collapsed="false">
      <c r="A350" s="0" t="n">
        <v>0.011447</v>
      </c>
      <c r="B350" s="0" t="n">
        <v>0.1095</v>
      </c>
      <c r="C350" s="0" t="n">
        <v>0.011447</v>
      </c>
      <c r="D350" s="0" t="n">
        <v>0.065921</v>
      </c>
      <c r="E350" s="0" t="n">
        <f aca="false">(ABS(D350)-ABS(B350))&gt;0</f>
        <v>0</v>
      </c>
      <c r="F350" s="0" t="n">
        <f aca="false">(ABS(A350)&lt;ABS(B350))</f>
        <v>1</v>
      </c>
      <c r="G350" s="0" t="n">
        <f aca="false">SIGN(A350)&lt;&gt;SIGN(B350)</f>
        <v>0</v>
      </c>
      <c r="H350" s="0" t="n">
        <f aca="false">(ABS(A350)&lt;ABS(D350))</f>
        <v>1</v>
      </c>
      <c r="I350" s="0" t="n">
        <f aca="false">SIGN(A350)&lt;&gt;SIGN(D350)</f>
        <v>0</v>
      </c>
    </row>
    <row r="351" customFormat="false" ht="14.25" hidden="false" customHeight="false" outlineLevel="0" collapsed="false">
      <c r="A351" s="0" t="n">
        <v>-0.23412</v>
      </c>
      <c r="B351" s="0" t="n">
        <v>-0.57551</v>
      </c>
      <c r="C351" s="0" t="n">
        <v>-0.23412</v>
      </c>
      <c r="D351" s="0" t="n">
        <v>-0.34792</v>
      </c>
      <c r="E351" s="0" t="n">
        <f aca="false">(ABS(D351)-ABS(B351))&gt;0</f>
        <v>0</v>
      </c>
      <c r="F351" s="0" t="n">
        <f aca="false">(ABS(A351)&lt;ABS(B351))</f>
        <v>1</v>
      </c>
      <c r="G351" s="0" t="n">
        <f aca="false">SIGN(A351)&lt;&gt;SIGN(B351)</f>
        <v>0</v>
      </c>
      <c r="H351" s="0" t="n">
        <f aca="false">(ABS(A351)&lt;ABS(D351))</f>
        <v>1</v>
      </c>
      <c r="I351" s="0" t="n">
        <f aca="false">SIGN(A351)&lt;&gt;SIGN(D351)</f>
        <v>0</v>
      </c>
    </row>
    <row r="352" customFormat="false" ht="14.25" hidden="false" customHeight="false" outlineLevel="0" collapsed="false">
      <c r="A352" s="0" t="n">
        <v>-0.14144</v>
      </c>
      <c r="B352" s="0" t="n">
        <v>0.010173</v>
      </c>
      <c r="C352" s="0" t="n">
        <v>-0.14144</v>
      </c>
      <c r="D352" s="0" t="n">
        <v>-0.023518</v>
      </c>
      <c r="E352" s="0" t="n">
        <f aca="false">(ABS(D352)-ABS(B352))&gt;0</f>
        <v>1</v>
      </c>
      <c r="F352" s="0" t="n">
        <f aca="false">(ABS(A352)&lt;ABS(B352))</f>
        <v>0</v>
      </c>
      <c r="G352" s="0" t="n">
        <f aca="false">SIGN(A352)&lt;&gt;SIGN(B352)</f>
        <v>1</v>
      </c>
      <c r="H352" s="0" t="n">
        <f aca="false">(ABS(A352)&lt;ABS(D352))</f>
        <v>0</v>
      </c>
      <c r="I352" s="0" t="n">
        <f aca="false">SIGN(A352)&lt;&gt;SIGN(D352)</f>
        <v>0</v>
      </c>
    </row>
    <row r="353" customFormat="false" ht="14.25" hidden="false" customHeight="false" outlineLevel="0" collapsed="false">
      <c r="A353" s="0" t="n">
        <v>0.1992</v>
      </c>
      <c r="B353" s="0" t="n">
        <v>0.66734</v>
      </c>
      <c r="C353" s="0" t="n">
        <v>0.1992</v>
      </c>
      <c r="D353" s="0" t="n">
        <v>0.35525</v>
      </c>
      <c r="E353" s="0" t="n">
        <f aca="false">(ABS(D353)-ABS(B353))&gt;0</f>
        <v>0</v>
      </c>
      <c r="F353" s="0" t="n">
        <f aca="false">(ABS(A353)&lt;ABS(B353))</f>
        <v>1</v>
      </c>
      <c r="G353" s="0" t="n">
        <f aca="false">SIGN(A353)&lt;&gt;SIGN(B353)</f>
        <v>0</v>
      </c>
      <c r="H353" s="0" t="n">
        <f aca="false">(ABS(A353)&lt;ABS(D353))</f>
        <v>1</v>
      </c>
      <c r="I353" s="0" t="n">
        <f aca="false">SIGN(A353)&lt;&gt;SIGN(D353)</f>
        <v>0</v>
      </c>
    </row>
    <row r="354" customFormat="false" ht="14.25" hidden="false" customHeight="false" outlineLevel="0" collapsed="false">
      <c r="A354" s="0" t="n">
        <v>-0.19952</v>
      </c>
      <c r="B354" s="0" t="n">
        <v>-0.53618</v>
      </c>
      <c r="C354" s="0" t="n">
        <v>-0.19952</v>
      </c>
      <c r="D354" s="0" t="n">
        <v>-0.31174</v>
      </c>
      <c r="E354" s="0" t="n">
        <f aca="false">(ABS(D354)-ABS(B354))&gt;0</f>
        <v>0</v>
      </c>
      <c r="F354" s="0" t="n">
        <f aca="false">(ABS(A354)&lt;ABS(B354))</f>
        <v>1</v>
      </c>
      <c r="G354" s="0" t="n">
        <f aca="false">SIGN(A354)&lt;&gt;SIGN(B354)</f>
        <v>0</v>
      </c>
      <c r="H354" s="0" t="n">
        <f aca="false">(ABS(A354)&lt;ABS(D354))</f>
        <v>1</v>
      </c>
      <c r="I354" s="0" t="n">
        <f aca="false">SIGN(A354)&lt;&gt;SIGN(D354)</f>
        <v>0</v>
      </c>
    </row>
    <row r="355" customFormat="false" ht="14.25" hidden="false" customHeight="false" outlineLevel="0" collapsed="false">
      <c r="A355" s="0" t="n">
        <v>-0.10133</v>
      </c>
      <c r="B355" s="0" t="n">
        <v>-0.20134</v>
      </c>
      <c r="C355" s="0" t="n">
        <v>-0.10133</v>
      </c>
      <c r="D355" s="0" t="n">
        <v>-0.13467</v>
      </c>
      <c r="E355" s="0" t="n">
        <f aca="false">(ABS(D355)-ABS(B355))&gt;0</f>
        <v>0</v>
      </c>
      <c r="F355" s="0" t="n">
        <f aca="false">(ABS(A355)&lt;ABS(B355))</f>
        <v>1</v>
      </c>
      <c r="G355" s="0" t="n">
        <f aca="false">SIGN(A355)&lt;&gt;SIGN(B355)</f>
        <v>0</v>
      </c>
      <c r="H355" s="0" t="n">
        <f aca="false">(ABS(A355)&lt;ABS(D355))</f>
        <v>1</v>
      </c>
      <c r="I355" s="0" t="n">
        <f aca="false">SIGN(A355)&lt;&gt;SIGN(D355)</f>
        <v>0</v>
      </c>
    </row>
    <row r="356" customFormat="false" ht="14.25" hidden="false" customHeight="false" outlineLevel="0" collapsed="false">
      <c r="A356" s="0" t="n">
        <v>-0.05219</v>
      </c>
      <c r="B356" s="0" t="n">
        <v>0.27196</v>
      </c>
      <c r="C356" s="0" t="n">
        <v>-0.05219</v>
      </c>
      <c r="D356" s="0" t="n">
        <v>0.055862</v>
      </c>
      <c r="E356" s="0" t="n">
        <f aca="false">(ABS(D356)-ABS(B356))&gt;0</f>
        <v>0</v>
      </c>
      <c r="F356" s="0" t="n">
        <f aca="false">(ABS(A356)&lt;ABS(B356))</f>
        <v>1</v>
      </c>
      <c r="G356" s="0" t="n">
        <f aca="false">SIGN(A356)&lt;&gt;SIGN(B356)</f>
        <v>1</v>
      </c>
      <c r="H356" s="0" t="n">
        <f aca="false">(ABS(A356)&lt;ABS(D356))</f>
        <v>1</v>
      </c>
      <c r="I356" s="0" t="n">
        <f aca="false">SIGN(A356)&lt;&gt;SIGN(D356)</f>
        <v>1</v>
      </c>
    </row>
    <row r="357" customFormat="false" ht="14.25" hidden="false" customHeight="false" outlineLevel="0" collapsed="false">
      <c r="A357" s="0" t="n">
        <v>0.28644</v>
      </c>
      <c r="B357" s="0" t="n">
        <v>-0.11982</v>
      </c>
      <c r="C357" s="0" t="n">
        <v>0.28644</v>
      </c>
      <c r="D357" s="0" t="n">
        <v>0.015601</v>
      </c>
      <c r="E357" s="0" t="n">
        <f aca="false">(ABS(D357)-ABS(B357))&gt;0</f>
        <v>0</v>
      </c>
      <c r="F357" s="0" t="n">
        <f aca="false">(ABS(A357)&lt;ABS(B357))</f>
        <v>0</v>
      </c>
      <c r="G357" s="0" t="n">
        <f aca="false">SIGN(A357)&lt;&gt;SIGN(B357)</f>
        <v>1</v>
      </c>
      <c r="H357" s="0" t="n">
        <f aca="false">(ABS(A357)&lt;ABS(D357))</f>
        <v>0</v>
      </c>
      <c r="I357" s="0" t="n">
        <f aca="false">SIGN(A357)&lt;&gt;SIGN(D357)</f>
        <v>0</v>
      </c>
    </row>
    <row r="358" customFormat="false" ht="14.25" hidden="false" customHeight="false" outlineLevel="0" collapsed="false">
      <c r="A358" s="0" t="n">
        <v>-0.31782</v>
      </c>
      <c r="B358" s="0" t="n">
        <v>-0.38243</v>
      </c>
      <c r="C358" s="0" t="n">
        <v>-0.31782</v>
      </c>
      <c r="D358" s="0" t="n">
        <v>-0.36807</v>
      </c>
      <c r="E358" s="0" t="n">
        <f aca="false">(ABS(D358)-ABS(B358))&gt;0</f>
        <v>0</v>
      </c>
      <c r="F358" s="0" t="n">
        <f aca="false">(ABS(A358)&lt;ABS(B358))</f>
        <v>1</v>
      </c>
      <c r="G358" s="0" t="n">
        <f aca="false">SIGN(A358)&lt;&gt;SIGN(B358)</f>
        <v>0</v>
      </c>
      <c r="H358" s="0" t="n">
        <f aca="false">(ABS(A358)&lt;ABS(D358))</f>
        <v>1</v>
      </c>
      <c r="I358" s="0" t="n">
        <f aca="false">SIGN(A358)&lt;&gt;SIGN(D358)</f>
        <v>0</v>
      </c>
    </row>
    <row r="359" customFormat="false" ht="14.25" hidden="false" customHeight="false" outlineLevel="0" collapsed="false">
      <c r="A359" s="0" t="n">
        <v>0.15706</v>
      </c>
      <c r="B359" s="0" t="n">
        <v>-0.27941</v>
      </c>
      <c r="C359" s="0" t="n">
        <v>0.15706</v>
      </c>
      <c r="D359" s="0" t="n">
        <v>0.011569</v>
      </c>
      <c r="E359" s="0" t="n">
        <f aca="false">(ABS(D359)-ABS(B359))&gt;0</f>
        <v>0</v>
      </c>
      <c r="F359" s="0" t="n">
        <f aca="false">(ABS(A359)&lt;ABS(B359))</f>
        <v>1</v>
      </c>
      <c r="G359" s="0" t="n">
        <f aca="false">SIGN(A359)&lt;&gt;SIGN(B359)</f>
        <v>1</v>
      </c>
      <c r="H359" s="0" t="n">
        <f aca="false">(ABS(A359)&lt;ABS(D359))</f>
        <v>0</v>
      </c>
      <c r="I359" s="0" t="n">
        <f aca="false">SIGN(A359)&lt;&gt;SIGN(D359)</f>
        <v>0</v>
      </c>
    </row>
    <row r="360" customFormat="false" ht="14.25" hidden="false" customHeight="false" outlineLevel="0" collapsed="false">
      <c r="A360" s="0" t="n">
        <v>0.12706</v>
      </c>
      <c r="B360" s="0" t="n">
        <v>0.5879</v>
      </c>
      <c r="C360" s="0" t="n">
        <v>0.12706</v>
      </c>
      <c r="D360" s="0" t="n">
        <v>0.28068</v>
      </c>
      <c r="E360" s="0" t="n">
        <f aca="false">(ABS(D360)-ABS(B360))&gt;0</f>
        <v>0</v>
      </c>
      <c r="F360" s="0" t="n">
        <f aca="false">(ABS(A360)&lt;ABS(B360))</f>
        <v>1</v>
      </c>
      <c r="G360" s="0" t="n">
        <f aca="false">SIGN(A360)&lt;&gt;SIGN(B360)</f>
        <v>0</v>
      </c>
      <c r="H360" s="0" t="n">
        <f aca="false">(ABS(A360)&lt;ABS(D360))</f>
        <v>1</v>
      </c>
      <c r="I360" s="0" t="n">
        <f aca="false">SIGN(A360)&lt;&gt;SIGN(D360)</f>
        <v>0</v>
      </c>
    </row>
    <row r="361" customFormat="false" ht="14.25" hidden="false" customHeight="false" outlineLevel="0" collapsed="false">
      <c r="A361" s="0" t="n">
        <v>-0.071353</v>
      </c>
      <c r="B361" s="0" t="n">
        <v>-0.35235</v>
      </c>
      <c r="C361" s="0" t="n">
        <v>-0.071353</v>
      </c>
      <c r="D361" s="0" t="n">
        <v>-0.21185</v>
      </c>
      <c r="E361" s="0" t="n">
        <f aca="false">(ABS(D361)-ABS(B361))&gt;0</f>
        <v>0</v>
      </c>
      <c r="F361" s="0" t="n">
        <f aca="false">(ABS(A361)&lt;ABS(B361))</f>
        <v>1</v>
      </c>
      <c r="G361" s="0" t="n">
        <f aca="false">SIGN(A361)&lt;&gt;SIGN(B361)</f>
        <v>0</v>
      </c>
      <c r="H361" s="0" t="n">
        <f aca="false">(ABS(A361)&lt;ABS(D361))</f>
        <v>1</v>
      </c>
      <c r="I361" s="0" t="n">
        <f aca="false">SIGN(A361)&lt;&gt;SIGN(D361)</f>
        <v>0</v>
      </c>
    </row>
    <row r="362" customFormat="false" ht="14.25" hidden="false" customHeight="false" outlineLevel="0" collapsed="false">
      <c r="A362" s="0" t="n">
        <v>0.12843</v>
      </c>
      <c r="B362" s="0" t="n">
        <v>-0.074694</v>
      </c>
      <c r="C362" s="0" t="n">
        <v>0.12843</v>
      </c>
      <c r="D362" s="0" t="n">
        <v>0.060725</v>
      </c>
      <c r="E362" s="0" t="n">
        <f aca="false">(ABS(D362)-ABS(B362))&gt;0</f>
        <v>0</v>
      </c>
      <c r="F362" s="0" t="n">
        <f aca="false">(ABS(A362)&lt;ABS(B362))</f>
        <v>0</v>
      </c>
      <c r="G362" s="0" t="n">
        <f aca="false">SIGN(A362)&lt;&gt;SIGN(B362)</f>
        <v>1</v>
      </c>
      <c r="H362" s="0" t="n">
        <f aca="false">(ABS(A362)&lt;ABS(D362))</f>
        <v>0</v>
      </c>
      <c r="I362" s="0" t="n">
        <f aca="false">SIGN(A362)&lt;&gt;SIGN(D362)</f>
        <v>0</v>
      </c>
    </row>
    <row r="363" customFormat="false" ht="14.25" hidden="false" customHeight="false" outlineLevel="0" collapsed="false">
      <c r="A363" s="0" t="n">
        <v>-0.081901</v>
      </c>
      <c r="B363" s="0" t="n">
        <v>0.12576</v>
      </c>
      <c r="C363" s="0" t="n">
        <v>-0.081901</v>
      </c>
      <c r="D363" s="0" t="n">
        <v>-0.01268</v>
      </c>
      <c r="E363" s="0" t="n">
        <f aca="false">(ABS(D363)-ABS(B363))&gt;0</f>
        <v>0</v>
      </c>
      <c r="F363" s="0" t="n">
        <f aca="false">(ABS(A363)&lt;ABS(B363))</f>
        <v>1</v>
      </c>
      <c r="G363" s="0" t="n">
        <f aca="false">SIGN(A363)&lt;&gt;SIGN(B363)</f>
        <v>1</v>
      </c>
      <c r="H363" s="0" t="n">
        <f aca="false">(ABS(A363)&lt;ABS(D363))</f>
        <v>0</v>
      </c>
      <c r="I363" s="0" t="n">
        <f aca="false">SIGN(A363)&lt;&gt;SIGN(D363)</f>
        <v>0</v>
      </c>
    </row>
    <row r="364" customFormat="false" ht="14.25" hidden="false" customHeight="false" outlineLevel="0" collapsed="false">
      <c r="A364" s="0" t="n">
        <v>0.27171</v>
      </c>
      <c r="B364" s="0" t="n">
        <v>-0.28126</v>
      </c>
      <c r="C364" s="0" t="n">
        <v>0.27171</v>
      </c>
      <c r="D364" s="0" t="n">
        <v>-0.035494</v>
      </c>
      <c r="E364" s="0" t="n">
        <f aca="false">(ABS(D364)-ABS(B364))&gt;0</f>
        <v>0</v>
      </c>
      <c r="F364" s="0" t="n">
        <f aca="false">(ABS(A364)&lt;ABS(B364))</f>
        <v>1</v>
      </c>
      <c r="G364" s="0" t="n">
        <f aca="false">SIGN(A364)&lt;&gt;SIGN(B364)</f>
        <v>1</v>
      </c>
      <c r="H364" s="0" t="n">
        <f aca="false">(ABS(A364)&lt;ABS(D364))</f>
        <v>0</v>
      </c>
      <c r="I364" s="0" t="n">
        <f aca="false">SIGN(A364)&lt;&gt;SIGN(D364)</f>
        <v>1</v>
      </c>
    </row>
    <row r="365" customFormat="false" ht="14.25" hidden="false" customHeight="false" outlineLevel="0" collapsed="false">
      <c r="A365" s="0" t="n">
        <v>-0.063686</v>
      </c>
      <c r="B365" s="0" t="n">
        <v>0.2088</v>
      </c>
      <c r="C365" s="0" t="n">
        <v>-0.063686</v>
      </c>
      <c r="D365" s="0" t="n">
        <v>0.027144</v>
      </c>
      <c r="E365" s="0" t="n">
        <f aca="false">(ABS(D365)-ABS(B365))&gt;0</f>
        <v>0</v>
      </c>
      <c r="F365" s="0" t="n">
        <f aca="false">(ABS(A365)&lt;ABS(B365))</f>
        <v>1</v>
      </c>
      <c r="G365" s="0" t="n">
        <f aca="false">SIGN(A365)&lt;&gt;SIGN(B365)</f>
        <v>1</v>
      </c>
      <c r="H365" s="0" t="n">
        <f aca="false">(ABS(A365)&lt;ABS(D365))</f>
        <v>0</v>
      </c>
      <c r="I365" s="0" t="n">
        <f aca="false">SIGN(A365)&lt;&gt;SIGN(D365)</f>
        <v>1</v>
      </c>
    </row>
    <row r="366" customFormat="false" ht="14.25" hidden="false" customHeight="false" outlineLevel="0" collapsed="false">
      <c r="A366" s="0" t="n">
        <v>-0.13685</v>
      </c>
      <c r="B366" s="0" t="n">
        <v>0.095564</v>
      </c>
      <c r="C366" s="0" t="n">
        <v>-0.13685</v>
      </c>
      <c r="D366" s="0" t="n">
        <v>-0.059376</v>
      </c>
      <c r="E366" s="0" t="n">
        <f aca="false">(ABS(D366)-ABS(B366))&gt;0</f>
        <v>0</v>
      </c>
      <c r="F366" s="0" t="n">
        <f aca="false">(ABS(A366)&lt;ABS(B366))</f>
        <v>0</v>
      </c>
      <c r="G366" s="0" t="n">
        <f aca="false">SIGN(A366)&lt;&gt;SIGN(B366)</f>
        <v>1</v>
      </c>
      <c r="H366" s="0" t="n">
        <f aca="false">(ABS(A366)&lt;ABS(D366))</f>
        <v>0</v>
      </c>
      <c r="I366" s="0" t="n">
        <f aca="false">SIGN(A366)&lt;&gt;SIGN(D366)</f>
        <v>0</v>
      </c>
    </row>
    <row r="367" customFormat="false" ht="14.25" hidden="false" customHeight="false" outlineLevel="0" collapsed="false">
      <c r="A367" s="0" t="n">
        <v>0.23551</v>
      </c>
      <c r="B367" s="0" t="n">
        <v>-0.21308</v>
      </c>
      <c r="C367" s="0" t="n">
        <v>0.23551</v>
      </c>
      <c r="D367" s="0" t="n">
        <v>-0.063552</v>
      </c>
      <c r="E367" s="0" t="n">
        <f aca="false">(ABS(D367)-ABS(B367))&gt;0</f>
        <v>0</v>
      </c>
      <c r="F367" s="0" t="n">
        <f aca="false">(ABS(A367)&lt;ABS(B367))</f>
        <v>0</v>
      </c>
      <c r="G367" s="0" t="n">
        <f aca="false">SIGN(A367)&lt;&gt;SIGN(B367)</f>
        <v>1</v>
      </c>
      <c r="H367" s="0" t="n">
        <f aca="false">(ABS(A367)&lt;ABS(D367))</f>
        <v>0</v>
      </c>
      <c r="I367" s="0" t="n">
        <f aca="false">SIGN(A367)&lt;&gt;SIGN(D367)</f>
        <v>1</v>
      </c>
    </row>
    <row r="368" customFormat="false" ht="14.25" hidden="false" customHeight="false" outlineLevel="0" collapsed="false">
      <c r="A368" s="0" t="n">
        <v>0.18027</v>
      </c>
      <c r="B368" s="0" t="n">
        <v>-0.6214</v>
      </c>
      <c r="C368" s="0" t="n">
        <v>0.18027</v>
      </c>
      <c r="D368" s="0" t="n">
        <v>-0.08695</v>
      </c>
      <c r="E368" s="0" t="n">
        <f aca="false">(ABS(D368)-ABS(B368))&gt;0</f>
        <v>0</v>
      </c>
      <c r="F368" s="0" t="n">
        <f aca="false">(ABS(A368)&lt;ABS(B368))</f>
        <v>1</v>
      </c>
      <c r="G368" s="0" t="n">
        <f aca="false">SIGN(A368)&lt;&gt;SIGN(B368)</f>
        <v>1</v>
      </c>
      <c r="H368" s="0" t="n">
        <f aca="false">(ABS(A368)&lt;ABS(D368))</f>
        <v>0</v>
      </c>
      <c r="I368" s="0" t="n">
        <f aca="false">SIGN(A368)&lt;&gt;SIGN(D368)</f>
        <v>1</v>
      </c>
    </row>
    <row r="369" customFormat="false" ht="14.25" hidden="false" customHeight="false" outlineLevel="0" collapsed="false">
      <c r="A369" s="0" t="n">
        <v>0.52448</v>
      </c>
      <c r="B369" s="0" t="n">
        <v>0.051656</v>
      </c>
      <c r="C369" s="0" t="n">
        <v>0.52448</v>
      </c>
      <c r="D369" s="0" t="n">
        <v>0.20926</v>
      </c>
      <c r="E369" s="0" t="n">
        <f aca="false">(ABS(D369)-ABS(B369))&gt;0</f>
        <v>1</v>
      </c>
      <c r="F369" s="0" t="n">
        <f aca="false">(ABS(A369)&lt;ABS(B369))</f>
        <v>0</v>
      </c>
      <c r="G369" s="0" t="n">
        <f aca="false">SIGN(A369)&lt;&gt;SIGN(B369)</f>
        <v>0</v>
      </c>
      <c r="H369" s="0" t="n">
        <f aca="false">(ABS(A369)&lt;ABS(D369))</f>
        <v>0</v>
      </c>
      <c r="I369" s="0" t="n">
        <f aca="false">SIGN(A369)&lt;&gt;SIGN(D369)</f>
        <v>0</v>
      </c>
    </row>
    <row r="370" customFormat="false" ht="14.25" hidden="false" customHeight="false" outlineLevel="0" collapsed="false">
      <c r="A370" s="0" t="n">
        <v>0.017295</v>
      </c>
      <c r="B370" s="0" t="n">
        <v>0.016643</v>
      </c>
      <c r="C370" s="0" t="n">
        <v>0.017295</v>
      </c>
      <c r="D370" s="0" t="n">
        <v>0.016969</v>
      </c>
      <c r="E370" s="0" t="n">
        <f aca="false">(ABS(D370)-ABS(B370))&gt;0</f>
        <v>1</v>
      </c>
      <c r="F370" s="0" t="n">
        <f aca="false">(ABS(A370)&lt;ABS(B370))</f>
        <v>0</v>
      </c>
      <c r="G370" s="0" t="n">
        <f aca="false">SIGN(A370)&lt;&gt;SIGN(B370)</f>
        <v>0</v>
      </c>
      <c r="H370" s="0" t="n">
        <f aca="false">(ABS(A370)&lt;ABS(D370))</f>
        <v>0</v>
      </c>
      <c r="I370" s="0" t="n">
        <f aca="false">SIGN(A370)&lt;&gt;SIGN(D370)</f>
        <v>0</v>
      </c>
    </row>
    <row r="371" customFormat="false" ht="14.25" hidden="false" customHeight="false" outlineLevel="0" collapsed="false">
      <c r="A371" s="0" t="n">
        <v>-0.09493</v>
      </c>
      <c r="B371" s="0" t="n">
        <v>0.016251</v>
      </c>
      <c r="C371" s="0" t="n">
        <v>-0.09493</v>
      </c>
      <c r="D371" s="0" t="n">
        <v>-0.03934</v>
      </c>
      <c r="E371" s="0" t="n">
        <f aca="false">(ABS(D371)-ABS(B371))&gt;0</f>
        <v>1</v>
      </c>
      <c r="F371" s="0" t="n">
        <f aca="false">(ABS(A371)&lt;ABS(B371))</f>
        <v>0</v>
      </c>
      <c r="G371" s="0" t="n">
        <f aca="false">SIGN(A371)&lt;&gt;SIGN(B371)</f>
        <v>1</v>
      </c>
      <c r="H371" s="0" t="n">
        <f aca="false">(ABS(A371)&lt;ABS(D371))</f>
        <v>0</v>
      </c>
      <c r="I371" s="0" t="n">
        <f aca="false">SIGN(A371)&lt;&gt;SIGN(D371)</f>
        <v>0</v>
      </c>
    </row>
    <row r="372" customFormat="false" ht="14.25" hidden="false" customHeight="false" outlineLevel="0" collapsed="false">
      <c r="A372" s="0" t="n">
        <v>-0.1259</v>
      </c>
      <c r="B372" s="0" t="n">
        <v>-0.17688</v>
      </c>
      <c r="C372" s="0" t="n">
        <v>-0.1259</v>
      </c>
      <c r="D372" s="0" t="n">
        <v>-0.15139</v>
      </c>
      <c r="E372" s="0" t="n">
        <f aca="false">(ABS(D372)-ABS(B372))&gt;0</f>
        <v>0</v>
      </c>
      <c r="F372" s="0" t="n">
        <f aca="false">(ABS(A372)&lt;ABS(B372))</f>
        <v>1</v>
      </c>
      <c r="G372" s="0" t="n">
        <f aca="false">SIGN(A372)&lt;&gt;SIGN(B372)</f>
        <v>0</v>
      </c>
      <c r="H372" s="0" t="n">
        <f aca="false">(ABS(A372)&lt;ABS(D372))</f>
        <v>1</v>
      </c>
      <c r="I372" s="0" t="n">
        <f aca="false">SIGN(A372)&lt;&gt;SIGN(D372)</f>
        <v>0</v>
      </c>
    </row>
    <row r="373" customFormat="false" ht="14.25" hidden="false" customHeight="false" outlineLevel="0" collapsed="false">
      <c r="A373" s="0" t="n">
        <v>-0.13933</v>
      </c>
      <c r="B373" s="0" t="n">
        <v>0.16976</v>
      </c>
      <c r="C373" s="0" t="n">
        <v>-0.13933</v>
      </c>
      <c r="D373" s="0" t="n">
        <v>0.015213</v>
      </c>
      <c r="E373" s="0" t="n">
        <f aca="false">(ABS(D373)-ABS(B373))&gt;0</f>
        <v>0</v>
      </c>
      <c r="F373" s="0" t="n">
        <f aca="false">(ABS(A373)&lt;ABS(B373))</f>
        <v>1</v>
      </c>
      <c r="G373" s="0" t="n">
        <f aca="false">SIGN(A373)&lt;&gt;SIGN(B373)</f>
        <v>1</v>
      </c>
      <c r="H373" s="0" t="n">
        <f aca="false">(ABS(A373)&lt;ABS(D373))</f>
        <v>0</v>
      </c>
      <c r="I373" s="0" t="n">
        <f aca="false">SIGN(A373)&lt;&gt;SIGN(D373)</f>
        <v>1</v>
      </c>
    </row>
    <row r="374" customFormat="false" ht="14.25" hidden="false" customHeight="false" outlineLevel="0" collapsed="false">
      <c r="A374" s="0" t="n">
        <v>0.078191</v>
      </c>
      <c r="B374" s="0" t="n">
        <v>0.11352</v>
      </c>
      <c r="C374" s="0" t="n">
        <v>0.078191</v>
      </c>
      <c r="D374" s="0" t="n">
        <v>0.095855</v>
      </c>
      <c r="E374" s="0" t="n">
        <f aca="false">(ABS(D374)-ABS(B374))&gt;0</f>
        <v>0</v>
      </c>
      <c r="F374" s="0" t="n">
        <f aca="false">(ABS(A374)&lt;ABS(B374))</f>
        <v>1</v>
      </c>
      <c r="G374" s="0" t="n">
        <f aca="false">SIGN(A374)&lt;&gt;SIGN(B374)</f>
        <v>0</v>
      </c>
      <c r="H374" s="0" t="n">
        <f aca="false">(ABS(A374)&lt;ABS(D374))</f>
        <v>1</v>
      </c>
      <c r="I374" s="0" t="n">
        <f aca="false">SIGN(A374)&lt;&gt;SIGN(D374)</f>
        <v>0</v>
      </c>
    </row>
    <row r="375" customFormat="false" ht="14.25" hidden="false" customHeight="false" outlineLevel="0" collapsed="false">
      <c r="A375" s="0" t="n">
        <v>-0.0028669</v>
      </c>
      <c r="B375" s="0" t="n">
        <v>0.27081</v>
      </c>
      <c r="C375" s="0" t="n">
        <v>-0.0028669</v>
      </c>
      <c r="D375" s="0" t="n">
        <v>0.13397</v>
      </c>
      <c r="E375" s="0" t="n">
        <f aca="false">(ABS(D375)-ABS(B375))&gt;0</f>
        <v>0</v>
      </c>
      <c r="F375" s="0" t="n">
        <f aca="false">(ABS(A375)&lt;ABS(B375))</f>
        <v>1</v>
      </c>
      <c r="G375" s="0" t="n">
        <f aca="false">SIGN(A375)&lt;&gt;SIGN(B375)</f>
        <v>1</v>
      </c>
      <c r="H375" s="0" t="n">
        <f aca="false">(ABS(A375)&lt;ABS(D375))</f>
        <v>1</v>
      </c>
      <c r="I375" s="0" t="n">
        <f aca="false">SIGN(A375)&lt;&gt;SIGN(D375)</f>
        <v>1</v>
      </c>
    </row>
    <row r="376" customFormat="false" ht="14.25" hidden="false" customHeight="false" outlineLevel="0" collapsed="false">
      <c r="A376" s="0" t="n">
        <v>-0.14513</v>
      </c>
      <c r="B376" s="0" t="n">
        <v>0.54482</v>
      </c>
      <c r="C376" s="0" t="n">
        <v>-0.14513</v>
      </c>
      <c r="D376" s="0" t="n">
        <v>0.19984</v>
      </c>
      <c r="E376" s="0" t="n">
        <f aca="false">(ABS(D376)-ABS(B376))&gt;0</f>
        <v>0</v>
      </c>
      <c r="F376" s="0" t="n">
        <f aca="false">(ABS(A376)&lt;ABS(B376))</f>
        <v>1</v>
      </c>
      <c r="G376" s="0" t="n">
        <f aca="false">SIGN(A376)&lt;&gt;SIGN(B376)</f>
        <v>1</v>
      </c>
      <c r="H376" s="0" t="n">
        <f aca="false">(ABS(A376)&lt;ABS(D376))</f>
        <v>1</v>
      </c>
      <c r="I376" s="0" t="n">
        <f aca="false">SIGN(A376)&lt;&gt;SIGN(D376)</f>
        <v>1</v>
      </c>
    </row>
    <row r="377" customFormat="false" ht="14.25" hidden="false" customHeight="false" outlineLevel="0" collapsed="false">
      <c r="A377" s="0" t="n">
        <v>0.39428</v>
      </c>
      <c r="B377" s="0" t="n">
        <v>-0.27428</v>
      </c>
      <c r="C377" s="0" t="n">
        <v>0.39428</v>
      </c>
      <c r="D377" s="0" t="n">
        <v>0.060001</v>
      </c>
      <c r="E377" s="0" t="n">
        <f aca="false">(ABS(D377)-ABS(B377))&gt;0</f>
        <v>0</v>
      </c>
      <c r="F377" s="0" t="n">
        <f aca="false">(ABS(A377)&lt;ABS(B377))</f>
        <v>0</v>
      </c>
      <c r="G377" s="0" t="n">
        <f aca="false">SIGN(A377)&lt;&gt;SIGN(B377)</f>
        <v>1</v>
      </c>
      <c r="H377" s="0" t="n">
        <f aca="false">(ABS(A377)&lt;ABS(D377))</f>
        <v>0</v>
      </c>
      <c r="I377" s="0" t="n">
        <f aca="false">SIGN(A377)&lt;&gt;SIGN(D377)</f>
        <v>0</v>
      </c>
    </row>
    <row r="378" customFormat="false" ht="14.25" hidden="false" customHeight="false" outlineLevel="0" collapsed="false">
      <c r="A378" s="0" t="n">
        <v>-0.13049</v>
      </c>
      <c r="B378" s="0" t="n">
        <v>0.031082</v>
      </c>
      <c r="C378" s="0" t="n">
        <v>-0.13049</v>
      </c>
      <c r="D378" s="0" t="n">
        <v>-0.049703</v>
      </c>
      <c r="E378" s="0" t="n">
        <f aca="false">(ABS(D378)-ABS(B378))&gt;0</f>
        <v>1</v>
      </c>
      <c r="F378" s="0" t="n">
        <f aca="false">(ABS(A378)&lt;ABS(B378))</f>
        <v>0</v>
      </c>
      <c r="G378" s="0" t="n">
        <f aca="false">SIGN(A378)&lt;&gt;SIGN(B378)</f>
        <v>1</v>
      </c>
      <c r="H378" s="0" t="n">
        <f aca="false">(ABS(A378)&lt;ABS(D378))</f>
        <v>0</v>
      </c>
      <c r="I378" s="0" t="n">
        <f aca="false">SIGN(A378)&lt;&gt;SIGN(D378)</f>
        <v>0</v>
      </c>
    </row>
    <row r="379" customFormat="false" ht="14.25" hidden="false" customHeight="false" outlineLevel="0" collapsed="false">
      <c r="A379" s="0" t="n">
        <v>-0.21596</v>
      </c>
      <c r="B379" s="0" t="n">
        <v>0.14378</v>
      </c>
      <c r="C379" s="0" t="n">
        <v>-0.21596</v>
      </c>
      <c r="D379" s="0" t="n">
        <v>0.023866</v>
      </c>
      <c r="E379" s="0" t="n">
        <f aca="false">(ABS(D379)-ABS(B379))&gt;0</f>
        <v>0</v>
      </c>
      <c r="F379" s="0" t="n">
        <f aca="false">(ABS(A379)&lt;ABS(B379))</f>
        <v>0</v>
      </c>
      <c r="G379" s="0" t="n">
        <f aca="false">SIGN(A379)&lt;&gt;SIGN(B379)</f>
        <v>1</v>
      </c>
      <c r="H379" s="0" t="n">
        <f aca="false">(ABS(A379)&lt;ABS(D379))</f>
        <v>0</v>
      </c>
      <c r="I379" s="0" t="n">
        <f aca="false">SIGN(A379)&lt;&gt;SIGN(D379)</f>
        <v>1</v>
      </c>
    </row>
    <row r="380" customFormat="false" ht="14.25" hidden="false" customHeight="false" outlineLevel="0" collapsed="false">
      <c r="A380" s="0" t="n">
        <v>0.57559</v>
      </c>
      <c r="B380" s="0" t="n">
        <v>-0.45211</v>
      </c>
      <c r="C380" s="0" t="n">
        <v>0.57559</v>
      </c>
      <c r="D380" s="0" t="n">
        <v>0.061739</v>
      </c>
      <c r="E380" s="0" t="n">
        <f aca="false">(ABS(D380)-ABS(B380))&gt;0</f>
        <v>0</v>
      </c>
      <c r="F380" s="0" t="n">
        <f aca="false">(ABS(A380)&lt;ABS(B380))</f>
        <v>0</v>
      </c>
      <c r="G380" s="0" t="n">
        <f aca="false">SIGN(A380)&lt;&gt;SIGN(B380)</f>
        <v>1</v>
      </c>
      <c r="H380" s="0" t="n">
        <f aca="false">(ABS(A380)&lt;ABS(D380))</f>
        <v>0</v>
      </c>
      <c r="I380" s="0" t="n">
        <f aca="false">SIGN(A380)&lt;&gt;SIGN(D380)</f>
        <v>0</v>
      </c>
    </row>
    <row r="381" customFormat="false" ht="14.25" hidden="false" customHeight="false" outlineLevel="0" collapsed="false">
      <c r="A381" s="0" t="n">
        <v>-0.28467</v>
      </c>
      <c r="B381" s="0" t="n">
        <v>-0.027988</v>
      </c>
      <c r="C381" s="0" t="n">
        <v>-0.28467</v>
      </c>
      <c r="D381" s="0" t="n">
        <v>-0.11355</v>
      </c>
      <c r="E381" s="0" t="n">
        <f aca="false">(ABS(D381)-ABS(B381))&gt;0</f>
        <v>1</v>
      </c>
      <c r="F381" s="0" t="n">
        <f aca="false">(ABS(A381)&lt;ABS(B381))</f>
        <v>0</v>
      </c>
      <c r="G381" s="0" t="n">
        <f aca="false">SIGN(A381)&lt;&gt;SIGN(B381)</f>
        <v>0</v>
      </c>
      <c r="H381" s="0" t="n">
        <f aca="false">(ABS(A381)&lt;ABS(D381))</f>
        <v>0</v>
      </c>
      <c r="I381" s="0" t="n">
        <f aca="false">SIGN(A381)&lt;&gt;SIGN(D381)</f>
        <v>0</v>
      </c>
    </row>
    <row r="382" customFormat="false" ht="14.25" hidden="false" customHeight="false" outlineLevel="0" collapsed="false">
      <c r="A382" s="0" t="n">
        <v>-0.2299</v>
      </c>
      <c r="B382" s="0" t="n">
        <v>-0.16739</v>
      </c>
      <c r="C382" s="0" t="n">
        <v>-0.2299</v>
      </c>
      <c r="D382" s="0" t="n">
        <v>-0.18823</v>
      </c>
      <c r="E382" s="0" t="n">
        <f aca="false">(ABS(D382)-ABS(B382))&gt;0</f>
        <v>1</v>
      </c>
      <c r="F382" s="0" t="n">
        <f aca="false">(ABS(A382)&lt;ABS(B382))</f>
        <v>0</v>
      </c>
      <c r="G382" s="0" t="n">
        <f aca="false">SIGN(A382)&lt;&gt;SIGN(B382)</f>
        <v>0</v>
      </c>
      <c r="H382" s="0" t="n">
        <f aca="false">(ABS(A382)&lt;ABS(D382))</f>
        <v>0</v>
      </c>
      <c r="I382" s="0" t="n">
        <f aca="false">SIGN(A382)&lt;&gt;SIGN(D382)</f>
        <v>0</v>
      </c>
    </row>
    <row r="383" customFormat="false" ht="14.25" hidden="false" customHeight="false" outlineLevel="0" collapsed="false">
      <c r="A383" s="0" t="n">
        <v>0.13435</v>
      </c>
      <c r="B383" s="0" t="n">
        <v>0.13862</v>
      </c>
      <c r="C383" s="0" t="n">
        <v>0.13435</v>
      </c>
      <c r="D383" s="0" t="n">
        <v>0.13577</v>
      </c>
      <c r="E383" s="0" t="n">
        <f aca="false">(ABS(D383)-ABS(B383))&gt;0</f>
        <v>0</v>
      </c>
      <c r="F383" s="0" t="n">
        <f aca="false">(ABS(A383)&lt;ABS(B383))</f>
        <v>1</v>
      </c>
      <c r="G383" s="0" t="n">
        <f aca="false">SIGN(A383)&lt;&gt;SIGN(B383)</f>
        <v>0</v>
      </c>
      <c r="H383" s="0" t="n">
        <f aca="false">(ABS(A383)&lt;ABS(D383))</f>
        <v>1</v>
      </c>
      <c r="I383" s="0" t="n">
        <f aca="false">SIGN(A383)&lt;&gt;SIGN(D383)</f>
        <v>0</v>
      </c>
    </row>
    <row r="384" customFormat="false" ht="14.25" hidden="false" customHeight="false" outlineLevel="0" collapsed="false">
      <c r="A384" s="0" t="n">
        <v>-0.23177</v>
      </c>
      <c r="B384" s="0" t="n">
        <v>-0.25148</v>
      </c>
      <c r="C384" s="0" t="n">
        <v>-0.23177</v>
      </c>
      <c r="D384" s="0" t="n">
        <v>-0.24272</v>
      </c>
      <c r="E384" s="0" t="n">
        <f aca="false">(ABS(D384)-ABS(B384))&gt;0</f>
        <v>0</v>
      </c>
      <c r="F384" s="0" t="n">
        <f aca="false">(ABS(A384)&lt;ABS(B384))</f>
        <v>1</v>
      </c>
      <c r="G384" s="0" t="n">
        <f aca="false">SIGN(A384)&lt;&gt;SIGN(B384)</f>
        <v>0</v>
      </c>
      <c r="H384" s="0" t="n">
        <f aca="false">(ABS(A384)&lt;ABS(D384))</f>
        <v>1</v>
      </c>
      <c r="I384" s="0" t="n">
        <f aca="false">SIGN(A384)&lt;&gt;SIGN(D384)</f>
        <v>0</v>
      </c>
    </row>
    <row r="385" customFormat="false" ht="14.25" hidden="false" customHeight="false" outlineLevel="0" collapsed="false">
      <c r="A385" s="0" t="n">
        <v>0.34006</v>
      </c>
      <c r="B385" s="0" t="n">
        <v>-0.23922</v>
      </c>
      <c r="C385" s="0" t="n">
        <v>0.34006</v>
      </c>
      <c r="D385" s="0" t="n">
        <v>0.050418</v>
      </c>
      <c r="E385" s="0" t="n">
        <f aca="false">(ABS(D385)-ABS(B385))&gt;0</f>
        <v>0</v>
      </c>
      <c r="F385" s="0" t="n">
        <f aca="false">(ABS(A385)&lt;ABS(B385))</f>
        <v>0</v>
      </c>
      <c r="G385" s="0" t="n">
        <f aca="false">SIGN(A385)&lt;&gt;SIGN(B385)</f>
        <v>1</v>
      </c>
      <c r="H385" s="0" t="n">
        <f aca="false">(ABS(A385)&lt;ABS(D385))</f>
        <v>0</v>
      </c>
      <c r="I385" s="0" t="n">
        <f aca="false">SIGN(A385)&lt;&gt;SIGN(D385)</f>
        <v>0</v>
      </c>
    </row>
    <row r="386" customFormat="false" ht="14.25" hidden="false" customHeight="false" outlineLevel="0" collapsed="false">
      <c r="A386" s="0" t="n">
        <v>0.49472</v>
      </c>
      <c r="B386" s="0" t="n">
        <v>0.26945</v>
      </c>
      <c r="C386" s="0" t="n">
        <v>0.49472</v>
      </c>
      <c r="D386" s="0" t="n">
        <v>0.41963</v>
      </c>
      <c r="E386" s="0" t="n">
        <f aca="false">(ABS(D386)-ABS(B386))&gt;0</f>
        <v>1</v>
      </c>
      <c r="F386" s="0" t="n">
        <f aca="false">(ABS(A386)&lt;ABS(B386))</f>
        <v>0</v>
      </c>
      <c r="G386" s="0" t="n">
        <f aca="false">SIGN(A386)&lt;&gt;SIGN(B386)</f>
        <v>0</v>
      </c>
      <c r="H386" s="0" t="n">
        <f aca="false">(ABS(A386)&lt;ABS(D386))</f>
        <v>0</v>
      </c>
      <c r="I386" s="0" t="n">
        <f aca="false">SIGN(A386)&lt;&gt;SIGN(D386)</f>
        <v>0</v>
      </c>
    </row>
    <row r="387" customFormat="false" ht="14.25" hidden="false" customHeight="false" outlineLevel="0" collapsed="false">
      <c r="A387" s="0" t="n">
        <v>0.17576</v>
      </c>
      <c r="B387" s="0" t="n">
        <v>0.22612</v>
      </c>
      <c r="C387" s="0" t="n">
        <v>0.17576</v>
      </c>
      <c r="D387" s="0" t="n">
        <v>0.21353</v>
      </c>
      <c r="E387" s="0" t="n">
        <f aca="false">(ABS(D387)-ABS(B387))&gt;0</f>
        <v>0</v>
      </c>
      <c r="F387" s="0" t="n">
        <f aca="false">(ABS(A387)&lt;ABS(B387))</f>
        <v>1</v>
      </c>
      <c r="G387" s="0" t="n">
        <f aca="false">SIGN(A387)&lt;&gt;SIGN(B387)</f>
        <v>0</v>
      </c>
      <c r="H387" s="0" t="n">
        <f aca="false">(ABS(A387)&lt;ABS(D387))</f>
        <v>1</v>
      </c>
      <c r="I387" s="0" t="n">
        <f aca="false">SIGN(A387)&lt;&gt;SIGN(D387)</f>
        <v>0</v>
      </c>
    </row>
    <row r="388" customFormat="false" ht="14.25" hidden="false" customHeight="false" outlineLevel="0" collapsed="false">
      <c r="A388" s="0" t="n">
        <v>-0.052588</v>
      </c>
      <c r="B388" s="0" t="n">
        <v>-0.15356</v>
      </c>
      <c r="C388" s="0" t="n">
        <v>-0.052588</v>
      </c>
      <c r="D388" s="0" t="n">
        <v>-0.10308</v>
      </c>
      <c r="E388" s="0" t="n">
        <f aca="false">(ABS(D388)-ABS(B388))&gt;0</f>
        <v>0</v>
      </c>
      <c r="F388" s="0" t="n">
        <f aca="false">(ABS(A388)&lt;ABS(B388))</f>
        <v>1</v>
      </c>
      <c r="G388" s="0" t="n">
        <f aca="false">SIGN(A388)&lt;&gt;SIGN(B388)</f>
        <v>0</v>
      </c>
      <c r="H388" s="0" t="n">
        <f aca="false">(ABS(A388)&lt;ABS(D388))</f>
        <v>1</v>
      </c>
      <c r="I388" s="0" t="n">
        <f aca="false">SIGN(A388)&lt;&gt;SIGN(D388)</f>
        <v>0</v>
      </c>
    </row>
    <row r="389" customFormat="false" ht="14.25" hidden="false" customHeight="false" outlineLevel="0" collapsed="false">
      <c r="A389" s="0" t="n">
        <v>0.45168</v>
      </c>
      <c r="B389" s="0" t="n">
        <v>0.4761</v>
      </c>
      <c r="C389" s="0" t="n">
        <v>0.45168</v>
      </c>
      <c r="D389" s="0" t="n">
        <v>0.46389</v>
      </c>
      <c r="E389" s="0" t="n">
        <f aca="false">(ABS(D389)-ABS(B389))&gt;0</f>
        <v>0</v>
      </c>
      <c r="F389" s="0" t="n">
        <f aca="false">(ABS(A389)&lt;ABS(B389))</f>
        <v>1</v>
      </c>
      <c r="G389" s="0" t="n">
        <f aca="false">SIGN(A389)&lt;&gt;SIGN(B389)</f>
        <v>0</v>
      </c>
      <c r="H389" s="0" t="n">
        <f aca="false">(ABS(A389)&lt;ABS(D389))</f>
        <v>1</v>
      </c>
      <c r="I389" s="0" t="n">
        <f aca="false">SIGN(A389)&lt;&gt;SIGN(D389)</f>
        <v>0</v>
      </c>
    </row>
    <row r="390" customFormat="false" ht="14.25" hidden="false" customHeight="false" outlineLevel="0" collapsed="false">
      <c r="A390" s="0" t="n">
        <v>-0.32715</v>
      </c>
      <c r="B390" s="0" t="n">
        <v>-0.0086446</v>
      </c>
      <c r="C390" s="0" t="n">
        <v>-0.32715</v>
      </c>
      <c r="D390" s="0" t="n">
        <v>-0.11481</v>
      </c>
      <c r="E390" s="0" t="n">
        <f aca="false">(ABS(D390)-ABS(B390))&gt;0</f>
        <v>1</v>
      </c>
      <c r="F390" s="0" t="n">
        <f aca="false">(ABS(A390)&lt;ABS(B390))</f>
        <v>0</v>
      </c>
      <c r="G390" s="0" t="n">
        <f aca="false">SIGN(A390)&lt;&gt;SIGN(B390)</f>
        <v>0</v>
      </c>
      <c r="H390" s="0" t="n">
        <f aca="false">(ABS(A390)&lt;ABS(D390))</f>
        <v>0</v>
      </c>
      <c r="I390" s="0" t="n">
        <f aca="false">SIGN(A390)&lt;&gt;SIGN(D390)</f>
        <v>0</v>
      </c>
    </row>
    <row r="391" customFormat="false" ht="14.25" hidden="false" customHeight="false" outlineLevel="0" collapsed="false">
      <c r="A391" s="0" t="n">
        <v>-0.49128</v>
      </c>
      <c r="B391" s="0" t="n">
        <v>-0.49179</v>
      </c>
      <c r="C391" s="0" t="n">
        <v>-0.49128</v>
      </c>
      <c r="D391" s="0" t="n">
        <v>-0.49154</v>
      </c>
      <c r="E391" s="0" t="n">
        <f aca="false">(ABS(D391)-ABS(B391))&gt;0</f>
        <v>0</v>
      </c>
      <c r="F391" s="0" t="n">
        <f aca="false">(ABS(A391)&lt;ABS(B391))</f>
        <v>1</v>
      </c>
      <c r="G391" s="0" t="n">
        <f aca="false">SIGN(A391)&lt;&gt;SIGN(B391)</f>
        <v>0</v>
      </c>
      <c r="H391" s="0" t="n">
        <f aca="false">(ABS(A391)&lt;ABS(D391))</f>
        <v>1</v>
      </c>
      <c r="I391" s="0" t="n">
        <f aca="false">SIGN(A391)&lt;&gt;SIGN(D391)</f>
        <v>0</v>
      </c>
    </row>
    <row r="392" customFormat="false" ht="14.25" hidden="false" customHeight="false" outlineLevel="0" collapsed="false">
      <c r="A392" s="0" t="n">
        <v>-0.17374</v>
      </c>
      <c r="B392" s="0" t="n">
        <v>0.014459</v>
      </c>
      <c r="C392" s="0" t="n">
        <v>-0.17374</v>
      </c>
      <c r="D392" s="0" t="n">
        <v>-0.048274</v>
      </c>
      <c r="E392" s="0" t="n">
        <f aca="false">(ABS(D392)-ABS(B392))&gt;0</f>
        <v>1</v>
      </c>
      <c r="F392" s="0" t="n">
        <f aca="false">(ABS(A392)&lt;ABS(B392))</f>
        <v>0</v>
      </c>
      <c r="G392" s="0" t="n">
        <f aca="false">SIGN(A392)&lt;&gt;SIGN(B392)</f>
        <v>1</v>
      </c>
      <c r="H392" s="0" t="n">
        <f aca="false">(ABS(A392)&lt;ABS(D392))</f>
        <v>0</v>
      </c>
      <c r="I392" s="0" t="n">
        <f aca="false">SIGN(A392)&lt;&gt;SIGN(D392)</f>
        <v>0</v>
      </c>
    </row>
    <row r="393" customFormat="false" ht="14.25" hidden="false" customHeight="false" outlineLevel="0" collapsed="false">
      <c r="A393" s="0" t="n">
        <v>-0.29634</v>
      </c>
      <c r="B393" s="0" t="n">
        <v>-0.014152</v>
      </c>
      <c r="C393" s="0" t="n">
        <v>-0.29634</v>
      </c>
      <c r="D393" s="0" t="n">
        <v>-0.15525</v>
      </c>
      <c r="E393" s="0" t="n">
        <f aca="false">(ABS(D393)-ABS(B393))&gt;0</f>
        <v>1</v>
      </c>
      <c r="F393" s="0" t="n">
        <f aca="false">(ABS(A393)&lt;ABS(B393))</f>
        <v>0</v>
      </c>
      <c r="G393" s="0" t="n">
        <f aca="false">SIGN(A393)&lt;&gt;SIGN(B393)</f>
        <v>0</v>
      </c>
      <c r="H393" s="0" t="n">
        <f aca="false">(ABS(A393)&lt;ABS(D393))</f>
        <v>0</v>
      </c>
      <c r="I393" s="0" t="n">
        <f aca="false">SIGN(A393)&lt;&gt;SIGN(D393)</f>
        <v>0</v>
      </c>
    </row>
    <row r="394" customFormat="false" ht="14.25" hidden="false" customHeight="false" outlineLevel="0" collapsed="false">
      <c r="A394" s="0" t="n">
        <v>0.65652</v>
      </c>
      <c r="B394" s="0" t="n">
        <v>-0.63162</v>
      </c>
      <c r="C394" s="0" t="n">
        <v>0.65652</v>
      </c>
      <c r="D394" s="0" t="n">
        <v>0.01245</v>
      </c>
      <c r="E394" s="0" t="n">
        <f aca="false">(ABS(D394)-ABS(B394))&gt;0</f>
        <v>0</v>
      </c>
      <c r="F394" s="0" t="n">
        <f aca="false">(ABS(A394)&lt;ABS(B394))</f>
        <v>0</v>
      </c>
      <c r="G394" s="0" t="n">
        <f aca="false">SIGN(A394)&lt;&gt;SIGN(B394)</f>
        <v>1</v>
      </c>
      <c r="H394" s="0" t="n">
        <f aca="false">(ABS(A394)&lt;ABS(D394))</f>
        <v>0</v>
      </c>
      <c r="I394" s="0" t="n">
        <f aca="false">SIGN(A394)&lt;&gt;SIGN(D394)</f>
        <v>0</v>
      </c>
    </row>
    <row r="395" customFormat="false" ht="14.25" hidden="false" customHeight="false" outlineLevel="0" collapsed="false">
      <c r="A395" s="0" t="n">
        <v>0.56225</v>
      </c>
      <c r="B395" s="0" t="n">
        <v>0.21906</v>
      </c>
      <c r="C395" s="0" t="n">
        <v>0.56225</v>
      </c>
      <c r="D395" s="0" t="n">
        <v>0.39066</v>
      </c>
      <c r="E395" s="0" t="n">
        <f aca="false">(ABS(D395)-ABS(B395))&gt;0</f>
        <v>1</v>
      </c>
      <c r="F395" s="0" t="n">
        <f aca="false">(ABS(A395)&lt;ABS(B395))</f>
        <v>0</v>
      </c>
      <c r="G395" s="0" t="n">
        <f aca="false">SIGN(A395)&lt;&gt;SIGN(B395)</f>
        <v>0</v>
      </c>
      <c r="H395" s="0" t="n">
        <f aca="false">(ABS(A395)&lt;ABS(D395))</f>
        <v>0</v>
      </c>
      <c r="I395" s="0" t="n">
        <f aca="false">SIGN(A395)&lt;&gt;SIGN(D395)</f>
        <v>0</v>
      </c>
    </row>
    <row r="396" customFormat="false" ht="14.25" hidden="false" customHeight="false" outlineLevel="0" collapsed="false">
      <c r="A396" s="0" t="n">
        <v>-0.52816</v>
      </c>
      <c r="B396" s="0" t="n">
        <v>-0.52549</v>
      </c>
      <c r="C396" s="0" t="n">
        <v>-0.52816</v>
      </c>
      <c r="D396" s="0" t="n">
        <v>-0.52682</v>
      </c>
      <c r="E396" s="0" t="n">
        <f aca="false">(ABS(D396)-ABS(B396))&gt;0</f>
        <v>1</v>
      </c>
      <c r="F396" s="0" t="n">
        <f aca="false">(ABS(A396)&lt;ABS(B396))</f>
        <v>0</v>
      </c>
      <c r="G396" s="0" t="n">
        <f aca="false">SIGN(A396)&lt;&gt;SIGN(B396)</f>
        <v>0</v>
      </c>
      <c r="H396" s="0" t="n">
        <f aca="false">(ABS(A396)&lt;ABS(D396))</f>
        <v>0</v>
      </c>
      <c r="I396" s="0" t="n">
        <f aca="false">SIGN(A396)&lt;&gt;SIGN(D396)</f>
        <v>0</v>
      </c>
    </row>
    <row r="397" customFormat="false" ht="14.25" hidden="false" customHeight="false" outlineLevel="0" collapsed="false">
      <c r="A397" s="0" t="n">
        <v>0.39159</v>
      </c>
      <c r="B397" s="0" t="n">
        <v>-0.32709</v>
      </c>
      <c r="C397" s="0" t="n">
        <v>0.39159</v>
      </c>
      <c r="D397" s="0" t="n">
        <v>-0.14742</v>
      </c>
      <c r="E397" s="0" t="n">
        <f aca="false">(ABS(D397)-ABS(B397))&gt;0</f>
        <v>0</v>
      </c>
      <c r="F397" s="0" t="n">
        <f aca="false">(ABS(A397)&lt;ABS(B397))</f>
        <v>0</v>
      </c>
      <c r="G397" s="0" t="n">
        <f aca="false">SIGN(A397)&lt;&gt;SIGN(B397)</f>
        <v>1</v>
      </c>
      <c r="H397" s="0" t="n">
        <f aca="false">(ABS(A397)&lt;ABS(D397))</f>
        <v>0</v>
      </c>
      <c r="I397" s="0" t="n">
        <f aca="false">SIGN(A397)&lt;&gt;SIGN(D397)</f>
        <v>1</v>
      </c>
    </row>
    <row r="398" customFormat="false" ht="14.25" hidden="false" customHeight="false" outlineLevel="0" collapsed="false">
      <c r="A398" s="0" t="n">
        <v>0.48244</v>
      </c>
      <c r="B398" s="0" t="n">
        <v>-0.18327</v>
      </c>
      <c r="C398" s="0" t="n">
        <v>0.48244</v>
      </c>
      <c r="D398" s="0" t="n">
        <v>-0.016844</v>
      </c>
      <c r="E398" s="0" t="n">
        <f aca="false">(ABS(D398)-ABS(B398))&gt;0</f>
        <v>0</v>
      </c>
      <c r="F398" s="0" t="n">
        <f aca="false">(ABS(A398)&lt;ABS(B398))</f>
        <v>0</v>
      </c>
      <c r="G398" s="0" t="n">
        <f aca="false">SIGN(A398)&lt;&gt;SIGN(B398)</f>
        <v>1</v>
      </c>
      <c r="H398" s="0" t="n">
        <f aca="false">(ABS(A398)&lt;ABS(D398))</f>
        <v>0</v>
      </c>
      <c r="I398" s="0" t="n">
        <f aca="false">SIGN(A398)&lt;&gt;SIGN(D398)</f>
        <v>1</v>
      </c>
    </row>
    <row r="399" customFormat="false" ht="14.25" hidden="false" customHeight="false" outlineLevel="0" collapsed="false">
      <c r="A399" s="0" t="n">
        <v>-0.099238</v>
      </c>
      <c r="B399" s="0" t="n">
        <v>-0.26536</v>
      </c>
      <c r="C399" s="0" t="n">
        <v>-0.099238</v>
      </c>
      <c r="D399" s="0" t="n">
        <v>-0.22383</v>
      </c>
      <c r="E399" s="0" t="n">
        <f aca="false">(ABS(D399)-ABS(B399))&gt;0</f>
        <v>0</v>
      </c>
      <c r="F399" s="0" t="n">
        <f aca="false">(ABS(A399)&lt;ABS(B399))</f>
        <v>1</v>
      </c>
      <c r="G399" s="0" t="n">
        <f aca="false">SIGN(A399)&lt;&gt;SIGN(B399)</f>
        <v>0</v>
      </c>
      <c r="H399" s="0" t="n">
        <f aca="false">(ABS(A399)&lt;ABS(D399))</f>
        <v>1</v>
      </c>
      <c r="I399" s="0" t="n">
        <f aca="false">SIGN(A399)&lt;&gt;SIGN(D399)</f>
        <v>0</v>
      </c>
    </row>
    <row r="400" customFormat="false" ht="14.25" hidden="false" customHeight="false" outlineLevel="0" collapsed="false">
      <c r="A400" s="0" t="n">
        <v>0.56924</v>
      </c>
      <c r="B400" s="0" t="n">
        <v>0.11505</v>
      </c>
      <c r="C400" s="0" t="n">
        <v>0.56924</v>
      </c>
      <c r="D400" s="0" t="n">
        <v>0.34215</v>
      </c>
      <c r="E400" s="0" t="n">
        <f aca="false">(ABS(D400)-ABS(B400))&gt;0</f>
        <v>1</v>
      </c>
      <c r="F400" s="0" t="n">
        <f aca="false">(ABS(A400)&lt;ABS(B400))</f>
        <v>0</v>
      </c>
      <c r="G400" s="0" t="n">
        <f aca="false">SIGN(A400)&lt;&gt;SIGN(B400)</f>
        <v>0</v>
      </c>
      <c r="H400" s="0" t="n">
        <f aca="false">(ABS(A400)&lt;ABS(D400))</f>
        <v>0</v>
      </c>
      <c r="I400" s="0" t="n">
        <f aca="false">SIGN(A400)&lt;&gt;SIGN(D400)</f>
        <v>0</v>
      </c>
    </row>
    <row r="401" customFormat="false" ht="14.25" hidden="false" customHeight="false" outlineLevel="0" collapsed="false">
      <c r="A401" s="0" t="n">
        <v>-0.44615</v>
      </c>
      <c r="B401" s="0" t="n">
        <v>-0.27329</v>
      </c>
      <c r="C401" s="0" t="n">
        <v>-0.44615</v>
      </c>
      <c r="D401" s="0" t="n">
        <v>-0.35972</v>
      </c>
      <c r="E401" s="0" t="n">
        <f aca="false">(ABS(D401)-ABS(B401))&gt;0</f>
        <v>1</v>
      </c>
      <c r="F401" s="0" t="n">
        <f aca="false">(ABS(A401)&lt;ABS(B401))</f>
        <v>0</v>
      </c>
      <c r="G401" s="0" t="n">
        <f aca="false">SIGN(A401)&lt;&gt;SIGN(B401)</f>
        <v>0</v>
      </c>
      <c r="H401" s="0" t="n">
        <f aca="false">(ABS(A401)&lt;ABS(D401))</f>
        <v>0</v>
      </c>
      <c r="I401" s="0" t="n">
        <f aca="false">SIGN(A401)&lt;&gt;SIGN(D401)</f>
        <v>0</v>
      </c>
    </row>
    <row r="402" customFormat="false" ht="14.25" hidden="false" customHeight="false" outlineLevel="0" collapsed="false">
      <c r="A402" s="0" t="n">
        <v>-0.37972</v>
      </c>
      <c r="B402" s="0" t="n">
        <v>0.24148</v>
      </c>
      <c r="C402" s="0" t="n">
        <v>-0.37972</v>
      </c>
      <c r="D402" s="0" t="n">
        <v>-0.069116</v>
      </c>
      <c r="E402" s="0" t="n">
        <f aca="false">(ABS(D402)-ABS(B402))&gt;0</f>
        <v>0</v>
      </c>
      <c r="F402" s="0" t="n">
        <f aca="false">(ABS(A402)&lt;ABS(B402))</f>
        <v>0</v>
      </c>
      <c r="G402" s="0" t="n">
        <f aca="false">SIGN(A402)&lt;&gt;SIGN(B402)</f>
        <v>1</v>
      </c>
      <c r="H402" s="0" t="n">
        <f aca="false">(ABS(A402)&lt;ABS(D402))</f>
        <v>0</v>
      </c>
      <c r="I402" s="0" t="n">
        <f aca="false">SIGN(A402)&lt;&gt;SIGN(D402)</f>
        <v>0</v>
      </c>
    </row>
    <row r="403" customFormat="false" ht="14.25" hidden="false" customHeight="false" outlineLevel="0" collapsed="false">
      <c r="A403" s="0" t="n">
        <v>0.36572</v>
      </c>
      <c r="B403" s="0" t="n">
        <v>0.37523</v>
      </c>
      <c r="C403" s="0" t="n">
        <v>0.36572</v>
      </c>
      <c r="D403" s="0" t="n">
        <v>0.37047</v>
      </c>
      <c r="E403" s="0" t="n">
        <f aca="false">(ABS(D403)-ABS(B403))&gt;0</f>
        <v>0</v>
      </c>
      <c r="F403" s="0" t="n">
        <f aca="false">(ABS(A403)&lt;ABS(B403))</f>
        <v>1</v>
      </c>
      <c r="G403" s="0" t="n">
        <f aca="false">SIGN(A403)&lt;&gt;SIGN(B403)</f>
        <v>0</v>
      </c>
      <c r="H403" s="0" t="n">
        <f aca="false">(ABS(A403)&lt;ABS(D403))</f>
        <v>1</v>
      </c>
      <c r="I403" s="0" t="n">
        <f aca="false">SIGN(A403)&lt;&gt;SIGN(D403)</f>
        <v>0</v>
      </c>
    </row>
    <row r="404" customFormat="false" ht="14.25" hidden="false" customHeight="false" outlineLevel="0" collapsed="false">
      <c r="A404" s="0" t="n">
        <v>0.40254</v>
      </c>
      <c r="B404" s="0" t="n">
        <v>0.44725</v>
      </c>
      <c r="C404" s="0" t="n">
        <v>0.40254</v>
      </c>
      <c r="D404" s="0" t="n">
        <v>0.42489</v>
      </c>
      <c r="E404" s="0" t="n">
        <f aca="false">(ABS(D404)-ABS(B404))&gt;0</f>
        <v>0</v>
      </c>
      <c r="F404" s="0" t="n">
        <f aca="false">(ABS(A404)&lt;ABS(B404))</f>
        <v>1</v>
      </c>
      <c r="G404" s="0" t="n">
        <f aca="false">SIGN(A404)&lt;&gt;SIGN(B404)</f>
        <v>0</v>
      </c>
      <c r="H404" s="0" t="n">
        <f aca="false">(ABS(A404)&lt;ABS(D404))</f>
        <v>1</v>
      </c>
      <c r="I404" s="0" t="n">
        <f aca="false">SIGN(A404)&lt;&gt;SIGN(D404)</f>
        <v>0</v>
      </c>
    </row>
    <row r="405" customFormat="false" ht="14.25" hidden="false" customHeight="false" outlineLevel="0" collapsed="false">
      <c r="A405" s="0" t="n">
        <v>-0.075723</v>
      </c>
      <c r="B405" s="0" t="n">
        <v>-0.4064</v>
      </c>
      <c r="C405" s="0" t="n">
        <v>-0.075723</v>
      </c>
      <c r="D405" s="0" t="n">
        <v>-0.18595</v>
      </c>
      <c r="E405" s="0" t="n">
        <f aca="false">(ABS(D405)-ABS(B405))&gt;0</f>
        <v>0</v>
      </c>
      <c r="F405" s="0" t="n">
        <f aca="false">(ABS(A405)&lt;ABS(B405))</f>
        <v>1</v>
      </c>
      <c r="G405" s="0" t="n">
        <f aca="false">SIGN(A405)&lt;&gt;SIGN(B405)</f>
        <v>0</v>
      </c>
      <c r="H405" s="0" t="n">
        <f aca="false">(ABS(A405)&lt;ABS(D405))</f>
        <v>1</v>
      </c>
      <c r="I405" s="0" t="n">
        <f aca="false">SIGN(A405)&lt;&gt;SIGN(D405)</f>
        <v>0</v>
      </c>
    </row>
    <row r="406" customFormat="false" ht="14.25" hidden="false" customHeight="false" outlineLevel="0" collapsed="false">
      <c r="A406" s="0" t="n">
        <v>-0.19824</v>
      </c>
      <c r="B406" s="0" t="n">
        <v>-0.21057</v>
      </c>
      <c r="C406" s="0" t="n">
        <v>-0.19824</v>
      </c>
      <c r="D406" s="0" t="n">
        <v>-0.20441</v>
      </c>
      <c r="E406" s="0" t="n">
        <f aca="false">(ABS(D406)-ABS(B406))&gt;0</f>
        <v>0</v>
      </c>
      <c r="F406" s="0" t="n">
        <f aca="false">(ABS(A406)&lt;ABS(B406))</f>
        <v>1</v>
      </c>
      <c r="G406" s="0" t="n">
        <f aca="false">SIGN(A406)&lt;&gt;SIGN(B406)</f>
        <v>0</v>
      </c>
      <c r="H406" s="0" t="n">
        <f aca="false">(ABS(A406)&lt;ABS(D406))</f>
        <v>1</v>
      </c>
      <c r="I406" s="0" t="n">
        <f aca="false">SIGN(A406)&lt;&gt;SIGN(D406)</f>
        <v>0</v>
      </c>
    </row>
    <row r="407" customFormat="false" ht="14.25" hidden="false" customHeight="false" outlineLevel="0" collapsed="false">
      <c r="A407" s="0" t="n">
        <v>-0.49532</v>
      </c>
      <c r="B407" s="0" t="n">
        <v>-0.4152</v>
      </c>
      <c r="C407" s="0" t="n">
        <v>-0.49532</v>
      </c>
      <c r="D407" s="0" t="n">
        <v>-0.45526</v>
      </c>
      <c r="E407" s="0" t="n">
        <f aca="false">(ABS(D407)-ABS(B407))&gt;0</f>
        <v>1</v>
      </c>
      <c r="F407" s="0" t="n">
        <f aca="false">(ABS(A407)&lt;ABS(B407))</f>
        <v>0</v>
      </c>
      <c r="G407" s="0" t="n">
        <f aca="false">SIGN(A407)&lt;&gt;SIGN(B407)</f>
        <v>0</v>
      </c>
      <c r="H407" s="0" t="n">
        <f aca="false">(ABS(A407)&lt;ABS(D407))</f>
        <v>0</v>
      </c>
      <c r="I407" s="0" t="n">
        <f aca="false">SIGN(A407)&lt;&gt;SIGN(D407)</f>
        <v>0</v>
      </c>
    </row>
    <row r="408" customFormat="false" ht="14.25" hidden="false" customHeight="false" outlineLevel="0" collapsed="false">
      <c r="A408" s="0" t="n">
        <v>0.19943</v>
      </c>
      <c r="B408" s="0" t="n">
        <v>0.10518</v>
      </c>
      <c r="C408" s="0" t="n">
        <v>0.19943</v>
      </c>
      <c r="D408" s="0" t="n">
        <v>0.1523</v>
      </c>
      <c r="E408" s="0" t="n">
        <f aca="false">(ABS(D408)-ABS(B408))&gt;0</f>
        <v>1</v>
      </c>
      <c r="F408" s="0" t="n">
        <f aca="false">(ABS(A408)&lt;ABS(B408))</f>
        <v>0</v>
      </c>
      <c r="G408" s="0" t="n">
        <f aca="false">SIGN(A408)&lt;&gt;SIGN(B408)</f>
        <v>0</v>
      </c>
      <c r="H408" s="0" t="n">
        <f aca="false">(ABS(A408)&lt;ABS(D408))</f>
        <v>0</v>
      </c>
      <c r="I408" s="0" t="n">
        <f aca="false">SIGN(A408)&lt;&gt;SIGN(D408)</f>
        <v>0</v>
      </c>
    </row>
    <row r="409" customFormat="false" ht="14.25" hidden="false" customHeight="false" outlineLevel="0" collapsed="false">
      <c r="A409" s="0" t="n">
        <v>-0.28041</v>
      </c>
      <c r="B409" s="0" t="n">
        <v>-0.027679</v>
      </c>
      <c r="C409" s="0" t="n">
        <v>-0.28041</v>
      </c>
      <c r="D409" s="0" t="n">
        <v>-0.1035</v>
      </c>
      <c r="E409" s="0" t="n">
        <f aca="false">(ABS(D409)-ABS(B409))&gt;0</f>
        <v>1</v>
      </c>
      <c r="F409" s="0" t="n">
        <f aca="false">(ABS(A409)&lt;ABS(B409))</f>
        <v>0</v>
      </c>
      <c r="G409" s="0" t="n">
        <f aca="false">SIGN(A409)&lt;&gt;SIGN(B409)</f>
        <v>0</v>
      </c>
      <c r="H409" s="0" t="n">
        <f aca="false">(ABS(A409)&lt;ABS(D409))</f>
        <v>0</v>
      </c>
      <c r="I409" s="0" t="n">
        <f aca="false">SIGN(A409)&lt;&gt;SIGN(D409)</f>
        <v>0</v>
      </c>
    </row>
    <row r="410" customFormat="false" ht="14.25" hidden="false" customHeight="false" outlineLevel="0" collapsed="false">
      <c r="A410" s="0" t="n">
        <v>-0.40125</v>
      </c>
      <c r="B410" s="0" t="n">
        <v>-0.28784</v>
      </c>
      <c r="C410" s="0" t="n">
        <v>-0.40125</v>
      </c>
      <c r="D410" s="0" t="n">
        <v>-0.30674</v>
      </c>
      <c r="E410" s="0" t="n">
        <f aca="false">(ABS(D410)-ABS(B410))&gt;0</f>
        <v>1</v>
      </c>
      <c r="F410" s="0" t="n">
        <f aca="false">(ABS(A410)&lt;ABS(B410))</f>
        <v>0</v>
      </c>
      <c r="G410" s="0" t="n">
        <f aca="false">SIGN(A410)&lt;&gt;SIGN(B410)</f>
        <v>0</v>
      </c>
      <c r="H410" s="0" t="n">
        <f aca="false">(ABS(A410)&lt;ABS(D410))</f>
        <v>0</v>
      </c>
      <c r="I410" s="0" t="n">
        <f aca="false">SIGN(A410)&lt;&gt;SIGN(D410)</f>
        <v>0</v>
      </c>
    </row>
    <row r="411" customFormat="false" ht="14.25" hidden="false" customHeight="false" outlineLevel="0" collapsed="false">
      <c r="A411" s="0" t="n">
        <v>0.059959</v>
      </c>
      <c r="B411" s="0" t="n">
        <v>0.096925</v>
      </c>
      <c r="C411" s="0" t="n">
        <v>0.059959</v>
      </c>
      <c r="D411" s="0" t="n">
        <v>0.078442</v>
      </c>
      <c r="E411" s="0" t="n">
        <f aca="false">(ABS(D411)-ABS(B411))&gt;0</f>
        <v>0</v>
      </c>
      <c r="F411" s="0" t="n">
        <f aca="false">(ABS(A411)&lt;ABS(B411))</f>
        <v>1</v>
      </c>
      <c r="G411" s="0" t="n">
        <f aca="false">SIGN(A411)&lt;&gt;SIGN(B411)</f>
        <v>0</v>
      </c>
      <c r="H411" s="0" t="n">
        <f aca="false">(ABS(A411)&lt;ABS(D411))</f>
        <v>1</v>
      </c>
      <c r="I411" s="0" t="n">
        <f aca="false">SIGN(A411)&lt;&gt;SIGN(D411)</f>
        <v>0</v>
      </c>
    </row>
    <row r="412" customFormat="false" ht="14.25" hidden="false" customHeight="false" outlineLevel="0" collapsed="false">
      <c r="A412" s="0" t="n">
        <v>-0.15153</v>
      </c>
      <c r="B412" s="0" t="n">
        <v>-0.13414</v>
      </c>
      <c r="C412" s="0" t="n">
        <v>-0.15153</v>
      </c>
      <c r="D412" s="0" t="n">
        <v>-0.14573</v>
      </c>
      <c r="E412" s="0" t="n">
        <f aca="false">(ABS(D412)-ABS(B412))&gt;0</f>
        <v>1</v>
      </c>
      <c r="F412" s="0" t="n">
        <f aca="false">(ABS(A412)&lt;ABS(B412))</f>
        <v>0</v>
      </c>
      <c r="G412" s="0" t="n">
        <f aca="false">SIGN(A412)&lt;&gt;SIGN(B412)</f>
        <v>0</v>
      </c>
      <c r="H412" s="0" t="n">
        <f aca="false">(ABS(A412)&lt;ABS(D412))</f>
        <v>0</v>
      </c>
      <c r="I412" s="0" t="n">
        <f aca="false">SIGN(A412)&lt;&gt;SIGN(D412)</f>
        <v>0</v>
      </c>
    </row>
    <row r="413" customFormat="false" ht="14.25" hidden="false" customHeight="false" outlineLevel="0" collapsed="false">
      <c r="A413" s="0" t="n">
        <v>-0.10754</v>
      </c>
      <c r="B413" s="0" t="n">
        <v>-0.13724</v>
      </c>
      <c r="C413" s="0" t="n">
        <v>-0.10754</v>
      </c>
      <c r="D413" s="0" t="n">
        <v>-0.12239</v>
      </c>
      <c r="E413" s="0" t="n">
        <f aca="false">(ABS(D413)-ABS(B413))&gt;0</f>
        <v>0</v>
      </c>
      <c r="F413" s="0" t="n">
        <f aca="false">(ABS(A413)&lt;ABS(B413))</f>
        <v>1</v>
      </c>
      <c r="G413" s="0" t="n">
        <f aca="false">SIGN(A413)&lt;&gt;SIGN(B413)</f>
        <v>0</v>
      </c>
      <c r="H413" s="0" t="n">
        <f aca="false">(ABS(A413)&lt;ABS(D413))</f>
        <v>1</v>
      </c>
      <c r="I413" s="0" t="n">
        <f aca="false">SIGN(A413)&lt;&gt;SIGN(D413)</f>
        <v>0</v>
      </c>
    </row>
    <row r="414" customFormat="false" ht="14.25" hidden="false" customHeight="false" outlineLevel="0" collapsed="false">
      <c r="A414" s="0" t="n">
        <v>-0.057192</v>
      </c>
      <c r="B414" s="0" t="n">
        <v>-0.10257</v>
      </c>
      <c r="C414" s="0" t="n">
        <v>-0.057192</v>
      </c>
      <c r="D414" s="0" t="n">
        <v>-0.079879</v>
      </c>
      <c r="E414" s="0" t="n">
        <f aca="false">(ABS(D414)-ABS(B414))&gt;0</f>
        <v>0</v>
      </c>
      <c r="F414" s="0" t="n">
        <f aca="false">(ABS(A414)&lt;ABS(B414))</f>
        <v>1</v>
      </c>
      <c r="G414" s="0" t="n">
        <f aca="false">SIGN(A414)&lt;&gt;SIGN(B414)</f>
        <v>0</v>
      </c>
      <c r="H414" s="0" t="n">
        <f aca="false">(ABS(A414)&lt;ABS(D414))</f>
        <v>1</v>
      </c>
      <c r="I414" s="0" t="n">
        <f aca="false">SIGN(A414)&lt;&gt;SIGN(D414)</f>
        <v>0</v>
      </c>
    </row>
    <row r="415" customFormat="false" ht="14.25" hidden="false" customHeight="false" outlineLevel="0" collapsed="false">
      <c r="A415" s="0" t="n">
        <v>-0.0054897</v>
      </c>
      <c r="B415" s="0" t="n">
        <v>0.061848</v>
      </c>
      <c r="C415" s="0" t="n">
        <v>-0.0054897</v>
      </c>
      <c r="D415" s="0" t="n">
        <v>0.028179</v>
      </c>
      <c r="E415" s="0" t="n">
        <f aca="false">(ABS(D415)-ABS(B415))&gt;0</f>
        <v>0</v>
      </c>
      <c r="F415" s="0" t="n">
        <f aca="false">(ABS(A415)&lt;ABS(B415))</f>
        <v>1</v>
      </c>
      <c r="G415" s="0" t="n">
        <f aca="false">SIGN(A415)&lt;&gt;SIGN(B415)</f>
        <v>1</v>
      </c>
      <c r="H415" s="0" t="n">
        <f aca="false">(ABS(A415)&lt;ABS(D415))</f>
        <v>1</v>
      </c>
      <c r="I415" s="0" t="n">
        <f aca="false">SIGN(A415)&lt;&gt;SIGN(D415)</f>
        <v>1</v>
      </c>
    </row>
    <row r="416" customFormat="false" ht="14.25" hidden="false" customHeight="false" outlineLevel="0" collapsed="false">
      <c r="A416" s="0" t="n">
        <v>-0.42582</v>
      </c>
      <c r="B416" s="0" t="n">
        <v>0.32419</v>
      </c>
      <c r="C416" s="0" t="n">
        <v>-0.42582</v>
      </c>
      <c r="D416" s="0" t="n">
        <v>-0.050817</v>
      </c>
      <c r="E416" s="0" t="n">
        <f aca="false">(ABS(D416)-ABS(B416))&gt;0</f>
        <v>0</v>
      </c>
      <c r="F416" s="0" t="n">
        <f aca="false">(ABS(A416)&lt;ABS(B416))</f>
        <v>0</v>
      </c>
      <c r="G416" s="0" t="n">
        <f aca="false">SIGN(A416)&lt;&gt;SIGN(B416)</f>
        <v>1</v>
      </c>
      <c r="H416" s="0" t="n">
        <f aca="false">(ABS(A416)&lt;ABS(D416))</f>
        <v>0</v>
      </c>
      <c r="I416" s="0" t="n">
        <f aca="false">SIGN(A416)&lt;&gt;SIGN(D416)</f>
        <v>0</v>
      </c>
    </row>
    <row r="417" customFormat="false" ht="14.25" hidden="false" customHeight="false" outlineLevel="0" collapsed="false">
      <c r="A417" s="0" t="n">
        <v>0.24591</v>
      </c>
      <c r="B417" s="0" t="n">
        <v>0.33369</v>
      </c>
      <c r="C417" s="0" t="n">
        <v>0.24591</v>
      </c>
      <c r="D417" s="0" t="n">
        <v>0.27517</v>
      </c>
      <c r="E417" s="0" t="n">
        <f aca="false">(ABS(D417)-ABS(B417))&gt;0</f>
        <v>0</v>
      </c>
      <c r="F417" s="0" t="n">
        <f aca="false">(ABS(A417)&lt;ABS(B417))</f>
        <v>1</v>
      </c>
      <c r="G417" s="0" t="n">
        <f aca="false">SIGN(A417)&lt;&gt;SIGN(B417)</f>
        <v>0</v>
      </c>
      <c r="H417" s="0" t="n">
        <f aca="false">(ABS(A417)&lt;ABS(D417))</f>
        <v>1</v>
      </c>
      <c r="I417" s="0" t="n">
        <f aca="false">SIGN(A417)&lt;&gt;SIGN(D417)</f>
        <v>0</v>
      </c>
    </row>
    <row r="418" customFormat="false" ht="14.25" hidden="false" customHeight="false" outlineLevel="0" collapsed="false">
      <c r="A418" s="0" t="n">
        <v>0.43099</v>
      </c>
      <c r="B418" s="0" t="n">
        <v>0.207</v>
      </c>
      <c r="C418" s="0" t="n">
        <v>0.43099</v>
      </c>
      <c r="D418" s="0" t="n">
        <v>0.31899</v>
      </c>
      <c r="E418" s="0" t="n">
        <f aca="false">(ABS(D418)-ABS(B418))&gt;0</f>
        <v>1</v>
      </c>
      <c r="F418" s="0" t="n">
        <f aca="false">(ABS(A418)&lt;ABS(B418))</f>
        <v>0</v>
      </c>
      <c r="G418" s="0" t="n">
        <f aca="false">SIGN(A418)&lt;&gt;SIGN(B418)</f>
        <v>0</v>
      </c>
      <c r="H418" s="0" t="n">
        <f aca="false">(ABS(A418)&lt;ABS(D418))</f>
        <v>0</v>
      </c>
      <c r="I418" s="0" t="n">
        <f aca="false">SIGN(A418)&lt;&gt;SIGN(D418)</f>
        <v>0</v>
      </c>
    </row>
    <row r="419" customFormat="false" ht="14.25" hidden="false" customHeight="false" outlineLevel="0" collapsed="false">
      <c r="A419" s="0" t="n">
        <v>0.050844</v>
      </c>
      <c r="B419" s="0" t="n">
        <v>-0.1815</v>
      </c>
      <c r="C419" s="0" t="n">
        <v>0.050844</v>
      </c>
      <c r="D419" s="0" t="n">
        <v>-0.0072416</v>
      </c>
      <c r="E419" s="0" t="n">
        <f aca="false">(ABS(D419)-ABS(B419))&gt;0</f>
        <v>0</v>
      </c>
      <c r="F419" s="0" t="n">
        <f aca="false">(ABS(A419)&lt;ABS(B419))</f>
        <v>1</v>
      </c>
      <c r="G419" s="0" t="n">
        <f aca="false">SIGN(A419)&lt;&gt;SIGN(B419)</f>
        <v>1</v>
      </c>
      <c r="H419" s="0" t="n">
        <f aca="false">(ABS(A419)&lt;ABS(D419))</f>
        <v>0</v>
      </c>
      <c r="I419" s="0" t="n">
        <f aca="false">SIGN(A419)&lt;&gt;SIGN(D419)</f>
        <v>1</v>
      </c>
    </row>
    <row r="420" customFormat="false" ht="14.25" hidden="false" customHeight="false" outlineLevel="0" collapsed="false">
      <c r="A420" s="0" t="n">
        <v>0.092107</v>
      </c>
      <c r="B420" s="0" t="n">
        <v>0.057821</v>
      </c>
      <c r="C420" s="0" t="n">
        <v>0.092107</v>
      </c>
      <c r="D420" s="0" t="n">
        <v>0.080678</v>
      </c>
      <c r="E420" s="0" t="n">
        <f aca="false">(ABS(D420)-ABS(B420))&gt;0</f>
        <v>1</v>
      </c>
      <c r="F420" s="0" t="n">
        <f aca="false">(ABS(A420)&lt;ABS(B420))</f>
        <v>0</v>
      </c>
      <c r="G420" s="0" t="n">
        <f aca="false">SIGN(A420)&lt;&gt;SIGN(B420)</f>
        <v>0</v>
      </c>
      <c r="H420" s="0" t="n">
        <f aca="false">(ABS(A420)&lt;ABS(D420))</f>
        <v>0</v>
      </c>
      <c r="I420" s="0" t="n">
        <f aca="false">SIGN(A420)&lt;&gt;SIGN(D420)</f>
        <v>0</v>
      </c>
    </row>
    <row r="421" customFormat="false" ht="14.25" hidden="false" customHeight="false" outlineLevel="0" collapsed="false">
      <c r="A421" s="0" t="n">
        <v>0.21151</v>
      </c>
      <c r="B421" s="0" t="n">
        <v>0.44311</v>
      </c>
      <c r="C421" s="0" t="n">
        <v>0.21151</v>
      </c>
      <c r="D421" s="0" t="n">
        <v>0.32731</v>
      </c>
      <c r="E421" s="0" t="n">
        <f aca="false">(ABS(D421)-ABS(B421))&gt;0</f>
        <v>0</v>
      </c>
      <c r="F421" s="0" t="n">
        <f aca="false">(ABS(A421)&lt;ABS(B421))</f>
        <v>1</v>
      </c>
      <c r="G421" s="0" t="n">
        <f aca="false">SIGN(A421)&lt;&gt;SIGN(B421)</f>
        <v>0</v>
      </c>
      <c r="H421" s="0" t="n">
        <f aca="false">(ABS(A421)&lt;ABS(D421))</f>
        <v>1</v>
      </c>
      <c r="I421" s="0" t="n">
        <f aca="false">SIGN(A421)&lt;&gt;SIGN(D421)</f>
        <v>0</v>
      </c>
    </row>
    <row r="422" customFormat="false" ht="14.25" hidden="false" customHeight="false" outlineLevel="0" collapsed="false">
      <c r="A422" s="0" t="n">
        <v>0.1681</v>
      </c>
      <c r="B422" s="0" t="n">
        <v>-0.60939</v>
      </c>
      <c r="C422" s="0" t="n">
        <v>0.1681</v>
      </c>
      <c r="D422" s="0" t="n">
        <v>-0.091062</v>
      </c>
      <c r="E422" s="0" t="n">
        <f aca="false">(ABS(D422)-ABS(B422))&gt;0</f>
        <v>0</v>
      </c>
      <c r="F422" s="0" t="n">
        <f aca="false">(ABS(A422)&lt;ABS(B422))</f>
        <v>1</v>
      </c>
      <c r="G422" s="0" t="n">
        <f aca="false">SIGN(A422)&lt;&gt;SIGN(B422)</f>
        <v>1</v>
      </c>
      <c r="H422" s="0" t="n">
        <f aca="false">(ABS(A422)&lt;ABS(D422))</f>
        <v>0</v>
      </c>
      <c r="I422" s="0" t="n">
        <f aca="false">SIGN(A422)&lt;&gt;SIGN(D422)</f>
        <v>1</v>
      </c>
    </row>
    <row r="423" customFormat="false" ht="14.25" hidden="false" customHeight="false" outlineLevel="0" collapsed="false">
      <c r="A423" s="0" t="n">
        <v>-0.024234</v>
      </c>
      <c r="B423" s="0" t="n">
        <v>0.60523</v>
      </c>
      <c r="C423" s="0" t="n">
        <v>-0.024234</v>
      </c>
      <c r="D423" s="0" t="n">
        <v>0.18559</v>
      </c>
      <c r="E423" s="0" t="n">
        <f aca="false">(ABS(D423)-ABS(B423))&gt;0</f>
        <v>0</v>
      </c>
      <c r="F423" s="0" t="n">
        <f aca="false">(ABS(A423)&lt;ABS(B423))</f>
        <v>1</v>
      </c>
      <c r="G423" s="0" t="n">
        <f aca="false">SIGN(A423)&lt;&gt;SIGN(B423)</f>
        <v>1</v>
      </c>
      <c r="H423" s="0" t="n">
        <f aca="false">(ABS(A423)&lt;ABS(D423))</f>
        <v>1</v>
      </c>
      <c r="I423" s="0" t="n">
        <f aca="false">SIGN(A423)&lt;&gt;SIGN(D423)</f>
        <v>1</v>
      </c>
    </row>
    <row r="424" customFormat="false" ht="14.25" hidden="false" customHeight="false" outlineLevel="0" collapsed="false">
      <c r="A424" s="0" t="n">
        <v>0.54176</v>
      </c>
      <c r="B424" s="0" t="n">
        <v>0.037747</v>
      </c>
      <c r="C424" s="0" t="n">
        <v>0.54176</v>
      </c>
      <c r="D424" s="0" t="n">
        <v>0.28975</v>
      </c>
      <c r="E424" s="0" t="n">
        <f aca="false">(ABS(D424)-ABS(B424))&gt;0</f>
        <v>1</v>
      </c>
      <c r="F424" s="0" t="n">
        <f aca="false">(ABS(A424)&lt;ABS(B424))</f>
        <v>0</v>
      </c>
      <c r="G424" s="0" t="n">
        <f aca="false">SIGN(A424)&lt;&gt;SIGN(B424)</f>
        <v>0</v>
      </c>
      <c r="H424" s="0" t="n">
        <f aca="false">(ABS(A424)&lt;ABS(D424))</f>
        <v>0</v>
      </c>
      <c r="I424" s="0" t="n">
        <f aca="false">SIGN(A424)&lt;&gt;SIGN(D424)</f>
        <v>0</v>
      </c>
    </row>
    <row r="425" customFormat="false" ht="14.25" hidden="false" customHeight="false" outlineLevel="0" collapsed="false">
      <c r="A425" s="0" t="n">
        <v>0.19517</v>
      </c>
      <c r="B425" s="0" t="n">
        <v>0.4047</v>
      </c>
      <c r="C425" s="0" t="n">
        <v>0.19517</v>
      </c>
      <c r="D425" s="0" t="n">
        <v>0.26501</v>
      </c>
      <c r="E425" s="0" t="n">
        <f aca="false">(ABS(D425)-ABS(B425))&gt;0</f>
        <v>0</v>
      </c>
      <c r="F425" s="0" t="n">
        <f aca="false">(ABS(A425)&lt;ABS(B425))</f>
        <v>1</v>
      </c>
      <c r="G425" s="0" t="n">
        <f aca="false">SIGN(A425)&lt;&gt;SIGN(B425)</f>
        <v>0</v>
      </c>
      <c r="H425" s="0" t="n">
        <f aca="false">(ABS(A425)&lt;ABS(D425))</f>
        <v>1</v>
      </c>
      <c r="I425" s="0" t="n">
        <f aca="false">SIGN(A425)&lt;&gt;SIGN(D425)</f>
        <v>0</v>
      </c>
    </row>
    <row r="426" customFormat="false" ht="14.25" hidden="false" customHeight="false" outlineLevel="0" collapsed="false">
      <c r="A426" s="0" t="n">
        <v>-0.21487</v>
      </c>
      <c r="B426" s="0" t="n">
        <v>-0.04358</v>
      </c>
      <c r="C426" s="0" t="n">
        <v>-0.21487</v>
      </c>
      <c r="D426" s="0" t="n">
        <v>-0.14636</v>
      </c>
      <c r="E426" s="0" t="n">
        <f aca="false">(ABS(D426)-ABS(B426))&gt;0</f>
        <v>1</v>
      </c>
      <c r="F426" s="0" t="n">
        <f aca="false">(ABS(A426)&lt;ABS(B426))</f>
        <v>0</v>
      </c>
      <c r="G426" s="0" t="n">
        <f aca="false">SIGN(A426)&lt;&gt;SIGN(B426)</f>
        <v>0</v>
      </c>
      <c r="H426" s="0" t="n">
        <f aca="false">(ABS(A426)&lt;ABS(D426))</f>
        <v>0</v>
      </c>
      <c r="I426" s="0" t="n">
        <f aca="false">SIGN(A426)&lt;&gt;SIGN(D426)</f>
        <v>0</v>
      </c>
    </row>
    <row r="427" customFormat="false" ht="14.25" hidden="false" customHeight="false" outlineLevel="0" collapsed="false">
      <c r="A427" s="0" t="n">
        <v>-0.010777</v>
      </c>
      <c r="B427" s="0" t="n">
        <v>-0.16983</v>
      </c>
      <c r="C427" s="0" t="n">
        <v>-0.010777</v>
      </c>
      <c r="D427" s="0" t="n">
        <v>-0.050541</v>
      </c>
      <c r="E427" s="0" t="n">
        <f aca="false">(ABS(D427)-ABS(B427))&gt;0</f>
        <v>0</v>
      </c>
      <c r="F427" s="0" t="n">
        <f aca="false">(ABS(A427)&lt;ABS(B427))</f>
        <v>1</v>
      </c>
      <c r="G427" s="0" t="n">
        <f aca="false">SIGN(A427)&lt;&gt;SIGN(B427)</f>
        <v>0</v>
      </c>
      <c r="H427" s="0" t="n">
        <f aca="false">(ABS(A427)&lt;ABS(D427))</f>
        <v>1</v>
      </c>
      <c r="I427" s="0" t="n">
        <f aca="false">SIGN(A427)&lt;&gt;SIGN(D427)</f>
        <v>0</v>
      </c>
    </row>
    <row r="428" customFormat="false" ht="14.25" hidden="false" customHeight="false" outlineLevel="0" collapsed="false">
      <c r="A428" s="0" t="n">
        <v>0.18503</v>
      </c>
      <c r="B428" s="0" t="n">
        <v>-0.26522</v>
      </c>
      <c r="C428" s="0" t="n">
        <v>0.18503</v>
      </c>
      <c r="D428" s="0" t="n">
        <v>0.0049297</v>
      </c>
      <c r="E428" s="0" t="n">
        <f aca="false">(ABS(D428)-ABS(B428))&gt;0</f>
        <v>0</v>
      </c>
      <c r="F428" s="0" t="n">
        <f aca="false">(ABS(A428)&lt;ABS(B428))</f>
        <v>1</v>
      </c>
      <c r="G428" s="0" t="n">
        <f aca="false">SIGN(A428)&lt;&gt;SIGN(B428)</f>
        <v>1</v>
      </c>
      <c r="H428" s="0" t="n">
        <f aca="false">(ABS(A428)&lt;ABS(D428))</f>
        <v>0</v>
      </c>
      <c r="I428" s="0" t="n">
        <f aca="false">SIGN(A428)&lt;&gt;SIGN(D428)</f>
        <v>0</v>
      </c>
    </row>
    <row r="429" customFormat="false" ht="14.25" hidden="false" customHeight="false" outlineLevel="0" collapsed="false">
      <c r="A429" s="0" t="n">
        <v>-0.060157</v>
      </c>
      <c r="B429" s="0" t="n">
        <v>0.29926</v>
      </c>
      <c r="C429" s="0" t="n">
        <v>-0.060157</v>
      </c>
      <c r="D429" s="0" t="n">
        <v>0.029697</v>
      </c>
      <c r="E429" s="0" t="n">
        <f aca="false">(ABS(D429)-ABS(B429))&gt;0</f>
        <v>0</v>
      </c>
      <c r="F429" s="0" t="n">
        <f aca="false">(ABS(A429)&lt;ABS(B429))</f>
        <v>1</v>
      </c>
      <c r="G429" s="0" t="n">
        <f aca="false">SIGN(A429)&lt;&gt;SIGN(B429)</f>
        <v>1</v>
      </c>
      <c r="H429" s="0" t="n">
        <f aca="false">(ABS(A429)&lt;ABS(D429))</f>
        <v>0</v>
      </c>
      <c r="I429" s="0" t="n">
        <f aca="false">SIGN(A429)&lt;&gt;SIGN(D429)</f>
        <v>1</v>
      </c>
    </row>
    <row r="430" customFormat="false" ht="14.25" hidden="false" customHeight="false" outlineLevel="0" collapsed="false">
      <c r="A430" s="0" t="n">
        <v>0.076813</v>
      </c>
      <c r="B430" s="0" t="n">
        <v>0.31304</v>
      </c>
      <c r="C430" s="0" t="n">
        <v>0.076813</v>
      </c>
      <c r="D430" s="0" t="n">
        <v>0.15556</v>
      </c>
      <c r="E430" s="0" t="n">
        <f aca="false">(ABS(D430)-ABS(B430))&gt;0</f>
        <v>0</v>
      </c>
      <c r="F430" s="0" t="n">
        <f aca="false">(ABS(A430)&lt;ABS(B430))</f>
        <v>1</v>
      </c>
      <c r="G430" s="0" t="n">
        <f aca="false">SIGN(A430)&lt;&gt;SIGN(B430)</f>
        <v>0</v>
      </c>
      <c r="H430" s="0" t="n">
        <f aca="false">(ABS(A430)&lt;ABS(D430))</f>
        <v>1</v>
      </c>
      <c r="I430" s="0" t="n">
        <f aca="false">SIGN(A430)&lt;&gt;SIGN(D430)</f>
        <v>0</v>
      </c>
    </row>
    <row r="431" customFormat="false" ht="14.25" hidden="false" customHeight="false" outlineLevel="0" collapsed="false">
      <c r="A431" s="0" t="n">
        <v>-0.3779</v>
      </c>
      <c r="B431" s="0" t="n">
        <v>0.19428</v>
      </c>
      <c r="C431" s="0" t="n">
        <v>-0.3779</v>
      </c>
      <c r="D431" s="0" t="n">
        <v>-0.18718</v>
      </c>
      <c r="E431" s="0" t="n">
        <f aca="false">(ABS(D431)-ABS(B431))&gt;0</f>
        <v>0</v>
      </c>
      <c r="F431" s="0" t="n">
        <f aca="false">(ABS(A431)&lt;ABS(B431))</f>
        <v>0</v>
      </c>
      <c r="G431" s="0" t="n">
        <f aca="false">SIGN(A431)&lt;&gt;SIGN(B431)</f>
        <v>1</v>
      </c>
      <c r="H431" s="0" t="n">
        <f aca="false">(ABS(A431)&lt;ABS(D431))</f>
        <v>0</v>
      </c>
      <c r="I431" s="0" t="n">
        <f aca="false">SIGN(A431)&lt;&gt;SIGN(D431)</f>
        <v>0</v>
      </c>
    </row>
    <row r="432" customFormat="false" ht="14.25" hidden="false" customHeight="false" outlineLevel="0" collapsed="false">
      <c r="A432" s="0" t="n">
        <v>0.28084</v>
      </c>
      <c r="B432" s="0" t="n">
        <v>0.16376</v>
      </c>
      <c r="C432" s="0" t="n">
        <v>0.28084</v>
      </c>
      <c r="D432" s="0" t="n">
        <v>0.2223</v>
      </c>
      <c r="E432" s="0" t="n">
        <f aca="false">(ABS(D432)-ABS(B432))&gt;0</f>
        <v>1</v>
      </c>
      <c r="F432" s="0" t="n">
        <f aca="false">(ABS(A432)&lt;ABS(B432))</f>
        <v>0</v>
      </c>
      <c r="G432" s="0" t="n">
        <f aca="false">SIGN(A432)&lt;&gt;SIGN(B432)</f>
        <v>0</v>
      </c>
      <c r="H432" s="0" t="n">
        <f aca="false">(ABS(A432)&lt;ABS(D432))</f>
        <v>0</v>
      </c>
      <c r="I432" s="0" t="n">
        <f aca="false">SIGN(A432)&lt;&gt;SIGN(D432)</f>
        <v>0</v>
      </c>
    </row>
    <row r="433" customFormat="false" ht="14.25" hidden="false" customHeight="false" outlineLevel="0" collapsed="false">
      <c r="A433" s="0" t="n">
        <v>-0.16362</v>
      </c>
      <c r="B433" s="0" t="n">
        <v>0.089268</v>
      </c>
      <c r="C433" s="0" t="n">
        <v>-0.16362</v>
      </c>
      <c r="D433" s="0" t="n">
        <v>0.03869</v>
      </c>
      <c r="E433" s="0" t="n">
        <f aca="false">(ABS(D433)-ABS(B433))&gt;0</f>
        <v>0</v>
      </c>
      <c r="F433" s="0" t="n">
        <f aca="false">(ABS(A433)&lt;ABS(B433))</f>
        <v>0</v>
      </c>
      <c r="G433" s="0" t="n">
        <f aca="false">SIGN(A433)&lt;&gt;SIGN(B433)</f>
        <v>1</v>
      </c>
      <c r="H433" s="0" t="n">
        <f aca="false">(ABS(A433)&lt;ABS(D433))</f>
        <v>0</v>
      </c>
      <c r="I433" s="0" t="n">
        <f aca="false">SIGN(A433)&lt;&gt;SIGN(D433)</f>
        <v>1</v>
      </c>
    </row>
    <row r="434" customFormat="false" ht="14.25" hidden="false" customHeight="false" outlineLevel="0" collapsed="false">
      <c r="A434" s="0" t="n">
        <v>0.19709</v>
      </c>
      <c r="B434" s="0" t="n">
        <v>0.20011</v>
      </c>
      <c r="C434" s="0" t="n">
        <v>0.19709</v>
      </c>
      <c r="D434" s="0" t="n">
        <v>0.1986</v>
      </c>
      <c r="E434" s="0" t="n">
        <f aca="false">(ABS(D434)-ABS(B434))&gt;0</f>
        <v>0</v>
      </c>
      <c r="F434" s="0" t="n">
        <f aca="false">(ABS(A434)&lt;ABS(B434))</f>
        <v>1</v>
      </c>
      <c r="G434" s="0" t="n">
        <f aca="false">SIGN(A434)&lt;&gt;SIGN(B434)</f>
        <v>0</v>
      </c>
      <c r="H434" s="0" t="n">
        <f aca="false">(ABS(A434)&lt;ABS(D434))</f>
        <v>1</v>
      </c>
      <c r="I434" s="0" t="n">
        <f aca="false">SIGN(A434)&lt;&gt;SIGN(D434)</f>
        <v>0</v>
      </c>
    </row>
    <row r="435" customFormat="false" ht="14.25" hidden="false" customHeight="false" outlineLevel="0" collapsed="false">
      <c r="A435" s="0" t="n">
        <v>0.48011</v>
      </c>
      <c r="B435" s="0" t="n">
        <v>-0.1496</v>
      </c>
      <c r="C435" s="0" t="n">
        <v>0.48011</v>
      </c>
      <c r="D435" s="0" t="n">
        <v>0.16526</v>
      </c>
      <c r="E435" s="0" t="n">
        <f aca="false">(ABS(D435)-ABS(B435))&gt;0</f>
        <v>1</v>
      </c>
      <c r="F435" s="0" t="n">
        <f aca="false">(ABS(A435)&lt;ABS(B435))</f>
        <v>0</v>
      </c>
      <c r="G435" s="0" t="n">
        <f aca="false">SIGN(A435)&lt;&gt;SIGN(B435)</f>
        <v>1</v>
      </c>
      <c r="H435" s="0" t="n">
        <f aca="false">(ABS(A435)&lt;ABS(D435))</f>
        <v>0</v>
      </c>
      <c r="I435" s="0" t="n">
        <f aca="false">SIGN(A435)&lt;&gt;SIGN(D435)</f>
        <v>0</v>
      </c>
    </row>
    <row r="436" customFormat="false" ht="14.25" hidden="false" customHeight="false" outlineLevel="0" collapsed="false">
      <c r="A436" s="0" t="n">
        <v>-0.037235</v>
      </c>
      <c r="B436" s="0" t="n">
        <v>-0.45746</v>
      </c>
      <c r="C436" s="0" t="n">
        <v>-0.037235</v>
      </c>
      <c r="D436" s="0" t="n">
        <v>-0.24735</v>
      </c>
      <c r="E436" s="0" t="n">
        <f aca="false">(ABS(D436)-ABS(B436))&gt;0</f>
        <v>0</v>
      </c>
      <c r="F436" s="0" t="n">
        <f aca="false">(ABS(A436)&lt;ABS(B436))</f>
        <v>1</v>
      </c>
      <c r="G436" s="0" t="n">
        <f aca="false">SIGN(A436)&lt;&gt;SIGN(B436)</f>
        <v>0</v>
      </c>
      <c r="H436" s="0" t="n">
        <f aca="false">(ABS(A436)&lt;ABS(D436))</f>
        <v>1</v>
      </c>
      <c r="I436" s="0" t="n">
        <f aca="false">SIGN(A436)&lt;&gt;SIGN(D436)</f>
        <v>0</v>
      </c>
    </row>
    <row r="437" customFormat="false" ht="14.25" hidden="false" customHeight="false" outlineLevel="0" collapsed="false">
      <c r="A437" s="0" t="n">
        <v>0.082704</v>
      </c>
      <c r="B437" s="0" t="n">
        <v>-0.01801</v>
      </c>
      <c r="C437" s="0" t="n">
        <v>0.082704</v>
      </c>
      <c r="D437" s="0" t="n">
        <v>0.015561</v>
      </c>
      <c r="E437" s="0" t="n">
        <f aca="false">(ABS(D437)-ABS(B437))&gt;0</f>
        <v>0</v>
      </c>
      <c r="F437" s="0" t="n">
        <f aca="false">(ABS(A437)&lt;ABS(B437))</f>
        <v>0</v>
      </c>
      <c r="G437" s="0" t="n">
        <f aca="false">SIGN(A437)&lt;&gt;SIGN(B437)</f>
        <v>1</v>
      </c>
      <c r="H437" s="0" t="n">
        <f aca="false">(ABS(A437)&lt;ABS(D437))</f>
        <v>0</v>
      </c>
      <c r="I437" s="0" t="n">
        <f aca="false">SIGN(A437)&lt;&gt;SIGN(D437)</f>
        <v>0</v>
      </c>
    </row>
    <row r="438" customFormat="false" ht="14.25" hidden="false" customHeight="false" outlineLevel="0" collapsed="false">
      <c r="A438" s="0" t="n">
        <v>-0.28685</v>
      </c>
      <c r="B438" s="0" t="n">
        <v>-0.14175</v>
      </c>
      <c r="C438" s="0" t="n">
        <v>-0.28685</v>
      </c>
      <c r="D438" s="0" t="n">
        <v>-0.19011</v>
      </c>
      <c r="E438" s="0" t="n">
        <f aca="false">(ABS(D438)-ABS(B438))&gt;0</f>
        <v>1</v>
      </c>
      <c r="F438" s="0" t="n">
        <f aca="false">(ABS(A438)&lt;ABS(B438))</f>
        <v>0</v>
      </c>
      <c r="G438" s="0" t="n">
        <f aca="false">SIGN(A438)&lt;&gt;SIGN(B438)</f>
        <v>0</v>
      </c>
      <c r="H438" s="0" t="n">
        <f aca="false">(ABS(A438)&lt;ABS(D438))</f>
        <v>0</v>
      </c>
      <c r="I438" s="0" t="n">
        <f aca="false">SIGN(A438)&lt;&gt;SIGN(D438)</f>
        <v>0</v>
      </c>
    </row>
    <row r="439" customFormat="false" ht="14.25" hidden="false" customHeight="false" outlineLevel="0" collapsed="false">
      <c r="A439" s="0" t="n">
        <v>-0.12333</v>
      </c>
      <c r="B439" s="0" t="n">
        <v>-0.19309</v>
      </c>
      <c r="C439" s="0" t="n">
        <v>-0.12333</v>
      </c>
      <c r="D439" s="0" t="n">
        <v>-0.15821</v>
      </c>
      <c r="E439" s="0" t="n">
        <f aca="false">(ABS(D439)-ABS(B439))&gt;0</f>
        <v>0</v>
      </c>
      <c r="F439" s="0" t="n">
        <f aca="false">(ABS(A439)&lt;ABS(B439))</f>
        <v>1</v>
      </c>
      <c r="G439" s="0" t="n">
        <f aca="false">SIGN(A439)&lt;&gt;SIGN(B439)</f>
        <v>0</v>
      </c>
      <c r="H439" s="0" t="n">
        <f aca="false">(ABS(A439)&lt;ABS(D439))</f>
        <v>1</v>
      </c>
      <c r="I439" s="0" t="n">
        <f aca="false">SIGN(A439)&lt;&gt;SIGN(D439)</f>
        <v>0</v>
      </c>
    </row>
    <row r="440" customFormat="false" ht="14.25" hidden="false" customHeight="false" outlineLevel="0" collapsed="false">
      <c r="A440" s="0" t="n">
        <v>-0.12306</v>
      </c>
      <c r="B440" s="0" t="n">
        <v>0.083951</v>
      </c>
      <c r="C440" s="0" t="n">
        <v>-0.12306</v>
      </c>
      <c r="D440" s="0" t="n">
        <v>0.014947</v>
      </c>
      <c r="E440" s="0" t="n">
        <f aca="false">(ABS(D440)-ABS(B440))&gt;0</f>
        <v>0</v>
      </c>
      <c r="F440" s="0" t="n">
        <f aca="false">(ABS(A440)&lt;ABS(B440))</f>
        <v>0</v>
      </c>
      <c r="G440" s="0" t="n">
        <f aca="false">SIGN(A440)&lt;&gt;SIGN(B440)</f>
        <v>1</v>
      </c>
      <c r="H440" s="0" t="n">
        <f aca="false">(ABS(A440)&lt;ABS(D440))</f>
        <v>0</v>
      </c>
      <c r="I440" s="0" t="n">
        <f aca="false">SIGN(A440)&lt;&gt;SIGN(D440)</f>
        <v>1</v>
      </c>
    </row>
    <row r="441" customFormat="false" ht="14.25" hidden="false" customHeight="false" outlineLevel="0" collapsed="false">
      <c r="A441" s="0" t="n">
        <v>0.087472</v>
      </c>
      <c r="B441" s="0" t="n">
        <v>-0.22733</v>
      </c>
      <c r="C441" s="0" t="n">
        <v>0.087472</v>
      </c>
      <c r="D441" s="0" t="n">
        <v>-0.069927</v>
      </c>
      <c r="E441" s="0" t="n">
        <f aca="false">(ABS(D441)-ABS(B441))&gt;0</f>
        <v>0</v>
      </c>
      <c r="F441" s="0" t="n">
        <f aca="false">(ABS(A441)&lt;ABS(B441))</f>
        <v>1</v>
      </c>
      <c r="G441" s="0" t="n">
        <f aca="false">SIGN(A441)&lt;&gt;SIGN(B441)</f>
        <v>1</v>
      </c>
      <c r="H441" s="0" t="n">
        <f aca="false">(ABS(A441)&lt;ABS(D441))</f>
        <v>0</v>
      </c>
      <c r="I441" s="0" t="n">
        <f aca="false">SIGN(A441)&lt;&gt;SIGN(D441)</f>
        <v>1</v>
      </c>
    </row>
    <row r="442" customFormat="false" ht="14.25" hidden="false" customHeight="false" outlineLevel="0" collapsed="false">
      <c r="A442" s="0" t="n">
        <v>-0.16762</v>
      </c>
      <c r="B442" s="0" t="n">
        <v>0.26805</v>
      </c>
      <c r="C442" s="0" t="n">
        <v>-0.16762</v>
      </c>
      <c r="D442" s="0" t="n">
        <v>0.050213</v>
      </c>
      <c r="E442" s="0" t="n">
        <f aca="false">(ABS(D442)-ABS(B442))&gt;0</f>
        <v>0</v>
      </c>
      <c r="F442" s="0" t="n">
        <f aca="false">(ABS(A442)&lt;ABS(B442))</f>
        <v>1</v>
      </c>
      <c r="G442" s="0" t="n">
        <f aca="false">SIGN(A442)&lt;&gt;SIGN(B442)</f>
        <v>1</v>
      </c>
      <c r="H442" s="0" t="n">
        <f aca="false">(ABS(A442)&lt;ABS(D442))</f>
        <v>0</v>
      </c>
      <c r="I442" s="0" t="n">
        <f aca="false">SIGN(A442)&lt;&gt;SIGN(D442)</f>
        <v>1</v>
      </c>
    </row>
    <row r="443" customFormat="false" ht="14.25" hidden="false" customHeight="false" outlineLevel="0" collapsed="false">
      <c r="A443" s="0" t="n">
        <v>-0.12697</v>
      </c>
      <c r="B443" s="0" t="n">
        <v>-0.19799</v>
      </c>
      <c r="C443" s="0" t="n">
        <v>-0.12697</v>
      </c>
      <c r="D443" s="0" t="n">
        <v>-0.16248</v>
      </c>
      <c r="E443" s="0" t="n">
        <f aca="false">(ABS(D443)-ABS(B443))&gt;0</f>
        <v>0</v>
      </c>
      <c r="F443" s="0" t="n">
        <f aca="false">(ABS(A443)&lt;ABS(B443))</f>
        <v>1</v>
      </c>
      <c r="G443" s="0" t="n">
        <f aca="false">SIGN(A443)&lt;&gt;SIGN(B443)</f>
        <v>0</v>
      </c>
      <c r="H443" s="0" t="n">
        <f aca="false">(ABS(A443)&lt;ABS(D443))</f>
        <v>1</v>
      </c>
      <c r="I443" s="0" t="n">
        <f aca="false">SIGN(A443)&lt;&gt;SIGN(D443)</f>
        <v>0</v>
      </c>
    </row>
    <row r="444" customFormat="false" ht="14.25" hidden="false" customHeight="false" outlineLevel="0" collapsed="false">
      <c r="A444" s="0" t="n">
        <v>0.20819</v>
      </c>
      <c r="B444" s="0" t="n">
        <v>0.22978</v>
      </c>
      <c r="C444" s="0" t="n">
        <v>0.20819</v>
      </c>
      <c r="D444" s="0" t="n">
        <v>0.21898</v>
      </c>
      <c r="E444" s="0" t="n">
        <f aca="false">(ABS(D444)-ABS(B444))&gt;0</f>
        <v>0</v>
      </c>
      <c r="F444" s="0" t="n">
        <f aca="false">(ABS(A444)&lt;ABS(B444))</f>
        <v>1</v>
      </c>
      <c r="G444" s="0" t="n">
        <f aca="false">SIGN(A444)&lt;&gt;SIGN(B444)</f>
        <v>0</v>
      </c>
      <c r="H444" s="0" t="n">
        <f aca="false">(ABS(A444)&lt;ABS(D444))</f>
        <v>1</v>
      </c>
      <c r="I444" s="0" t="n">
        <f aca="false">SIGN(A444)&lt;&gt;SIGN(D444)</f>
        <v>0</v>
      </c>
    </row>
    <row r="445" customFormat="false" ht="14.25" hidden="false" customHeight="false" outlineLevel="0" collapsed="false">
      <c r="A445" s="0" t="n">
        <v>0.1652</v>
      </c>
      <c r="B445" s="0" t="n">
        <v>-0.1495</v>
      </c>
      <c r="C445" s="0" t="n">
        <v>0.1652</v>
      </c>
      <c r="D445" s="0" t="n">
        <v>0.0078457</v>
      </c>
      <c r="E445" s="0" t="n">
        <f aca="false">(ABS(D445)-ABS(B445))&gt;0</f>
        <v>0</v>
      </c>
      <c r="F445" s="0" t="n">
        <f aca="false">(ABS(A445)&lt;ABS(B445))</f>
        <v>0</v>
      </c>
      <c r="G445" s="0" t="n">
        <f aca="false">SIGN(A445)&lt;&gt;SIGN(B445)</f>
        <v>1</v>
      </c>
      <c r="H445" s="0" t="n">
        <f aca="false">(ABS(A445)&lt;ABS(D445))</f>
        <v>0</v>
      </c>
      <c r="I445" s="0" t="n">
        <f aca="false">SIGN(A445)&lt;&gt;SIGN(D445)</f>
        <v>0</v>
      </c>
    </row>
    <row r="446" customFormat="false" ht="14.25" hidden="false" customHeight="false" outlineLevel="0" collapsed="false">
      <c r="A446" s="0" t="n">
        <v>0.088336</v>
      </c>
      <c r="B446" s="0" t="n">
        <v>0.2832</v>
      </c>
      <c r="C446" s="0" t="n">
        <v>0.088336</v>
      </c>
      <c r="D446" s="0" t="n">
        <v>0.18577</v>
      </c>
      <c r="E446" s="0" t="n">
        <f aca="false">(ABS(D446)-ABS(B446))&gt;0</f>
        <v>0</v>
      </c>
      <c r="F446" s="0" t="n">
        <f aca="false">(ABS(A446)&lt;ABS(B446))</f>
        <v>1</v>
      </c>
      <c r="G446" s="0" t="n">
        <f aca="false">SIGN(A446)&lt;&gt;SIGN(B446)</f>
        <v>0</v>
      </c>
      <c r="H446" s="0" t="n">
        <f aca="false">(ABS(A446)&lt;ABS(D446))</f>
        <v>1</v>
      </c>
      <c r="I446" s="0" t="n">
        <f aca="false">SIGN(A446)&lt;&gt;SIGN(D446)</f>
        <v>0</v>
      </c>
    </row>
    <row r="447" customFormat="false" ht="14.25" hidden="false" customHeight="false" outlineLevel="0" collapsed="false">
      <c r="A447" s="0" t="n">
        <v>0.15953</v>
      </c>
      <c r="B447" s="0" t="n">
        <v>0.22408</v>
      </c>
      <c r="C447" s="0" t="n">
        <v>0.15953</v>
      </c>
      <c r="D447" s="0" t="n">
        <v>0.1918</v>
      </c>
      <c r="E447" s="0" t="n">
        <f aca="false">(ABS(D447)-ABS(B447))&gt;0</f>
        <v>0</v>
      </c>
      <c r="F447" s="0" t="n">
        <f aca="false">(ABS(A447)&lt;ABS(B447))</f>
        <v>1</v>
      </c>
      <c r="G447" s="0" t="n">
        <f aca="false">SIGN(A447)&lt;&gt;SIGN(B447)</f>
        <v>0</v>
      </c>
      <c r="H447" s="0" t="n">
        <f aca="false">(ABS(A447)&lt;ABS(D447))</f>
        <v>1</v>
      </c>
      <c r="I447" s="0" t="n">
        <f aca="false">SIGN(A447)&lt;&gt;SIGN(D447)</f>
        <v>0</v>
      </c>
    </row>
    <row r="448" customFormat="false" ht="14.25" hidden="false" customHeight="false" outlineLevel="0" collapsed="false">
      <c r="A448" s="0" t="n">
        <v>0.099717</v>
      </c>
      <c r="B448" s="0" t="n">
        <v>0.24009</v>
      </c>
      <c r="C448" s="0" t="n">
        <v>0.099717</v>
      </c>
      <c r="D448" s="0" t="n">
        <v>0.1699</v>
      </c>
      <c r="E448" s="0" t="n">
        <f aca="false">(ABS(D448)-ABS(B448))&gt;0</f>
        <v>0</v>
      </c>
      <c r="F448" s="0" t="n">
        <f aca="false">(ABS(A448)&lt;ABS(B448))</f>
        <v>1</v>
      </c>
      <c r="G448" s="0" t="n">
        <f aca="false">SIGN(A448)&lt;&gt;SIGN(B448)</f>
        <v>0</v>
      </c>
      <c r="H448" s="0" t="n">
        <f aca="false">(ABS(A448)&lt;ABS(D448))</f>
        <v>1</v>
      </c>
      <c r="I448" s="0" t="n">
        <f aca="false">SIGN(A448)&lt;&gt;SIGN(D448)</f>
        <v>0</v>
      </c>
    </row>
    <row r="449" customFormat="false" ht="14.25" hidden="false" customHeight="false" outlineLevel="0" collapsed="false">
      <c r="A449" s="0" t="n">
        <v>-0.016623</v>
      </c>
      <c r="B449" s="0" t="n">
        <v>-0.13038</v>
      </c>
      <c r="C449" s="0" t="n">
        <v>-0.016623</v>
      </c>
      <c r="D449" s="0" t="n">
        <v>-0.0735</v>
      </c>
      <c r="E449" s="0" t="n">
        <f aca="false">(ABS(D449)-ABS(B449))&gt;0</f>
        <v>0</v>
      </c>
      <c r="F449" s="0" t="n">
        <f aca="false">(ABS(A449)&lt;ABS(B449))</f>
        <v>1</v>
      </c>
      <c r="G449" s="0" t="n">
        <f aca="false">SIGN(A449)&lt;&gt;SIGN(B449)</f>
        <v>0</v>
      </c>
      <c r="H449" s="0" t="n">
        <f aca="false">(ABS(A449)&lt;ABS(D449))</f>
        <v>1</v>
      </c>
      <c r="I449" s="0" t="n">
        <f aca="false">SIGN(A449)&lt;&gt;SIGN(D449)</f>
        <v>0</v>
      </c>
    </row>
    <row r="450" customFormat="false" ht="14.25" hidden="false" customHeight="false" outlineLevel="0" collapsed="false">
      <c r="A450" s="0" t="n">
        <v>-0.11421</v>
      </c>
      <c r="B450" s="0" t="n">
        <v>0.044622</v>
      </c>
      <c r="C450" s="0" t="n">
        <v>-0.11421</v>
      </c>
      <c r="D450" s="0" t="n">
        <v>-0.034794</v>
      </c>
      <c r="E450" s="0" t="n">
        <f aca="false">(ABS(D450)-ABS(B450))&gt;0</f>
        <v>0</v>
      </c>
      <c r="F450" s="0" t="n">
        <f aca="false">(ABS(A450)&lt;ABS(B450))</f>
        <v>0</v>
      </c>
      <c r="G450" s="0" t="n">
        <f aca="false">SIGN(A450)&lt;&gt;SIGN(B450)</f>
        <v>1</v>
      </c>
      <c r="H450" s="0" t="n">
        <f aca="false">(ABS(A450)&lt;ABS(D450))</f>
        <v>0</v>
      </c>
      <c r="I450" s="0" t="n">
        <f aca="false">SIGN(A450)&lt;&gt;SIGN(D450)</f>
        <v>0</v>
      </c>
    </row>
    <row r="451" customFormat="false" ht="14.25" hidden="false" customHeight="false" outlineLevel="0" collapsed="false">
      <c r="A451" s="0" t="n">
        <v>-0.14277</v>
      </c>
      <c r="B451" s="0" t="n">
        <v>-0.50595</v>
      </c>
      <c r="C451" s="0" t="n">
        <v>-0.14277</v>
      </c>
      <c r="D451" s="0" t="n">
        <v>-0.32436</v>
      </c>
      <c r="E451" s="0" t="n">
        <f aca="false">(ABS(D451)-ABS(B451))&gt;0</f>
        <v>0</v>
      </c>
      <c r="F451" s="0" t="n">
        <f aca="false">(ABS(A451)&lt;ABS(B451))</f>
        <v>1</v>
      </c>
      <c r="G451" s="0" t="n">
        <f aca="false">SIGN(A451)&lt;&gt;SIGN(B451)</f>
        <v>0</v>
      </c>
      <c r="H451" s="0" t="n">
        <f aca="false">(ABS(A451)&lt;ABS(D451))</f>
        <v>1</v>
      </c>
      <c r="I451" s="0" t="n">
        <f aca="false">SIGN(A451)&lt;&gt;SIGN(D451)</f>
        <v>0</v>
      </c>
    </row>
    <row r="452" customFormat="false" ht="14.25" hidden="false" customHeight="false" outlineLevel="0" collapsed="false">
      <c r="A452" s="0" t="n">
        <v>-0.008921</v>
      </c>
      <c r="B452" s="0" t="n">
        <v>-0.45789</v>
      </c>
      <c r="C452" s="0" t="n">
        <v>-0.008921</v>
      </c>
      <c r="D452" s="0" t="n">
        <v>-0.23341</v>
      </c>
      <c r="E452" s="0" t="n">
        <f aca="false">(ABS(D452)-ABS(B452))&gt;0</f>
        <v>0</v>
      </c>
      <c r="F452" s="0" t="n">
        <f aca="false">(ABS(A452)&lt;ABS(B452))</f>
        <v>1</v>
      </c>
      <c r="G452" s="0" t="n">
        <f aca="false">SIGN(A452)&lt;&gt;SIGN(B452)</f>
        <v>0</v>
      </c>
      <c r="H452" s="0" t="n">
        <f aca="false">(ABS(A452)&lt;ABS(D452))</f>
        <v>1</v>
      </c>
      <c r="I452" s="0" t="n">
        <f aca="false">SIGN(A452)&lt;&gt;SIGN(D452)</f>
        <v>0</v>
      </c>
    </row>
    <row r="453" customFormat="false" ht="14.25" hidden="false" customHeight="false" outlineLevel="0" collapsed="false">
      <c r="A453" s="0" t="n">
        <v>0.13295</v>
      </c>
      <c r="B453" s="0" t="n">
        <v>-0.10267</v>
      </c>
      <c r="C453" s="0" t="n">
        <v>0.13295</v>
      </c>
      <c r="D453" s="0" t="n">
        <v>0.015142</v>
      </c>
      <c r="E453" s="0" t="n">
        <f aca="false">(ABS(D453)-ABS(B453))&gt;0</f>
        <v>0</v>
      </c>
      <c r="F453" s="0" t="n">
        <f aca="false">(ABS(A453)&lt;ABS(B453))</f>
        <v>0</v>
      </c>
      <c r="G453" s="0" t="n">
        <f aca="false">SIGN(A453)&lt;&gt;SIGN(B453)</f>
        <v>1</v>
      </c>
      <c r="H453" s="0" t="n">
        <f aca="false">(ABS(A453)&lt;ABS(D453))</f>
        <v>0</v>
      </c>
      <c r="I453" s="0" t="n">
        <f aca="false">SIGN(A453)&lt;&gt;SIGN(D453)</f>
        <v>0</v>
      </c>
    </row>
    <row r="454" customFormat="false" ht="14.25" hidden="false" customHeight="false" outlineLevel="0" collapsed="false">
      <c r="A454" s="0" t="n">
        <v>0.18145</v>
      </c>
      <c r="B454" s="0" t="n">
        <v>0.035599</v>
      </c>
      <c r="C454" s="0" t="n">
        <v>0.18145</v>
      </c>
      <c r="D454" s="0" t="n">
        <v>0.084216</v>
      </c>
      <c r="E454" s="0" t="n">
        <f aca="false">(ABS(D454)-ABS(B454))&gt;0</f>
        <v>1</v>
      </c>
      <c r="F454" s="0" t="n">
        <f aca="false">(ABS(A454)&lt;ABS(B454))</f>
        <v>0</v>
      </c>
      <c r="G454" s="0" t="n">
        <f aca="false">SIGN(A454)&lt;&gt;SIGN(B454)</f>
        <v>0</v>
      </c>
      <c r="H454" s="0" t="n">
        <f aca="false">(ABS(A454)&lt;ABS(D454))</f>
        <v>0</v>
      </c>
      <c r="I454" s="0" t="n">
        <f aca="false">SIGN(A454)&lt;&gt;SIGN(D454)</f>
        <v>0</v>
      </c>
    </row>
    <row r="455" customFormat="false" ht="14.25" hidden="false" customHeight="false" outlineLevel="0" collapsed="false">
      <c r="A455" s="0" t="n">
        <v>-0.095888</v>
      </c>
      <c r="B455" s="0" t="n">
        <v>0.049631</v>
      </c>
      <c r="C455" s="0" t="n">
        <v>-0.095888</v>
      </c>
      <c r="D455" s="0" t="n">
        <v>0.0011244</v>
      </c>
      <c r="E455" s="0" t="n">
        <f aca="false">(ABS(D455)-ABS(B455))&gt;0</f>
        <v>0</v>
      </c>
      <c r="F455" s="0" t="n">
        <f aca="false">(ABS(A455)&lt;ABS(B455))</f>
        <v>0</v>
      </c>
      <c r="G455" s="0" t="n">
        <f aca="false">SIGN(A455)&lt;&gt;SIGN(B455)</f>
        <v>1</v>
      </c>
      <c r="H455" s="0" t="n">
        <f aca="false">(ABS(A455)&lt;ABS(D455))</f>
        <v>0</v>
      </c>
      <c r="I455" s="0" t="n">
        <f aca="false">SIGN(A455)&lt;&gt;SIGN(D455)</f>
        <v>1</v>
      </c>
    </row>
    <row r="456" customFormat="false" ht="14.25" hidden="false" customHeight="false" outlineLevel="0" collapsed="false">
      <c r="A456" s="0" t="n">
        <v>0.48793</v>
      </c>
      <c r="B456" s="0" t="n">
        <v>-0.37844</v>
      </c>
      <c r="C456" s="0" t="n">
        <v>0.48793</v>
      </c>
      <c r="D456" s="0" t="n">
        <v>0.054748</v>
      </c>
      <c r="E456" s="0" t="n">
        <f aca="false">(ABS(D456)-ABS(B456))&gt;0</f>
        <v>0</v>
      </c>
      <c r="F456" s="0" t="n">
        <f aca="false">(ABS(A456)&lt;ABS(B456))</f>
        <v>0</v>
      </c>
      <c r="G456" s="0" t="n">
        <f aca="false">SIGN(A456)&lt;&gt;SIGN(B456)</f>
        <v>1</v>
      </c>
      <c r="H456" s="0" t="n">
        <f aca="false">(ABS(A456)&lt;ABS(D456))</f>
        <v>0</v>
      </c>
      <c r="I456" s="0" t="n">
        <f aca="false">SIGN(A456)&lt;&gt;SIGN(D456)</f>
        <v>0</v>
      </c>
    </row>
    <row r="457" customFormat="false" ht="14.25" hidden="false" customHeight="false" outlineLevel="0" collapsed="false">
      <c r="A457" s="0" t="n">
        <v>-0.45511</v>
      </c>
      <c r="B457" s="0" t="n">
        <v>0.42705</v>
      </c>
      <c r="C457" s="0" t="n">
        <v>-0.45511</v>
      </c>
      <c r="D457" s="0" t="n">
        <v>-0.014031</v>
      </c>
      <c r="E457" s="0" t="n">
        <f aca="false">(ABS(D457)-ABS(B457))&gt;0</f>
        <v>0</v>
      </c>
      <c r="F457" s="0" t="n">
        <f aca="false">(ABS(A457)&lt;ABS(B457))</f>
        <v>0</v>
      </c>
      <c r="G457" s="0" t="n">
        <f aca="false">SIGN(A457)&lt;&gt;SIGN(B457)</f>
        <v>1</v>
      </c>
      <c r="H457" s="0" t="n">
        <f aca="false">(ABS(A457)&lt;ABS(D457))</f>
        <v>0</v>
      </c>
      <c r="I457" s="0" t="n">
        <f aca="false">SIGN(A457)&lt;&gt;SIGN(D457)</f>
        <v>0</v>
      </c>
    </row>
    <row r="458" customFormat="false" ht="14.25" hidden="false" customHeight="false" outlineLevel="0" collapsed="false">
      <c r="A458" s="0" t="n">
        <v>0.63413</v>
      </c>
      <c r="B458" s="0" t="n">
        <v>-0.54545</v>
      </c>
      <c r="C458" s="0" t="n">
        <v>0.63413</v>
      </c>
      <c r="D458" s="0" t="n">
        <v>0.044341</v>
      </c>
      <c r="E458" s="0" t="n">
        <f aca="false">(ABS(D458)-ABS(B458))&gt;0</f>
        <v>0</v>
      </c>
      <c r="F458" s="0" t="n">
        <f aca="false">(ABS(A458)&lt;ABS(B458))</f>
        <v>0</v>
      </c>
      <c r="G458" s="0" t="n">
        <f aca="false">SIGN(A458)&lt;&gt;SIGN(B458)</f>
        <v>1</v>
      </c>
      <c r="H458" s="0" t="n">
        <f aca="false">(ABS(A458)&lt;ABS(D458))</f>
        <v>0</v>
      </c>
      <c r="I458" s="0" t="n">
        <f aca="false">SIGN(A458)&lt;&gt;SIGN(D458)</f>
        <v>0</v>
      </c>
    </row>
    <row r="459" customFormat="false" ht="14.25" hidden="false" customHeight="false" outlineLevel="0" collapsed="false">
      <c r="A459" s="0" t="n">
        <v>0.058427</v>
      </c>
      <c r="B459" s="0" t="n">
        <v>-0.0087654</v>
      </c>
      <c r="C459" s="0" t="n">
        <v>0.058427</v>
      </c>
      <c r="D459" s="0" t="n">
        <v>0.036029</v>
      </c>
      <c r="E459" s="0" t="n">
        <f aca="false">(ABS(D459)-ABS(B459))&gt;0</f>
        <v>1</v>
      </c>
      <c r="F459" s="0" t="n">
        <f aca="false">(ABS(A459)&lt;ABS(B459))</f>
        <v>0</v>
      </c>
      <c r="G459" s="0" t="n">
        <f aca="false">SIGN(A459)&lt;&gt;SIGN(B459)</f>
        <v>1</v>
      </c>
      <c r="H459" s="0" t="n">
        <f aca="false">(ABS(A459)&lt;ABS(D459))</f>
        <v>0</v>
      </c>
      <c r="I459" s="0" t="n">
        <f aca="false">SIGN(A459)&lt;&gt;SIGN(D459)</f>
        <v>0</v>
      </c>
    </row>
    <row r="460" customFormat="false" ht="14.25" hidden="false" customHeight="false" outlineLevel="0" collapsed="false">
      <c r="A460" s="0" t="n">
        <v>-0.36523</v>
      </c>
      <c r="B460" s="0" t="n">
        <v>-0.44117</v>
      </c>
      <c r="C460" s="0" t="n">
        <v>-0.36523</v>
      </c>
      <c r="D460" s="0" t="n">
        <v>-0.39054</v>
      </c>
      <c r="E460" s="0" t="n">
        <f aca="false">(ABS(D460)-ABS(B460))&gt;0</f>
        <v>0</v>
      </c>
      <c r="F460" s="0" t="n">
        <f aca="false">(ABS(A460)&lt;ABS(B460))</f>
        <v>1</v>
      </c>
      <c r="G460" s="0" t="n">
        <f aca="false">SIGN(A460)&lt;&gt;SIGN(B460)</f>
        <v>0</v>
      </c>
      <c r="H460" s="0" t="n">
        <f aca="false">(ABS(A460)&lt;ABS(D460))</f>
        <v>1</v>
      </c>
      <c r="I460" s="0" t="n">
        <f aca="false">SIGN(A460)&lt;&gt;SIGN(D460)</f>
        <v>0</v>
      </c>
    </row>
    <row r="461" customFormat="false" ht="14.25" hidden="false" customHeight="false" outlineLevel="0" collapsed="false">
      <c r="A461" s="0" t="n">
        <v>0.30008</v>
      </c>
      <c r="B461" s="0" t="n">
        <v>-0.077261</v>
      </c>
      <c r="C461" s="0" t="n">
        <v>0.30008</v>
      </c>
      <c r="D461" s="0" t="n">
        <v>0.11141</v>
      </c>
      <c r="E461" s="0" t="n">
        <f aca="false">(ABS(D461)-ABS(B461))&gt;0</f>
        <v>1</v>
      </c>
      <c r="F461" s="0" t="n">
        <f aca="false">(ABS(A461)&lt;ABS(B461))</f>
        <v>0</v>
      </c>
      <c r="G461" s="0" t="n">
        <f aca="false">SIGN(A461)&lt;&gt;SIGN(B461)</f>
        <v>1</v>
      </c>
      <c r="H461" s="0" t="n">
        <f aca="false">(ABS(A461)&lt;ABS(D461))</f>
        <v>0</v>
      </c>
      <c r="I461" s="0" t="n">
        <f aca="false">SIGN(A461)&lt;&gt;SIGN(D461)</f>
        <v>0</v>
      </c>
    </row>
    <row r="462" customFormat="false" ht="14.25" hidden="false" customHeight="false" outlineLevel="0" collapsed="false">
      <c r="A462" s="0" t="n">
        <v>-0.26634</v>
      </c>
      <c r="B462" s="0" t="n">
        <v>-0.36663</v>
      </c>
      <c r="C462" s="0" t="n">
        <v>-0.26634</v>
      </c>
      <c r="D462" s="0" t="n">
        <v>-0.29142</v>
      </c>
      <c r="E462" s="0" t="n">
        <f aca="false">(ABS(D462)-ABS(B462))&gt;0</f>
        <v>0</v>
      </c>
      <c r="F462" s="0" t="n">
        <f aca="false">(ABS(A462)&lt;ABS(B462))</f>
        <v>1</v>
      </c>
      <c r="G462" s="0" t="n">
        <f aca="false">SIGN(A462)&lt;&gt;SIGN(B462)</f>
        <v>0</v>
      </c>
      <c r="H462" s="0" t="n">
        <f aca="false">(ABS(A462)&lt;ABS(D462))</f>
        <v>1</v>
      </c>
      <c r="I462" s="0" t="n">
        <f aca="false">SIGN(A462)&lt;&gt;SIGN(D462)</f>
        <v>0</v>
      </c>
    </row>
    <row r="463" customFormat="false" ht="14.25" hidden="false" customHeight="false" outlineLevel="0" collapsed="false">
      <c r="A463" s="0" t="n">
        <v>0.43804</v>
      </c>
      <c r="B463" s="0" t="n">
        <v>0.1607</v>
      </c>
      <c r="C463" s="0" t="n">
        <v>0.43804</v>
      </c>
      <c r="D463" s="0" t="n">
        <v>0.29937</v>
      </c>
      <c r="E463" s="0" t="n">
        <f aca="false">(ABS(D463)-ABS(B463))&gt;0</f>
        <v>1</v>
      </c>
      <c r="F463" s="0" t="n">
        <f aca="false">(ABS(A463)&lt;ABS(B463))</f>
        <v>0</v>
      </c>
      <c r="G463" s="0" t="n">
        <f aca="false">SIGN(A463)&lt;&gt;SIGN(B463)</f>
        <v>0</v>
      </c>
      <c r="H463" s="0" t="n">
        <f aca="false">(ABS(A463)&lt;ABS(D463))</f>
        <v>0</v>
      </c>
      <c r="I463" s="0" t="n">
        <f aca="false">SIGN(A463)&lt;&gt;SIGN(D463)</f>
        <v>0</v>
      </c>
    </row>
    <row r="464" customFormat="false" ht="14.25" hidden="false" customHeight="false" outlineLevel="0" collapsed="false">
      <c r="A464" s="0" t="n">
        <v>0.56968</v>
      </c>
      <c r="B464" s="0" t="n">
        <v>-0.58126</v>
      </c>
      <c r="C464" s="0" t="n">
        <v>0.56968</v>
      </c>
      <c r="D464" s="0" t="n">
        <v>-0.0057933</v>
      </c>
      <c r="E464" s="0" t="n">
        <f aca="false">(ABS(D464)-ABS(B464))&gt;0</f>
        <v>0</v>
      </c>
      <c r="F464" s="0" t="n">
        <f aca="false">(ABS(A464)&lt;ABS(B464))</f>
        <v>1</v>
      </c>
      <c r="G464" s="0" t="n">
        <f aca="false">SIGN(A464)&lt;&gt;SIGN(B464)</f>
        <v>1</v>
      </c>
      <c r="H464" s="0" t="n">
        <f aca="false">(ABS(A464)&lt;ABS(D464))</f>
        <v>0</v>
      </c>
      <c r="I464" s="0" t="n">
        <f aca="false">SIGN(A464)&lt;&gt;SIGN(D464)</f>
        <v>1</v>
      </c>
    </row>
    <row r="465" customFormat="false" ht="14.25" hidden="false" customHeight="false" outlineLevel="0" collapsed="false">
      <c r="A465" s="0" t="n">
        <v>-0.45362</v>
      </c>
      <c r="B465" s="0" t="n">
        <v>-0.27549</v>
      </c>
      <c r="C465" s="0" t="n">
        <v>-0.45362</v>
      </c>
      <c r="D465" s="0" t="n">
        <v>-0.33487</v>
      </c>
      <c r="E465" s="0" t="n">
        <f aca="false">(ABS(D465)-ABS(B465))&gt;0</f>
        <v>1</v>
      </c>
      <c r="F465" s="0" t="n">
        <f aca="false">(ABS(A465)&lt;ABS(B465))</f>
        <v>0</v>
      </c>
      <c r="G465" s="0" t="n">
        <f aca="false">SIGN(A465)&lt;&gt;SIGN(B465)</f>
        <v>0</v>
      </c>
      <c r="H465" s="0" t="n">
        <f aca="false">(ABS(A465)&lt;ABS(D465))</f>
        <v>0</v>
      </c>
      <c r="I465" s="0" t="n">
        <f aca="false">SIGN(A465)&lt;&gt;SIGN(D465)</f>
        <v>0</v>
      </c>
    </row>
    <row r="466" customFormat="false" ht="14.25" hidden="false" customHeight="false" outlineLevel="0" collapsed="false">
      <c r="A466" s="0" t="n">
        <v>-0.15445</v>
      </c>
      <c r="B466" s="0" t="n">
        <v>-0.45736</v>
      </c>
      <c r="C466" s="0" t="n">
        <v>-0.15445</v>
      </c>
      <c r="D466" s="0" t="n">
        <v>-0.35639</v>
      </c>
      <c r="E466" s="0" t="n">
        <f aca="false">(ABS(D466)-ABS(B466))&gt;0</f>
        <v>0</v>
      </c>
      <c r="F466" s="0" t="n">
        <f aca="false">(ABS(A466)&lt;ABS(B466))</f>
        <v>1</v>
      </c>
      <c r="G466" s="0" t="n">
        <f aca="false">SIGN(A466)&lt;&gt;SIGN(B466)</f>
        <v>0</v>
      </c>
      <c r="H466" s="0" t="n">
        <f aca="false">(ABS(A466)&lt;ABS(D466))</f>
        <v>1</v>
      </c>
      <c r="I466" s="0" t="n">
        <f aca="false">SIGN(A466)&lt;&gt;SIGN(D466)</f>
        <v>0</v>
      </c>
    </row>
    <row r="467" customFormat="false" ht="14.25" hidden="false" customHeight="false" outlineLevel="0" collapsed="false">
      <c r="A467" s="0" t="n">
        <v>-0.24559</v>
      </c>
      <c r="B467" s="0" t="n">
        <v>-0.38949</v>
      </c>
      <c r="C467" s="0" t="n">
        <v>-0.24559</v>
      </c>
      <c r="D467" s="0" t="n">
        <v>-0.31754</v>
      </c>
      <c r="E467" s="0" t="n">
        <f aca="false">(ABS(D467)-ABS(B467))&gt;0</f>
        <v>0</v>
      </c>
      <c r="F467" s="0" t="n">
        <f aca="false">(ABS(A467)&lt;ABS(B467))</f>
        <v>1</v>
      </c>
      <c r="G467" s="0" t="n">
        <f aca="false">SIGN(A467)&lt;&gt;SIGN(B467)</f>
        <v>0</v>
      </c>
      <c r="H467" s="0" t="n">
        <f aca="false">(ABS(A467)&lt;ABS(D467))</f>
        <v>1</v>
      </c>
      <c r="I467" s="0" t="n">
        <f aca="false">SIGN(A467)&lt;&gt;SIGN(D467)</f>
        <v>0</v>
      </c>
    </row>
    <row r="468" customFormat="false" ht="14.25" hidden="false" customHeight="false" outlineLevel="0" collapsed="false">
      <c r="A468" s="0" t="n">
        <v>-0.17582</v>
      </c>
      <c r="B468" s="0" t="n">
        <v>-0.11993</v>
      </c>
      <c r="C468" s="0" t="n">
        <v>-0.17582</v>
      </c>
      <c r="D468" s="0" t="n">
        <v>-0.14788</v>
      </c>
      <c r="E468" s="0" t="n">
        <f aca="false">(ABS(D468)-ABS(B468))&gt;0</f>
        <v>1</v>
      </c>
      <c r="F468" s="0" t="n">
        <f aca="false">(ABS(A468)&lt;ABS(B468))</f>
        <v>0</v>
      </c>
      <c r="G468" s="0" t="n">
        <f aca="false">SIGN(A468)&lt;&gt;SIGN(B468)</f>
        <v>0</v>
      </c>
      <c r="H468" s="0" t="n">
        <f aca="false">(ABS(A468)&lt;ABS(D468))</f>
        <v>0</v>
      </c>
      <c r="I468" s="0" t="n">
        <f aca="false">SIGN(A468)&lt;&gt;SIGN(D468)</f>
        <v>0</v>
      </c>
    </row>
    <row r="469" customFormat="false" ht="14.25" hidden="false" customHeight="false" outlineLevel="0" collapsed="false">
      <c r="A469" s="0" t="n">
        <v>-0.056863</v>
      </c>
      <c r="B469" s="0" t="n">
        <v>-0.11232</v>
      </c>
      <c r="C469" s="0" t="n">
        <v>-0.056863</v>
      </c>
      <c r="D469" s="0" t="n">
        <v>-0.093838</v>
      </c>
      <c r="E469" s="0" t="n">
        <f aca="false">(ABS(D469)-ABS(B469))&gt;0</f>
        <v>0</v>
      </c>
      <c r="F469" s="0" t="n">
        <f aca="false">(ABS(A469)&lt;ABS(B469))</f>
        <v>1</v>
      </c>
      <c r="G469" s="0" t="n">
        <f aca="false">SIGN(A469)&lt;&gt;SIGN(B469)</f>
        <v>0</v>
      </c>
      <c r="H469" s="0" t="n">
        <f aca="false">(ABS(A469)&lt;ABS(D469))</f>
        <v>1</v>
      </c>
      <c r="I469" s="0" t="n">
        <f aca="false">SIGN(A469)&lt;&gt;SIGN(D469)</f>
        <v>0</v>
      </c>
    </row>
    <row r="470" customFormat="false" ht="14.25" hidden="false" customHeight="false" outlineLevel="0" collapsed="false">
      <c r="A470" s="0" t="n">
        <v>0.50577</v>
      </c>
      <c r="B470" s="0" t="n">
        <v>-0.16553</v>
      </c>
      <c r="C470" s="0" t="n">
        <v>0.50577</v>
      </c>
      <c r="D470" s="0" t="n">
        <v>0.17012</v>
      </c>
      <c r="E470" s="0" t="n">
        <f aca="false">(ABS(D470)-ABS(B470))&gt;0</f>
        <v>1</v>
      </c>
      <c r="F470" s="0" t="n">
        <f aca="false">(ABS(A470)&lt;ABS(B470))</f>
        <v>0</v>
      </c>
      <c r="G470" s="0" t="n">
        <f aca="false">SIGN(A470)&lt;&gt;SIGN(B470)</f>
        <v>1</v>
      </c>
      <c r="H470" s="0" t="n">
        <f aca="false">(ABS(A470)&lt;ABS(D470))</f>
        <v>0</v>
      </c>
      <c r="I470" s="0" t="n">
        <f aca="false">SIGN(A470)&lt;&gt;SIGN(D470)</f>
        <v>0</v>
      </c>
    </row>
    <row r="471" customFormat="false" ht="14.25" hidden="false" customHeight="false" outlineLevel="0" collapsed="false">
      <c r="A471" s="0" t="n">
        <v>-0.014639</v>
      </c>
      <c r="B471" s="0" t="n">
        <v>-0.28217</v>
      </c>
      <c r="C471" s="0" t="n">
        <v>-0.014639</v>
      </c>
      <c r="D471" s="0" t="n">
        <v>-0.1484</v>
      </c>
      <c r="E471" s="0" t="n">
        <f aca="false">(ABS(D471)-ABS(B471))&gt;0</f>
        <v>0</v>
      </c>
      <c r="F471" s="0" t="n">
        <f aca="false">(ABS(A471)&lt;ABS(B471))</f>
        <v>1</v>
      </c>
      <c r="G471" s="0" t="n">
        <f aca="false">SIGN(A471)&lt;&gt;SIGN(B471)</f>
        <v>0</v>
      </c>
      <c r="H471" s="0" t="n">
        <f aca="false">(ABS(A471)&lt;ABS(D471))</f>
        <v>1</v>
      </c>
      <c r="I471" s="0" t="n">
        <f aca="false">SIGN(A471)&lt;&gt;SIGN(D471)</f>
        <v>0</v>
      </c>
    </row>
    <row r="472" customFormat="false" ht="14.25" hidden="false" customHeight="false" outlineLevel="0" collapsed="false">
      <c r="A472" s="0" t="n">
        <v>-0.10421</v>
      </c>
      <c r="B472" s="0" t="n">
        <v>-0.072492</v>
      </c>
      <c r="C472" s="0" t="n">
        <v>-0.10421</v>
      </c>
      <c r="D472" s="0" t="n">
        <v>-0.082007</v>
      </c>
      <c r="E472" s="0" t="n">
        <f aca="false">(ABS(D472)-ABS(B472))&gt;0</f>
        <v>1</v>
      </c>
      <c r="F472" s="0" t="n">
        <f aca="false">(ABS(A472)&lt;ABS(B472))</f>
        <v>0</v>
      </c>
      <c r="G472" s="0" t="n">
        <f aca="false">SIGN(A472)&lt;&gt;SIGN(B472)</f>
        <v>0</v>
      </c>
      <c r="H472" s="0" t="n">
        <f aca="false">(ABS(A472)&lt;ABS(D472))</f>
        <v>0</v>
      </c>
      <c r="I472" s="0" t="n">
        <f aca="false">SIGN(A472)&lt;&gt;SIGN(D472)</f>
        <v>0</v>
      </c>
    </row>
    <row r="473" customFormat="false" ht="14.25" hidden="false" customHeight="false" outlineLevel="0" collapsed="false">
      <c r="A473" s="0" t="n">
        <v>0.11004</v>
      </c>
      <c r="B473" s="0" t="n">
        <v>-0.18747</v>
      </c>
      <c r="C473" s="0" t="n">
        <v>0.11004</v>
      </c>
      <c r="D473" s="0" t="n">
        <v>-0.038714</v>
      </c>
      <c r="E473" s="0" t="n">
        <f aca="false">(ABS(D473)-ABS(B473))&gt;0</f>
        <v>0</v>
      </c>
      <c r="F473" s="0" t="n">
        <f aca="false">(ABS(A473)&lt;ABS(B473))</f>
        <v>1</v>
      </c>
      <c r="G473" s="0" t="n">
        <f aca="false">SIGN(A473)&lt;&gt;SIGN(B473)</f>
        <v>1</v>
      </c>
      <c r="H473" s="0" t="n">
        <f aca="false">(ABS(A473)&lt;ABS(D473))</f>
        <v>0</v>
      </c>
      <c r="I473" s="0" t="n">
        <f aca="false">SIGN(A473)&lt;&gt;SIGN(D473)</f>
        <v>1</v>
      </c>
    </row>
    <row r="474" customFormat="false" ht="14.25" hidden="false" customHeight="false" outlineLevel="0" collapsed="false">
      <c r="A474" s="0" t="n">
        <v>-0.24586</v>
      </c>
      <c r="B474" s="0" t="n">
        <v>-0.097063</v>
      </c>
      <c r="C474" s="0" t="n">
        <v>-0.24586</v>
      </c>
      <c r="D474" s="0" t="n">
        <v>-0.17146</v>
      </c>
      <c r="E474" s="0" t="n">
        <f aca="false">(ABS(D474)-ABS(B474))&gt;0</f>
        <v>1</v>
      </c>
      <c r="F474" s="0" t="n">
        <f aca="false">(ABS(A474)&lt;ABS(B474))</f>
        <v>0</v>
      </c>
      <c r="G474" s="0" t="n">
        <f aca="false">SIGN(A474)&lt;&gt;SIGN(B474)</f>
        <v>0</v>
      </c>
      <c r="H474" s="0" t="n">
        <f aca="false">(ABS(A474)&lt;ABS(D474))</f>
        <v>0</v>
      </c>
      <c r="I474" s="0" t="n">
        <f aca="false">SIGN(A474)&lt;&gt;SIGN(D474)</f>
        <v>0</v>
      </c>
    </row>
    <row r="475" customFormat="false" ht="14.25" hidden="false" customHeight="false" outlineLevel="0" collapsed="false">
      <c r="A475" s="0" t="n">
        <v>-0.26721</v>
      </c>
      <c r="B475" s="0" t="n">
        <v>-0.27557</v>
      </c>
      <c r="C475" s="0" t="n">
        <v>-0.26721</v>
      </c>
      <c r="D475" s="0" t="n">
        <v>-0.27139</v>
      </c>
      <c r="E475" s="0" t="n">
        <f aca="false">(ABS(D475)-ABS(B475))&gt;0</f>
        <v>0</v>
      </c>
      <c r="F475" s="0" t="n">
        <f aca="false">(ABS(A475)&lt;ABS(B475))</f>
        <v>1</v>
      </c>
      <c r="G475" s="0" t="n">
        <f aca="false">SIGN(A475)&lt;&gt;SIGN(B475)</f>
        <v>0</v>
      </c>
      <c r="H475" s="0" t="n">
        <f aca="false">(ABS(A475)&lt;ABS(D475))</f>
        <v>1</v>
      </c>
      <c r="I475" s="0" t="n">
        <f aca="false">SIGN(A475)&lt;&gt;SIGN(D475)</f>
        <v>0</v>
      </c>
    </row>
    <row r="476" customFormat="false" ht="14.25" hidden="false" customHeight="false" outlineLevel="0" collapsed="false">
      <c r="A476" s="0" t="n">
        <v>-0.24755</v>
      </c>
      <c r="B476" s="0" t="n">
        <v>-0.096605</v>
      </c>
      <c r="C476" s="0" t="n">
        <v>-0.24755</v>
      </c>
      <c r="D476" s="0" t="n">
        <v>-0.17208</v>
      </c>
      <c r="E476" s="0" t="n">
        <f aca="false">(ABS(D476)-ABS(B476))&gt;0</f>
        <v>1</v>
      </c>
      <c r="F476" s="0" t="n">
        <f aca="false">(ABS(A476)&lt;ABS(B476))</f>
        <v>0</v>
      </c>
      <c r="G476" s="0" t="n">
        <f aca="false">SIGN(A476)&lt;&gt;SIGN(B476)</f>
        <v>0</v>
      </c>
      <c r="H476" s="0" t="n">
        <f aca="false">(ABS(A476)&lt;ABS(D476))</f>
        <v>0</v>
      </c>
      <c r="I476" s="0" t="n">
        <f aca="false">SIGN(A476)&lt;&gt;SIGN(D476)</f>
        <v>0</v>
      </c>
    </row>
    <row r="477" customFormat="false" ht="14.25" hidden="false" customHeight="false" outlineLevel="0" collapsed="false">
      <c r="A477" s="0" t="n">
        <v>-0.014698</v>
      </c>
      <c r="B477" s="0" t="n">
        <v>0.48773</v>
      </c>
      <c r="C477" s="0" t="n">
        <v>-0.014698</v>
      </c>
      <c r="D477" s="0" t="n">
        <v>0.11091</v>
      </c>
      <c r="E477" s="0" t="n">
        <f aca="false">(ABS(D477)-ABS(B477))&gt;0</f>
        <v>0</v>
      </c>
      <c r="F477" s="0" t="n">
        <f aca="false">(ABS(A477)&lt;ABS(B477))</f>
        <v>1</v>
      </c>
      <c r="G477" s="0" t="n">
        <f aca="false">SIGN(A477)&lt;&gt;SIGN(B477)</f>
        <v>1</v>
      </c>
      <c r="H477" s="0" t="n">
        <f aca="false">(ABS(A477)&lt;ABS(D477))</f>
        <v>1</v>
      </c>
      <c r="I477" s="0" t="n">
        <f aca="false">SIGN(A477)&lt;&gt;SIGN(D477)</f>
        <v>1</v>
      </c>
    </row>
    <row r="478" customFormat="false" ht="14.25" hidden="false" customHeight="false" outlineLevel="0" collapsed="false">
      <c r="A478" s="0" t="n">
        <v>-0.0096538</v>
      </c>
      <c r="B478" s="0" t="n">
        <v>0.097885</v>
      </c>
      <c r="C478" s="0" t="n">
        <v>-0.0096538</v>
      </c>
      <c r="D478" s="0" t="n">
        <v>0.026192</v>
      </c>
      <c r="E478" s="0" t="n">
        <f aca="false">(ABS(D478)-ABS(B478))&gt;0</f>
        <v>0</v>
      </c>
      <c r="F478" s="0" t="n">
        <f aca="false">(ABS(A478)&lt;ABS(B478))</f>
        <v>1</v>
      </c>
      <c r="G478" s="0" t="n">
        <f aca="false">SIGN(A478)&lt;&gt;SIGN(B478)</f>
        <v>1</v>
      </c>
      <c r="H478" s="0" t="n">
        <f aca="false">(ABS(A478)&lt;ABS(D478))</f>
        <v>1</v>
      </c>
      <c r="I478" s="0" t="n">
        <f aca="false">SIGN(A478)&lt;&gt;SIGN(D478)</f>
        <v>1</v>
      </c>
    </row>
    <row r="479" customFormat="false" ht="14.25" hidden="false" customHeight="false" outlineLevel="0" collapsed="false">
      <c r="A479" s="0" t="n">
        <v>0.11596</v>
      </c>
      <c r="B479" s="0" t="n">
        <v>-0.041058</v>
      </c>
      <c r="C479" s="0" t="n">
        <v>0.11596</v>
      </c>
      <c r="D479" s="0" t="n">
        <v>0.03745</v>
      </c>
      <c r="E479" s="0" t="n">
        <f aca="false">(ABS(D479)-ABS(B479))&gt;0</f>
        <v>0</v>
      </c>
      <c r="F479" s="0" t="n">
        <f aca="false">(ABS(A479)&lt;ABS(B479))</f>
        <v>0</v>
      </c>
      <c r="G479" s="0" t="n">
        <f aca="false">SIGN(A479)&lt;&gt;SIGN(B479)</f>
        <v>1</v>
      </c>
      <c r="H479" s="0" t="n">
        <f aca="false">(ABS(A479)&lt;ABS(D479))</f>
        <v>0</v>
      </c>
      <c r="I479" s="0" t="n">
        <f aca="false">SIGN(A479)&lt;&gt;SIGN(D479)</f>
        <v>0</v>
      </c>
    </row>
    <row r="480" customFormat="false" ht="14.25" hidden="false" customHeight="false" outlineLevel="0" collapsed="false">
      <c r="A480" s="0" t="n">
        <v>0.10168</v>
      </c>
      <c r="B480" s="0" t="n">
        <v>0.17071</v>
      </c>
      <c r="C480" s="0" t="n">
        <v>0.10168</v>
      </c>
      <c r="D480" s="0" t="n">
        <v>0.1592</v>
      </c>
      <c r="E480" s="0" t="n">
        <f aca="false">(ABS(D480)-ABS(B480))&gt;0</f>
        <v>0</v>
      </c>
      <c r="F480" s="0" t="n">
        <f aca="false">(ABS(A480)&lt;ABS(B480))</f>
        <v>1</v>
      </c>
      <c r="G480" s="0" t="n">
        <f aca="false">SIGN(A480)&lt;&gt;SIGN(B480)</f>
        <v>0</v>
      </c>
      <c r="H480" s="0" t="n">
        <f aca="false">(ABS(A480)&lt;ABS(D480))</f>
        <v>1</v>
      </c>
      <c r="I480" s="0" t="n">
        <f aca="false">SIGN(A480)&lt;&gt;SIGN(D480)</f>
        <v>0</v>
      </c>
    </row>
    <row r="481" customFormat="false" ht="14.25" hidden="false" customHeight="false" outlineLevel="0" collapsed="false">
      <c r="A481" s="0" t="n">
        <v>0.331</v>
      </c>
      <c r="B481" s="0" t="n">
        <v>0.14716</v>
      </c>
      <c r="C481" s="0" t="n">
        <v>0.331</v>
      </c>
      <c r="D481" s="0" t="n">
        <v>0.23908</v>
      </c>
      <c r="E481" s="0" t="n">
        <f aca="false">(ABS(D481)-ABS(B481))&gt;0</f>
        <v>1</v>
      </c>
      <c r="F481" s="0" t="n">
        <f aca="false">(ABS(A481)&lt;ABS(B481))</f>
        <v>0</v>
      </c>
      <c r="G481" s="0" t="n">
        <f aca="false">SIGN(A481)&lt;&gt;SIGN(B481)</f>
        <v>0</v>
      </c>
      <c r="H481" s="0" t="n">
        <f aca="false">(ABS(A481)&lt;ABS(D481))</f>
        <v>0</v>
      </c>
      <c r="I481" s="0" t="n">
        <f aca="false">SIGN(A481)&lt;&gt;SIGN(D481)</f>
        <v>0</v>
      </c>
    </row>
    <row r="482" customFormat="false" ht="14.25" hidden="false" customHeight="false" outlineLevel="0" collapsed="false">
      <c r="A482" s="0" t="n">
        <v>0.16782</v>
      </c>
      <c r="B482" s="0" t="n">
        <v>-0.43942</v>
      </c>
      <c r="C482" s="0" t="n">
        <v>0.16782</v>
      </c>
      <c r="D482" s="0" t="n">
        <v>0.016014</v>
      </c>
      <c r="E482" s="0" t="n">
        <f aca="false">(ABS(D482)-ABS(B482))&gt;0</f>
        <v>0</v>
      </c>
      <c r="F482" s="0" t="n">
        <f aca="false">(ABS(A482)&lt;ABS(B482))</f>
        <v>1</v>
      </c>
      <c r="G482" s="0" t="n">
        <f aca="false">SIGN(A482)&lt;&gt;SIGN(B482)</f>
        <v>1</v>
      </c>
      <c r="H482" s="0" t="n">
        <f aca="false">(ABS(A482)&lt;ABS(D482))</f>
        <v>0</v>
      </c>
      <c r="I482" s="0" t="n">
        <f aca="false">SIGN(A482)&lt;&gt;SIGN(D482)</f>
        <v>0</v>
      </c>
    </row>
    <row r="483" customFormat="false" ht="14.25" hidden="false" customHeight="false" outlineLevel="0" collapsed="false">
      <c r="A483" s="0" t="n">
        <v>-0.018143</v>
      </c>
      <c r="B483" s="0" t="n">
        <v>-0.17567</v>
      </c>
      <c r="C483" s="0" t="n">
        <v>-0.018143</v>
      </c>
      <c r="D483" s="0" t="n">
        <v>-0.081153</v>
      </c>
      <c r="E483" s="0" t="n">
        <f aca="false">(ABS(D483)-ABS(B483))&gt;0</f>
        <v>0</v>
      </c>
      <c r="F483" s="0" t="n">
        <f aca="false">(ABS(A483)&lt;ABS(B483))</f>
        <v>1</v>
      </c>
      <c r="G483" s="0" t="n">
        <f aca="false">SIGN(A483)&lt;&gt;SIGN(B483)</f>
        <v>0</v>
      </c>
      <c r="H483" s="0" t="n">
        <f aca="false">(ABS(A483)&lt;ABS(D483))</f>
        <v>1</v>
      </c>
      <c r="I483" s="0" t="n">
        <f aca="false">SIGN(A483)&lt;&gt;SIGN(D483)</f>
        <v>0</v>
      </c>
    </row>
    <row r="484" customFormat="false" ht="14.25" hidden="false" customHeight="false" outlineLevel="0" collapsed="false">
      <c r="A484" s="0" t="n">
        <v>0.75847</v>
      </c>
      <c r="B484" s="0" t="n">
        <v>0.15882</v>
      </c>
      <c r="C484" s="0" t="n">
        <v>0.75847</v>
      </c>
      <c r="D484" s="0" t="n">
        <v>0.45865</v>
      </c>
      <c r="E484" s="0" t="n">
        <f aca="false">(ABS(D484)-ABS(B484))&gt;0</f>
        <v>1</v>
      </c>
      <c r="F484" s="0" t="n">
        <f aca="false">(ABS(A484)&lt;ABS(B484))</f>
        <v>0</v>
      </c>
      <c r="G484" s="0" t="n">
        <f aca="false">SIGN(A484)&lt;&gt;SIGN(B484)</f>
        <v>0</v>
      </c>
      <c r="H484" s="0" t="n">
        <f aca="false">(ABS(A484)&lt;ABS(D484))</f>
        <v>0</v>
      </c>
      <c r="I484" s="0" t="n">
        <f aca="false">SIGN(A484)&lt;&gt;SIGN(D484)</f>
        <v>0</v>
      </c>
    </row>
    <row r="485" customFormat="false" ht="14.25" hidden="false" customHeight="false" outlineLevel="0" collapsed="false">
      <c r="A485" s="0" t="n">
        <v>0.009205</v>
      </c>
      <c r="B485" s="0" t="n">
        <v>-0.062531</v>
      </c>
      <c r="C485" s="0" t="n">
        <v>0.009205</v>
      </c>
      <c r="D485" s="0" t="n">
        <v>-0.038619</v>
      </c>
      <c r="E485" s="0" t="n">
        <f aca="false">(ABS(D485)-ABS(B485))&gt;0</f>
        <v>0</v>
      </c>
      <c r="F485" s="0" t="n">
        <f aca="false">(ABS(A485)&lt;ABS(B485))</f>
        <v>1</v>
      </c>
      <c r="G485" s="0" t="n">
        <f aca="false">SIGN(A485)&lt;&gt;SIGN(B485)</f>
        <v>1</v>
      </c>
      <c r="H485" s="0" t="n">
        <f aca="false">(ABS(A485)&lt;ABS(D485))</f>
        <v>1</v>
      </c>
      <c r="I485" s="0" t="n">
        <f aca="false">SIGN(A485)&lt;&gt;SIGN(D485)</f>
        <v>1</v>
      </c>
    </row>
    <row r="486" customFormat="false" ht="14.25" hidden="false" customHeight="false" outlineLevel="0" collapsed="false">
      <c r="A486" s="0" t="n">
        <v>-0.11151</v>
      </c>
      <c r="B486" s="0" t="n">
        <v>0.47339</v>
      </c>
      <c r="C486" s="0" t="n">
        <v>-0.11151</v>
      </c>
      <c r="D486" s="0" t="n">
        <v>0.18094</v>
      </c>
      <c r="E486" s="0" t="n">
        <f aca="false">(ABS(D486)-ABS(B486))&gt;0</f>
        <v>0</v>
      </c>
      <c r="F486" s="0" t="n">
        <f aca="false">(ABS(A486)&lt;ABS(B486))</f>
        <v>1</v>
      </c>
      <c r="G486" s="0" t="n">
        <f aca="false">SIGN(A486)&lt;&gt;SIGN(B486)</f>
        <v>1</v>
      </c>
      <c r="H486" s="0" t="n">
        <f aca="false">(ABS(A486)&lt;ABS(D486))</f>
        <v>1</v>
      </c>
      <c r="I486" s="0" t="n">
        <f aca="false">SIGN(A486)&lt;&gt;SIGN(D486)</f>
        <v>1</v>
      </c>
    </row>
    <row r="487" customFormat="false" ht="14.25" hidden="false" customHeight="false" outlineLevel="0" collapsed="false">
      <c r="A487" s="0" t="n">
        <v>0.34761</v>
      </c>
      <c r="B487" s="0" t="n">
        <v>0.36016</v>
      </c>
      <c r="C487" s="0" t="n">
        <v>0.34761</v>
      </c>
      <c r="D487" s="0" t="n">
        <v>0.35389</v>
      </c>
      <c r="E487" s="0" t="n">
        <f aca="false">(ABS(D487)-ABS(B487))&gt;0</f>
        <v>0</v>
      </c>
      <c r="F487" s="0" t="n">
        <f aca="false">(ABS(A487)&lt;ABS(B487))</f>
        <v>1</v>
      </c>
      <c r="G487" s="0" t="n">
        <f aca="false">SIGN(A487)&lt;&gt;SIGN(B487)</f>
        <v>0</v>
      </c>
      <c r="H487" s="0" t="n">
        <f aca="false">(ABS(A487)&lt;ABS(D487))</f>
        <v>1</v>
      </c>
      <c r="I487" s="0" t="n">
        <f aca="false">SIGN(A487)&lt;&gt;SIGN(D487)</f>
        <v>0</v>
      </c>
    </row>
    <row r="488" customFormat="false" ht="14.25" hidden="false" customHeight="false" outlineLevel="0" collapsed="false">
      <c r="A488" s="0" t="n">
        <v>-0.14371</v>
      </c>
      <c r="B488" s="0" t="n">
        <v>0.42063</v>
      </c>
      <c r="C488" s="0" t="n">
        <v>-0.14371</v>
      </c>
      <c r="D488" s="0" t="n">
        <v>-0.0026242</v>
      </c>
      <c r="E488" s="0" t="n">
        <f aca="false">(ABS(D488)-ABS(B488))&gt;0</f>
        <v>0</v>
      </c>
      <c r="F488" s="0" t="n">
        <f aca="false">(ABS(A488)&lt;ABS(B488))</f>
        <v>1</v>
      </c>
      <c r="G488" s="0" t="n">
        <f aca="false">SIGN(A488)&lt;&gt;SIGN(B488)</f>
        <v>1</v>
      </c>
      <c r="H488" s="0" t="n">
        <f aca="false">(ABS(A488)&lt;ABS(D488))</f>
        <v>0</v>
      </c>
      <c r="I488" s="0" t="n">
        <f aca="false">SIGN(A488)&lt;&gt;SIGN(D488)</f>
        <v>0</v>
      </c>
    </row>
    <row r="489" customFormat="false" ht="14.25" hidden="false" customHeight="false" outlineLevel="0" collapsed="false">
      <c r="A489" s="0" t="n">
        <v>0.33572</v>
      </c>
      <c r="B489" s="0" t="n">
        <v>-0.048102</v>
      </c>
      <c r="C489" s="0" t="n">
        <v>0.33572</v>
      </c>
      <c r="D489" s="0" t="n">
        <v>0.14381</v>
      </c>
      <c r="E489" s="0" t="n">
        <f aca="false">(ABS(D489)-ABS(B489))&gt;0</f>
        <v>1</v>
      </c>
      <c r="F489" s="0" t="n">
        <f aca="false">(ABS(A489)&lt;ABS(B489))</f>
        <v>0</v>
      </c>
      <c r="G489" s="0" t="n">
        <f aca="false">SIGN(A489)&lt;&gt;SIGN(B489)</f>
        <v>1</v>
      </c>
      <c r="H489" s="0" t="n">
        <f aca="false">(ABS(A489)&lt;ABS(D489))</f>
        <v>0</v>
      </c>
      <c r="I489" s="0" t="n">
        <f aca="false">SIGN(A489)&lt;&gt;SIGN(D489)</f>
        <v>0</v>
      </c>
    </row>
    <row r="490" customFormat="false" ht="14.25" hidden="false" customHeight="false" outlineLevel="0" collapsed="false">
      <c r="A490" s="0" t="n">
        <v>0.080232</v>
      </c>
      <c r="B490" s="0" t="n">
        <v>0.05985</v>
      </c>
      <c r="C490" s="0" t="n">
        <v>0.080232</v>
      </c>
      <c r="D490" s="0" t="n">
        <v>0.070041</v>
      </c>
      <c r="E490" s="0" t="n">
        <f aca="false">(ABS(D490)-ABS(B490))&gt;0</f>
        <v>1</v>
      </c>
      <c r="F490" s="0" t="n">
        <f aca="false">(ABS(A490)&lt;ABS(B490))</f>
        <v>0</v>
      </c>
      <c r="G490" s="0" t="n">
        <f aca="false">SIGN(A490)&lt;&gt;SIGN(B490)</f>
        <v>0</v>
      </c>
      <c r="H490" s="0" t="n">
        <f aca="false">(ABS(A490)&lt;ABS(D490))</f>
        <v>0</v>
      </c>
      <c r="I490" s="0" t="n">
        <f aca="false">SIGN(A490)&lt;&gt;SIGN(D490)</f>
        <v>0</v>
      </c>
    </row>
    <row r="491" customFormat="false" ht="14.25" hidden="false" customHeight="false" outlineLevel="0" collapsed="false">
      <c r="A491" s="0" t="n">
        <v>0.0040904</v>
      </c>
      <c r="B491" s="0" t="n">
        <v>0.024491</v>
      </c>
      <c r="C491" s="0" t="n">
        <v>0.0040904</v>
      </c>
      <c r="D491" s="0" t="n">
        <v>0.014291</v>
      </c>
      <c r="E491" s="0" t="n">
        <f aca="false">(ABS(D491)-ABS(B491))&gt;0</f>
        <v>0</v>
      </c>
      <c r="F491" s="0" t="n">
        <f aca="false">(ABS(A491)&lt;ABS(B491))</f>
        <v>1</v>
      </c>
      <c r="G491" s="0" t="n">
        <f aca="false">SIGN(A491)&lt;&gt;SIGN(B491)</f>
        <v>0</v>
      </c>
      <c r="H491" s="0" t="n">
        <f aca="false">(ABS(A491)&lt;ABS(D491))</f>
        <v>1</v>
      </c>
      <c r="I491" s="0" t="n">
        <f aca="false">SIGN(A491)&lt;&gt;SIGN(D491)</f>
        <v>0</v>
      </c>
    </row>
    <row r="492" customFormat="false" ht="14.25" hidden="false" customHeight="false" outlineLevel="0" collapsed="false">
      <c r="A492" s="0" t="n">
        <v>-0.18237</v>
      </c>
      <c r="B492" s="0" t="n">
        <v>0.1471</v>
      </c>
      <c r="C492" s="0" t="n">
        <v>-0.18237</v>
      </c>
      <c r="D492" s="0" t="n">
        <v>-0.017632</v>
      </c>
      <c r="E492" s="0" t="n">
        <f aca="false">(ABS(D492)-ABS(B492))&gt;0</f>
        <v>0</v>
      </c>
      <c r="F492" s="0" t="n">
        <f aca="false">(ABS(A492)&lt;ABS(B492))</f>
        <v>0</v>
      </c>
      <c r="G492" s="0" t="n">
        <f aca="false">SIGN(A492)&lt;&gt;SIGN(B492)</f>
        <v>1</v>
      </c>
      <c r="H492" s="0" t="n">
        <f aca="false">(ABS(A492)&lt;ABS(D492))</f>
        <v>0</v>
      </c>
      <c r="I492" s="0" t="n">
        <f aca="false">SIGN(A492)&lt;&gt;SIGN(D492)</f>
        <v>0</v>
      </c>
    </row>
    <row r="493" customFormat="false" ht="14.25" hidden="false" customHeight="false" outlineLevel="0" collapsed="false">
      <c r="A493" s="0" t="n">
        <v>-0.47857</v>
      </c>
      <c r="B493" s="0" t="n">
        <v>0.55212</v>
      </c>
      <c r="C493" s="0" t="n">
        <v>-0.47857</v>
      </c>
      <c r="D493" s="0" t="n">
        <v>0.036771</v>
      </c>
      <c r="E493" s="0" t="n">
        <f aca="false">(ABS(D493)-ABS(B493))&gt;0</f>
        <v>0</v>
      </c>
      <c r="F493" s="0" t="n">
        <f aca="false">(ABS(A493)&lt;ABS(B493))</f>
        <v>1</v>
      </c>
      <c r="G493" s="0" t="n">
        <f aca="false">SIGN(A493)&lt;&gt;SIGN(B493)</f>
        <v>1</v>
      </c>
      <c r="H493" s="0" t="n">
        <f aca="false">(ABS(A493)&lt;ABS(D493))</f>
        <v>0</v>
      </c>
      <c r="I493" s="0" t="n">
        <f aca="false">SIGN(A493)&lt;&gt;SIGN(D493)</f>
        <v>1</v>
      </c>
    </row>
    <row r="494" customFormat="false" ht="14.25" hidden="false" customHeight="false" outlineLevel="0" collapsed="false">
      <c r="A494" s="0" t="n">
        <v>0.46728</v>
      </c>
      <c r="B494" s="0" t="n">
        <v>-0.14413</v>
      </c>
      <c r="C494" s="0" t="n">
        <v>0.46728</v>
      </c>
      <c r="D494" s="0" t="n">
        <v>0.059675</v>
      </c>
      <c r="E494" s="0" t="n">
        <f aca="false">(ABS(D494)-ABS(B494))&gt;0</f>
        <v>0</v>
      </c>
      <c r="F494" s="0" t="n">
        <f aca="false">(ABS(A494)&lt;ABS(B494))</f>
        <v>0</v>
      </c>
      <c r="G494" s="0" t="n">
        <f aca="false">SIGN(A494)&lt;&gt;SIGN(B494)</f>
        <v>1</v>
      </c>
      <c r="H494" s="0" t="n">
        <f aca="false">(ABS(A494)&lt;ABS(D494))</f>
        <v>0</v>
      </c>
      <c r="I494" s="0" t="n">
        <f aca="false">SIGN(A494)&lt;&gt;SIGN(D494)</f>
        <v>0</v>
      </c>
    </row>
    <row r="495" customFormat="false" ht="14.25" hidden="false" customHeight="false" outlineLevel="0" collapsed="false">
      <c r="A495" s="0" t="n">
        <v>-0.10902</v>
      </c>
      <c r="B495" s="0" t="n">
        <v>0.077351</v>
      </c>
      <c r="C495" s="0" t="n">
        <v>-0.10902</v>
      </c>
      <c r="D495" s="0" t="n">
        <v>-0.015834</v>
      </c>
      <c r="E495" s="0" t="n">
        <f aca="false">(ABS(D495)-ABS(B495))&gt;0</f>
        <v>0</v>
      </c>
      <c r="F495" s="0" t="n">
        <f aca="false">(ABS(A495)&lt;ABS(B495))</f>
        <v>0</v>
      </c>
      <c r="G495" s="0" t="n">
        <f aca="false">SIGN(A495)&lt;&gt;SIGN(B495)</f>
        <v>1</v>
      </c>
      <c r="H495" s="0" t="n">
        <f aca="false">(ABS(A495)&lt;ABS(D495))</f>
        <v>0</v>
      </c>
      <c r="I495" s="0" t="n">
        <f aca="false">SIGN(A495)&lt;&gt;SIGN(D495)</f>
        <v>0</v>
      </c>
    </row>
    <row r="496" customFormat="false" ht="14.25" hidden="false" customHeight="false" outlineLevel="0" collapsed="false">
      <c r="A496" s="0" t="n">
        <v>-0.22053</v>
      </c>
      <c r="B496" s="0" t="n">
        <v>0.081833</v>
      </c>
      <c r="C496" s="0" t="n">
        <v>-0.22053</v>
      </c>
      <c r="D496" s="0" t="n">
        <v>0.03144</v>
      </c>
      <c r="E496" s="0" t="n">
        <f aca="false">(ABS(D496)-ABS(B496))&gt;0</f>
        <v>0</v>
      </c>
      <c r="F496" s="0" t="n">
        <f aca="false">(ABS(A496)&lt;ABS(B496))</f>
        <v>0</v>
      </c>
      <c r="G496" s="0" t="n">
        <f aca="false">SIGN(A496)&lt;&gt;SIGN(B496)</f>
        <v>1</v>
      </c>
      <c r="H496" s="0" t="n">
        <f aca="false">(ABS(A496)&lt;ABS(D496))</f>
        <v>0</v>
      </c>
      <c r="I496" s="0" t="n">
        <f aca="false">SIGN(A496)&lt;&gt;SIGN(D496)</f>
        <v>1</v>
      </c>
    </row>
    <row r="497" customFormat="false" ht="14.25" hidden="false" customHeight="false" outlineLevel="0" collapsed="false">
      <c r="A497" s="0" t="n">
        <v>-0.2072</v>
      </c>
      <c r="B497" s="0" t="n">
        <v>0.325</v>
      </c>
      <c r="C497" s="0" t="n">
        <v>-0.2072</v>
      </c>
      <c r="D497" s="0" t="n">
        <v>0.058903</v>
      </c>
      <c r="E497" s="0" t="n">
        <f aca="false">(ABS(D497)-ABS(B497))&gt;0</f>
        <v>0</v>
      </c>
      <c r="F497" s="0" t="n">
        <f aca="false">(ABS(A497)&lt;ABS(B497))</f>
        <v>1</v>
      </c>
      <c r="G497" s="0" t="n">
        <f aca="false">SIGN(A497)&lt;&gt;SIGN(B497)</f>
        <v>1</v>
      </c>
      <c r="H497" s="0" t="n">
        <f aca="false">(ABS(A497)&lt;ABS(D497))</f>
        <v>0</v>
      </c>
      <c r="I497" s="0" t="n">
        <f aca="false">SIGN(A497)&lt;&gt;SIGN(D497)</f>
        <v>1</v>
      </c>
    </row>
    <row r="498" customFormat="false" ht="14.25" hidden="false" customHeight="false" outlineLevel="0" collapsed="false">
      <c r="A498" s="0" t="n">
        <v>-0.023657</v>
      </c>
      <c r="B498" s="0" t="n">
        <v>0.097603</v>
      </c>
      <c r="C498" s="0" t="n">
        <v>-0.023657</v>
      </c>
      <c r="D498" s="0" t="n">
        <v>0.036973</v>
      </c>
      <c r="E498" s="0" t="n">
        <f aca="false">(ABS(D498)-ABS(B498))&gt;0</f>
        <v>0</v>
      </c>
      <c r="F498" s="0" t="n">
        <f aca="false">(ABS(A498)&lt;ABS(B498))</f>
        <v>1</v>
      </c>
      <c r="G498" s="0" t="n">
        <f aca="false">SIGN(A498)&lt;&gt;SIGN(B498)</f>
        <v>1</v>
      </c>
      <c r="H498" s="0" t="n">
        <f aca="false">(ABS(A498)&lt;ABS(D498))</f>
        <v>1</v>
      </c>
      <c r="I498" s="0" t="n">
        <f aca="false">SIGN(A498)&lt;&gt;SIGN(D498)</f>
        <v>1</v>
      </c>
    </row>
    <row r="499" customFormat="false" ht="14.25" hidden="false" customHeight="false" outlineLevel="0" collapsed="false">
      <c r="A499" s="0" t="n">
        <v>-0.4359</v>
      </c>
      <c r="B499" s="0" t="n">
        <v>0.33659</v>
      </c>
      <c r="C499" s="0" t="n">
        <v>-0.4359</v>
      </c>
      <c r="D499" s="0" t="n">
        <v>-0.049652</v>
      </c>
      <c r="E499" s="0" t="n">
        <f aca="false">(ABS(D499)-ABS(B499))&gt;0</f>
        <v>0</v>
      </c>
      <c r="F499" s="0" t="n">
        <f aca="false">(ABS(A499)&lt;ABS(B499))</f>
        <v>0</v>
      </c>
      <c r="G499" s="0" t="n">
        <f aca="false">SIGN(A499)&lt;&gt;SIGN(B499)</f>
        <v>1</v>
      </c>
      <c r="H499" s="0" t="n">
        <f aca="false">(ABS(A499)&lt;ABS(D499))</f>
        <v>0</v>
      </c>
      <c r="I499" s="0" t="n">
        <f aca="false">SIGN(A499)&lt;&gt;SIGN(D499)</f>
        <v>0</v>
      </c>
    </row>
    <row r="500" customFormat="false" ht="14.25" hidden="false" customHeight="false" outlineLevel="0" collapsed="false">
      <c r="A500" s="0" t="n">
        <v>0.53163</v>
      </c>
      <c r="B500" s="0" t="n">
        <v>-0.54683</v>
      </c>
      <c r="C500" s="0" t="n">
        <v>0.53163</v>
      </c>
      <c r="D500" s="0" t="n">
        <v>-0.0075984</v>
      </c>
      <c r="E500" s="0" t="n">
        <f aca="false">(ABS(D500)-ABS(B500))&gt;0</f>
        <v>0</v>
      </c>
      <c r="F500" s="0" t="n">
        <f aca="false">(ABS(A500)&lt;ABS(B500))</f>
        <v>1</v>
      </c>
      <c r="G500" s="0" t="n">
        <f aca="false">SIGN(A500)&lt;&gt;SIGN(B500)</f>
        <v>1</v>
      </c>
      <c r="H500" s="0" t="n">
        <f aca="false">(ABS(A500)&lt;ABS(D500))</f>
        <v>0</v>
      </c>
      <c r="I500" s="0" t="n">
        <f aca="false">SIGN(A500)&lt;&gt;SIGN(D500)</f>
        <v>1</v>
      </c>
    </row>
    <row r="501" customFormat="false" ht="14.25" hidden="false" customHeight="false" outlineLevel="0" collapsed="false">
      <c r="A501" s="0" t="n">
        <v>0.51732</v>
      </c>
      <c r="B501" s="0" t="n">
        <v>-0.51459</v>
      </c>
      <c r="C501" s="0" t="n">
        <v>0.51732</v>
      </c>
      <c r="D501" s="0" t="n">
        <v>0.0013621</v>
      </c>
      <c r="E501" s="0" t="n">
        <f aca="false">(ABS(D501)-ABS(B501))&gt;0</f>
        <v>0</v>
      </c>
      <c r="F501" s="0" t="n">
        <f aca="false">(ABS(A501)&lt;ABS(B501))</f>
        <v>0</v>
      </c>
      <c r="G501" s="0" t="n">
        <f aca="false">SIGN(A501)&lt;&gt;SIGN(B501)</f>
        <v>1</v>
      </c>
      <c r="H501" s="0" t="n">
        <f aca="false">(ABS(A501)&lt;ABS(D501))</f>
        <v>0</v>
      </c>
      <c r="I501" s="0" t="n">
        <f aca="false">SIGN(A501)&lt;&gt;SIGN(D501)</f>
        <v>0</v>
      </c>
    </row>
    <row r="502" customFormat="false" ht="14.25" hidden="false" customHeight="false" outlineLevel="0" collapsed="false">
      <c r="A502" s="0" t="n">
        <v>-0.47695</v>
      </c>
      <c r="B502" s="0" t="n">
        <v>0.58672</v>
      </c>
      <c r="C502" s="0" t="n">
        <v>-0.47695</v>
      </c>
      <c r="D502" s="0" t="n">
        <v>0.054888</v>
      </c>
      <c r="E502" s="0" t="n">
        <f aca="false">(ABS(D502)-ABS(B502))&gt;0</f>
        <v>0</v>
      </c>
      <c r="F502" s="0" t="n">
        <f aca="false">(ABS(A502)&lt;ABS(B502))</f>
        <v>1</v>
      </c>
      <c r="G502" s="0" t="n">
        <f aca="false">SIGN(A502)&lt;&gt;SIGN(B502)</f>
        <v>1</v>
      </c>
      <c r="H502" s="0" t="n">
        <f aca="false">(ABS(A502)&lt;ABS(D502))</f>
        <v>0</v>
      </c>
      <c r="I502" s="0" t="n">
        <f aca="false">SIGN(A502)&lt;&gt;SIGN(D502)</f>
        <v>1</v>
      </c>
    </row>
    <row r="503" customFormat="false" ht="14.25" hidden="false" customHeight="false" outlineLevel="0" collapsed="false">
      <c r="A503" s="0" t="n">
        <v>0.11479</v>
      </c>
      <c r="B503" s="0" t="n">
        <v>0.16477</v>
      </c>
      <c r="C503" s="0" t="n">
        <v>0.11479</v>
      </c>
      <c r="D503" s="0" t="n">
        <v>0.13978</v>
      </c>
      <c r="E503" s="0" t="n">
        <f aca="false">(ABS(D503)-ABS(B503))&gt;0</f>
        <v>0</v>
      </c>
      <c r="F503" s="0" t="n">
        <f aca="false">(ABS(A503)&lt;ABS(B503))</f>
        <v>1</v>
      </c>
      <c r="G503" s="0" t="n">
        <f aca="false">SIGN(A503)&lt;&gt;SIGN(B503)</f>
        <v>0</v>
      </c>
      <c r="H503" s="0" t="n">
        <f aca="false">(ABS(A503)&lt;ABS(D503))</f>
        <v>1</v>
      </c>
      <c r="I503" s="0" t="n">
        <f aca="false">SIGN(A503)&lt;&gt;SIGN(D503)</f>
        <v>0</v>
      </c>
    </row>
    <row r="504" customFormat="false" ht="14.25" hidden="false" customHeight="false" outlineLevel="0" collapsed="false">
      <c r="A504" s="0" t="n">
        <v>0.53662</v>
      </c>
      <c r="B504" s="0" t="n">
        <v>-0.40869</v>
      </c>
      <c r="C504" s="0" t="n">
        <v>0.53662</v>
      </c>
      <c r="D504" s="0" t="n">
        <v>-0.014808</v>
      </c>
      <c r="E504" s="0" t="n">
        <f aca="false">(ABS(D504)-ABS(B504))&gt;0</f>
        <v>0</v>
      </c>
      <c r="F504" s="0" t="n">
        <f aca="false">(ABS(A504)&lt;ABS(B504))</f>
        <v>0</v>
      </c>
      <c r="G504" s="0" t="n">
        <f aca="false">SIGN(A504)&lt;&gt;SIGN(B504)</f>
        <v>1</v>
      </c>
      <c r="H504" s="0" t="n">
        <f aca="false">(ABS(A504)&lt;ABS(D504))</f>
        <v>0</v>
      </c>
      <c r="I504" s="0" t="n">
        <f aca="false">SIGN(A504)&lt;&gt;SIGN(D504)</f>
        <v>1</v>
      </c>
    </row>
    <row r="505" customFormat="false" ht="14.25" hidden="false" customHeight="false" outlineLevel="0" collapsed="false">
      <c r="A505" s="0" t="n">
        <v>-0.41663</v>
      </c>
      <c r="B505" s="0" t="n">
        <v>0.43887</v>
      </c>
      <c r="C505" s="0" t="n">
        <v>-0.41663</v>
      </c>
      <c r="D505" s="0" t="n">
        <v>0.011121</v>
      </c>
      <c r="E505" s="0" t="n">
        <f aca="false">(ABS(D505)-ABS(B505))&gt;0</f>
        <v>0</v>
      </c>
      <c r="F505" s="0" t="n">
        <f aca="false">(ABS(A505)&lt;ABS(B505))</f>
        <v>1</v>
      </c>
      <c r="G505" s="0" t="n">
        <f aca="false">SIGN(A505)&lt;&gt;SIGN(B505)</f>
        <v>1</v>
      </c>
      <c r="H505" s="0" t="n">
        <f aca="false">(ABS(A505)&lt;ABS(D505))</f>
        <v>0</v>
      </c>
      <c r="I505" s="0" t="n">
        <f aca="false">SIGN(A505)&lt;&gt;SIGN(D505)</f>
        <v>1</v>
      </c>
    </row>
    <row r="506" customFormat="false" ht="14.25" hidden="false" customHeight="false" outlineLevel="0" collapsed="false">
      <c r="A506" s="0" t="n">
        <v>0.11112</v>
      </c>
      <c r="B506" s="0" t="n">
        <v>0.1487</v>
      </c>
      <c r="C506" s="0" t="n">
        <v>0.11112</v>
      </c>
      <c r="D506" s="0" t="n">
        <v>0.12991</v>
      </c>
      <c r="E506" s="0" t="n">
        <f aca="false">(ABS(D506)-ABS(B506))&gt;0</f>
        <v>0</v>
      </c>
      <c r="F506" s="0" t="n">
        <f aca="false">(ABS(A506)&lt;ABS(B506))</f>
        <v>1</v>
      </c>
      <c r="G506" s="0" t="n">
        <f aca="false">SIGN(A506)&lt;&gt;SIGN(B506)</f>
        <v>0</v>
      </c>
      <c r="H506" s="0" t="n">
        <f aca="false">(ABS(A506)&lt;ABS(D506))</f>
        <v>1</v>
      </c>
      <c r="I506" s="0" t="n">
        <f aca="false">SIGN(A506)&lt;&gt;SIGN(D506)</f>
        <v>0</v>
      </c>
    </row>
    <row r="507" customFormat="false" ht="14.25" hidden="false" customHeight="false" outlineLevel="0" collapsed="false">
      <c r="A507" s="0" t="n">
        <v>0.38627</v>
      </c>
      <c r="B507" s="0" t="n">
        <v>-0.54944</v>
      </c>
      <c r="C507" s="0" t="n">
        <v>0.38627</v>
      </c>
      <c r="D507" s="0" t="n">
        <v>-0.081585</v>
      </c>
      <c r="E507" s="0" t="n">
        <f aca="false">(ABS(D507)-ABS(B507))&gt;0</f>
        <v>0</v>
      </c>
      <c r="F507" s="0" t="n">
        <f aca="false">(ABS(A507)&lt;ABS(B507))</f>
        <v>1</v>
      </c>
      <c r="G507" s="0" t="n">
        <f aca="false">SIGN(A507)&lt;&gt;SIGN(B507)</f>
        <v>1</v>
      </c>
      <c r="H507" s="0" t="n">
        <f aca="false">(ABS(A507)&lt;ABS(D507))</f>
        <v>0</v>
      </c>
      <c r="I507" s="0" t="n">
        <f aca="false">SIGN(A507)&lt;&gt;SIGN(D507)</f>
        <v>1</v>
      </c>
    </row>
    <row r="508" customFormat="false" ht="14.25" hidden="false" customHeight="false" outlineLevel="0" collapsed="false">
      <c r="A508" s="0" t="n">
        <v>-0.24095</v>
      </c>
      <c r="B508" s="0" t="n">
        <v>0.26219</v>
      </c>
      <c r="C508" s="0" t="n">
        <v>-0.24095</v>
      </c>
      <c r="D508" s="0" t="n">
        <v>0.010624</v>
      </c>
      <c r="E508" s="0" t="n">
        <f aca="false">(ABS(D508)-ABS(B508))&gt;0</f>
        <v>0</v>
      </c>
      <c r="F508" s="0" t="n">
        <f aca="false">(ABS(A508)&lt;ABS(B508))</f>
        <v>1</v>
      </c>
      <c r="G508" s="0" t="n">
        <f aca="false">SIGN(A508)&lt;&gt;SIGN(B508)</f>
        <v>1</v>
      </c>
      <c r="H508" s="0" t="n">
        <f aca="false">(ABS(A508)&lt;ABS(D508))</f>
        <v>0</v>
      </c>
      <c r="I508" s="0" t="n">
        <f aca="false">SIGN(A508)&lt;&gt;SIGN(D508)</f>
        <v>1</v>
      </c>
    </row>
    <row r="509" customFormat="false" ht="14.25" hidden="false" customHeight="false" outlineLevel="0" collapsed="false">
      <c r="A509" s="0" t="n">
        <v>0.58968</v>
      </c>
      <c r="B509" s="0" t="n">
        <v>-0.68482</v>
      </c>
      <c r="C509" s="0" t="n">
        <v>0.58968</v>
      </c>
      <c r="D509" s="0" t="n">
        <v>-0.047571</v>
      </c>
      <c r="E509" s="0" t="n">
        <f aca="false">(ABS(D509)-ABS(B509))&gt;0</f>
        <v>0</v>
      </c>
      <c r="F509" s="0" t="n">
        <f aca="false">(ABS(A509)&lt;ABS(B509))</f>
        <v>1</v>
      </c>
      <c r="G509" s="0" t="n">
        <f aca="false">SIGN(A509)&lt;&gt;SIGN(B509)</f>
        <v>1</v>
      </c>
      <c r="H509" s="0" t="n">
        <f aca="false">(ABS(A509)&lt;ABS(D509))</f>
        <v>0</v>
      </c>
      <c r="I509" s="0" t="n">
        <f aca="false">SIGN(A509)&lt;&gt;SIGN(D509)</f>
        <v>1</v>
      </c>
    </row>
    <row r="510" customFormat="false" ht="14.25" hidden="false" customHeight="false" outlineLevel="0" collapsed="false">
      <c r="A510" s="0" t="n">
        <v>0.13619</v>
      </c>
      <c r="B510" s="0" t="n">
        <v>-0.069853</v>
      </c>
      <c r="C510" s="0" t="n">
        <v>0.13619</v>
      </c>
      <c r="D510" s="0" t="n">
        <v>0.033166</v>
      </c>
      <c r="E510" s="0" t="n">
        <f aca="false">(ABS(D510)-ABS(B510))&gt;0</f>
        <v>0</v>
      </c>
      <c r="F510" s="0" t="n">
        <f aca="false">(ABS(A510)&lt;ABS(B510))</f>
        <v>0</v>
      </c>
      <c r="G510" s="0" t="n">
        <f aca="false">SIGN(A510)&lt;&gt;SIGN(B510)</f>
        <v>1</v>
      </c>
      <c r="H510" s="0" t="n">
        <f aca="false">(ABS(A510)&lt;ABS(D510))</f>
        <v>0</v>
      </c>
      <c r="I510" s="0" t="n">
        <f aca="false">SIGN(A510)&lt;&gt;SIGN(D510)</f>
        <v>0</v>
      </c>
    </row>
    <row r="511" customFormat="false" ht="14.25" hidden="false" customHeight="false" outlineLevel="0" collapsed="false">
      <c r="A511" s="0" t="n">
        <v>-0.01356</v>
      </c>
      <c r="B511" s="0" t="n">
        <v>0.0089228</v>
      </c>
      <c r="C511" s="0" t="n">
        <v>-0.01356</v>
      </c>
      <c r="D511" s="0" t="n">
        <v>-0.0023187</v>
      </c>
      <c r="E511" s="0" t="n">
        <f aca="false">(ABS(D511)-ABS(B511))&gt;0</f>
        <v>0</v>
      </c>
      <c r="F511" s="0" t="n">
        <f aca="false">(ABS(A511)&lt;ABS(B511))</f>
        <v>0</v>
      </c>
      <c r="G511" s="0" t="n">
        <f aca="false">SIGN(A511)&lt;&gt;SIGN(B511)</f>
        <v>1</v>
      </c>
      <c r="H511" s="0" t="n">
        <f aca="false">(ABS(A511)&lt;ABS(D511))</f>
        <v>0</v>
      </c>
      <c r="I511" s="0" t="n">
        <f aca="false">SIGN(A511)&lt;&gt;SIGN(D511)</f>
        <v>0</v>
      </c>
    </row>
    <row r="512" customFormat="false" ht="14.25" hidden="false" customHeight="false" outlineLevel="0" collapsed="false">
      <c r="A512" s="0" t="n">
        <v>0.46212</v>
      </c>
      <c r="B512" s="0" t="n">
        <v>-0.47191</v>
      </c>
      <c r="C512" s="0" t="n">
        <v>0.46212</v>
      </c>
      <c r="D512" s="0" t="n">
        <v>-0.0048942</v>
      </c>
      <c r="E512" s="0" t="n">
        <f aca="false">(ABS(D512)-ABS(B512))&gt;0</f>
        <v>0</v>
      </c>
      <c r="F512" s="0" t="n">
        <f aca="false">(ABS(A512)&lt;ABS(B512))</f>
        <v>1</v>
      </c>
      <c r="G512" s="0" t="n">
        <f aca="false">SIGN(A512)&lt;&gt;SIGN(B512)</f>
        <v>1</v>
      </c>
      <c r="H512" s="0" t="n">
        <f aca="false">(ABS(A512)&lt;ABS(D512))</f>
        <v>0</v>
      </c>
      <c r="I512" s="0" t="n">
        <f aca="false">SIGN(A512)&lt;&gt;SIGN(D512)</f>
        <v>1</v>
      </c>
    </row>
    <row r="513" customFormat="false" ht="14.25" hidden="false" customHeight="false" outlineLevel="0" collapsed="false">
      <c r="A513" s="0" t="n">
        <v>0.37401</v>
      </c>
      <c r="B513" s="0" t="n">
        <v>-0.31372</v>
      </c>
      <c r="C513" s="0" t="n">
        <v>0.37401</v>
      </c>
      <c r="D513" s="0" t="n">
        <v>0.030147</v>
      </c>
      <c r="E513" s="0" t="n">
        <f aca="false">(ABS(D513)-ABS(B513))&gt;0</f>
        <v>0</v>
      </c>
      <c r="F513" s="0" t="n">
        <f aca="false">(ABS(A513)&lt;ABS(B513))</f>
        <v>0</v>
      </c>
      <c r="G513" s="0" t="n">
        <f aca="false">SIGN(A513)&lt;&gt;SIGN(B513)</f>
        <v>1</v>
      </c>
      <c r="H513" s="0" t="n">
        <f aca="false">(ABS(A513)&lt;ABS(D513))</f>
        <v>0</v>
      </c>
      <c r="I513" s="0" t="n">
        <f aca="false">SIGN(A513)&lt;&gt;SIGN(D513)</f>
        <v>0</v>
      </c>
    </row>
    <row r="514" customFormat="false" ht="14.25" hidden="false" customHeight="false" outlineLevel="0" collapsed="false">
      <c r="A514" s="0" t="n">
        <v>0.21229</v>
      </c>
      <c r="B514" s="0" t="n">
        <v>-0.32038</v>
      </c>
      <c r="C514" s="0" t="n">
        <v>0.21229</v>
      </c>
      <c r="D514" s="0" t="n">
        <v>-0.054046</v>
      </c>
      <c r="E514" s="0" t="n">
        <f aca="false">(ABS(D514)-ABS(B514))&gt;0</f>
        <v>0</v>
      </c>
      <c r="F514" s="0" t="n">
        <f aca="false">(ABS(A514)&lt;ABS(B514))</f>
        <v>1</v>
      </c>
      <c r="G514" s="0" t="n">
        <f aca="false">SIGN(A514)&lt;&gt;SIGN(B514)</f>
        <v>1</v>
      </c>
      <c r="H514" s="0" t="n">
        <f aca="false">(ABS(A514)&lt;ABS(D514))</f>
        <v>0</v>
      </c>
      <c r="I514" s="0" t="n">
        <f aca="false">SIGN(A514)&lt;&gt;SIGN(D514)</f>
        <v>1</v>
      </c>
    </row>
    <row r="515" customFormat="false" ht="14.25" hidden="false" customHeight="false" outlineLevel="0" collapsed="false">
      <c r="A515" s="0" t="n">
        <v>-0.31711</v>
      </c>
      <c r="B515" s="0" t="n">
        <v>0.20686</v>
      </c>
      <c r="C515" s="0" t="n">
        <v>-0.31711</v>
      </c>
      <c r="D515" s="0" t="n">
        <v>-0.055121</v>
      </c>
      <c r="E515" s="0" t="n">
        <f aca="false">(ABS(D515)-ABS(B515))&gt;0</f>
        <v>0</v>
      </c>
      <c r="F515" s="0" t="n">
        <f aca="false">(ABS(A515)&lt;ABS(B515))</f>
        <v>0</v>
      </c>
      <c r="G515" s="0" t="n">
        <f aca="false">SIGN(A515)&lt;&gt;SIGN(B515)</f>
        <v>1</v>
      </c>
      <c r="H515" s="0" t="n">
        <f aca="false">(ABS(A515)&lt;ABS(D515))</f>
        <v>0</v>
      </c>
      <c r="I515" s="0" t="n">
        <f aca="false">SIGN(A515)&lt;&gt;SIGN(D515)</f>
        <v>0</v>
      </c>
    </row>
    <row r="516" customFormat="false" ht="14.25" hidden="false" customHeight="false" outlineLevel="0" collapsed="false">
      <c r="A516" s="0" t="n">
        <v>-0.45462</v>
      </c>
      <c r="B516" s="0" t="n">
        <v>-0.28655</v>
      </c>
      <c r="C516" s="0" t="n">
        <v>-0.45462</v>
      </c>
      <c r="D516" s="0" t="n">
        <v>-0.3986</v>
      </c>
      <c r="E516" s="0" t="n">
        <f aca="false">(ABS(D516)-ABS(B516))&gt;0</f>
        <v>1</v>
      </c>
      <c r="F516" s="0" t="n">
        <f aca="false">(ABS(A516)&lt;ABS(B516))</f>
        <v>0</v>
      </c>
      <c r="G516" s="0" t="n">
        <f aca="false">SIGN(A516)&lt;&gt;SIGN(B516)</f>
        <v>0</v>
      </c>
      <c r="H516" s="0" t="n">
        <f aca="false">(ABS(A516)&lt;ABS(D516))</f>
        <v>0</v>
      </c>
      <c r="I516" s="0" t="n">
        <f aca="false">SIGN(A516)&lt;&gt;SIGN(D516)</f>
        <v>0</v>
      </c>
    </row>
    <row r="517" customFormat="false" ht="14.25" hidden="false" customHeight="false" outlineLevel="0" collapsed="false">
      <c r="A517" s="0" t="n">
        <v>0.3467</v>
      </c>
      <c r="B517" s="0" t="n">
        <v>-0.2998</v>
      </c>
      <c r="C517" s="0" t="n">
        <v>0.3467</v>
      </c>
      <c r="D517" s="0" t="n">
        <v>0.1312</v>
      </c>
      <c r="E517" s="0" t="n">
        <f aca="false">(ABS(D517)-ABS(B517))&gt;0</f>
        <v>0</v>
      </c>
      <c r="F517" s="0" t="n">
        <f aca="false">(ABS(A517)&lt;ABS(B517))</f>
        <v>0</v>
      </c>
      <c r="G517" s="0" t="n">
        <f aca="false">SIGN(A517)&lt;&gt;SIGN(B517)</f>
        <v>1</v>
      </c>
      <c r="H517" s="0" t="n">
        <f aca="false">(ABS(A517)&lt;ABS(D517))</f>
        <v>0</v>
      </c>
      <c r="I517" s="0" t="n">
        <f aca="false">SIGN(A517)&lt;&gt;SIGN(D517)</f>
        <v>0</v>
      </c>
    </row>
    <row r="518" customFormat="false" ht="14.25" hidden="false" customHeight="false" outlineLevel="0" collapsed="false">
      <c r="A518" s="0" t="n">
        <v>-0.33586</v>
      </c>
      <c r="B518" s="0" t="n">
        <v>0.23445</v>
      </c>
      <c r="C518" s="0" t="n">
        <v>-0.33586</v>
      </c>
      <c r="D518" s="0" t="n">
        <v>-0.14575</v>
      </c>
      <c r="E518" s="0" t="n">
        <f aca="false">(ABS(D518)-ABS(B518))&gt;0</f>
        <v>0</v>
      </c>
      <c r="F518" s="0" t="n">
        <f aca="false">(ABS(A518)&lt;ABS(B518))</f>
        <v>0</v>
      </c>
      <c r="G518" s="0" t="n">
        <f aca="false">SIGN(A518)&lt;&gt;SIGN(B518)</f>
        <v>1</v>
      </c>
      <c r="H518" s="0" t="n">
        <f aca="false">(ABS(A518)&lt;ABS(D518))</f>
        <v>0</v>
      </c>
      <c r="I518" s="0" t="n">
        <f aca="false">SIGN(A518)&lt;&gt;SIGN(D518)</f>
        <v>0</v>
      </c>
    </row>
    <row r="519" customFormat="false" ht="14.25" hidden="false" customHeight="false" outlineLevel="0" collapsed="false">
      <c r="A519" s="0" t="n">
        <v>0.57035</v>
      </c>
      <c r="B519" s="0" t="n">
        <v>-0.054685</v>
      </c>
      <c r="C519" s="0" t="n">
        <v>0.57035</v>
      </c>
      <c r="D519" s="0" t="n">
        <v>0.22311</v>
      </c>
      <c r="E519" s="0" t="n">
        <f aca="false">(ABS(D519)-ABS(B519))&gt;0</f>
        <v>1</v>
      </c>
      <c r="F519" s="0" t="n">
        <f aca="false">(ABS(A519)&lt;ABS(B519))</f>
        <v>0</v>
      </c>
      <c r="G519" s="0" t="n">
        <f aca="false">SIGN(A519)&lt;&gt;SIGN(B519)</f>
        <v>1</v>
      </c>
      <c r="H519" s="0" t="n">
        <f aca="false">(ABS(A519)&lt;ABS(D519))</f>
        <v>0</v>
      </c>
      <c r="I519" s="0" t="n">
        <f aca="false">SIGN(A519)&lt;&gt;SIGN(D519)</f>
        <v>0</v>
      </c>
    </row>
    <row r="520" customFormat="false" ht="14.25" hidden="false" customHeight="false" outlineLevel="0" collapsed="false">
      <c r="A520" s="0" t="n">
        <v>0.14714</v>
      </c>
      <c r="B520" s="0" t="n">
        <v>0.45008</v>
      </c>
      <c r="C520" s="0" t="n">
        <v>0.14714</v>
      </c>
      <c r="D520" s="0" t="n">
        <v>0.29861</v>
      </c>
      <c r="E520" s="0" t="n">
        <f aca="false">(ABS(D520)-ABS(B520))&gt;0</f>
        <v>0</v>
      </c>
      <c r="F520" s="0" t="n">
        <f aca="false">(ABS(A520)&lt;ABS(B520))</f>
        <v>1</v>
      </c>
      <c r="G520" s="0" t="n">
        <f aca="false">SIGN(A520)&lt;&gt;SIGN(B520)</f>
        <v>0</v>
      </c>
      <c r="H520" s="0" t="n">
        <f aca="false">(ABS(A520)&lt;ABS(D520))</f>
        <v>1</v>
      </c>
      <c r="I520" s="0" t="n">
        <f aca="false">SIGN(A520)&lt;&gt;SIGN(D520)</f>
        <v>0</v>
      </c>
    </row>
    <row r="521" customFormat="false" ht="14.25" hidden="false" customHeight="false" outlineLevel="0" collapsed="false">
      <c r="A521" s="0" t="n">
        <v>-0.53916</v>
      </c>
      <c r="B521" s="0" t="n">
        <v>0.10987</v>
      </c>
      <c r="C521" s="0" t="n">
        <v>-0.53916</v>
      </c>
      <c r="D521" s="0" t="n">
        <v>-0.21464</v>
      </c>
      <c r="E521" s="0" t="n">
        <f aca="false">(ABS(D521)-ABS(B521))&gt;0</f>
        <v>1</v>
      </c>
      <c r="F521" s="0" t="n">
        <f aca="false">(ABS(A521)&lt;ABS(B521))</f>
        <v>0</v>
      </c>
      <c r="G521" s="0" t="n">
        <f aca="false">SIGN(A521)&lt;&gt;SIGN(B521)</f>
        <v>1</v>
      </c>
      <c r="H521" s="0" t="n">
        <f aca="false">(ABS(A521)&lt;ABS(D521))</f>
        <v>0</v>
      </c>
      <c r="I521" s="0" t="n">
        <f aca="false">SIGN(A521)&lt;&gt;SIGN(D521)</f>
        <v>0</v>
      </c>
    </row>
    <row r="522" customFormat="false" ht="14.25" hidden="false" customHeight="false" outlineLevel="0" collapsed="false">
      <c r="A522" s="0" t="n">
        <v>0.15139</v>
      </c>
      <c r="B522" s="0" t="n">
        <v>0.071657</v>
      </c>
      <c r="C522" s="0" t="n">
        <v>0.15139</v>
      </c>
      <c r="D522" s="0" t="n">
        <v>0.098235</v>
      </c>
      <c r="E522" s="0" t="n">
        <f aca="false">(ABS(D522)-ABS(B522))&gt;0</f>
        <v>1</v>
      </c>
      <c r="F522" s="0" t="n">
        <f aca="false">(ABS(A522)&lt;ABS(B522))</f>
        <v>0</v>
      </c>
      <c r="G522" s="0" t="n">
        <f aca="false">SIGN(A522)&lt;&gt;SIGN(B522)</f>
        <v>0</v>
      </c>
      <c r="H522" s="0" t="n">
        <f aca="false">(ABS(A522)&lt;ABS(D522))</f>
        <v>0</v>
      </c>
      <c r="I522" s="0" t="n">
        <f aca="false">SIGN(A522)&lt;&gt;SIGN(D522)</f>
        <v>0</v>
      </c>
    </row>
    <row r="523" customFormat="false" ht="14.25" hidden="false" customHeight="false" outlineLevel="0" collapsed="false">
      <c r="A523" s="0" t="n">
        <v>0.2401</v>
      </c>
      <c r="B523" s="0" t="n">
        <v>-0.087052</v>
      </c>
      <c r="C523" s="0" t="n">
        <v>0.2401</v>
      </c>
      <c r="D523" s="0" t="n">
        <v>0.13105</v>
      </c>
      <c r="E523" s="0" t="n">
        <f aca="false">(ABS(D523)-ABS(B523))&gt;0</f>
        <v>1</v>
      </c>
      <c r="F523" s="0" t="n">
        <f aca="false">(ABS(A523)&lt;ABS(B523))</f>
        <v>0</v>
      </c>
      <c r="G523" s="0" t="n">
        <f aca="false">SIGN(A523)&lt;&gt;SIGN(B523)</f>
        <v>1</v>
      </c>
      <c r="H523" s="0" t="n">
        <f aca="false">(ABS(A523)&lt;ABS(D523))</f>
        <v>0</v>
      </c>
      <c r="I523" s="0" t="n">
        <f aca="false">SIGN(A523)&lt;&gt;SIGN(D523)</f>
        <v>0</v>
      </c>
    </row>
    <row r="524" customFormat="false" ht="14.25" hidden="false" customHeight="false" outlineLevel="0" collapsed="false">
      <c r="A524" s="0" t="n">
        <v>-0.24122</v>
      </c>
      <c r="B524" s="0" t="n">
        <v>0.086032</v>
      </c>
      <c r="C524" s="0" t="n">
        <v>-0.24122</v>
      </c>
      <c r="D524" s="0" t="n">
        <v>-0.13214</v>
      </c>
      <c r="E524" s="0" t="n">
        <f aca="false">(ABS(D524)-ABS(B524))&gt;0</f>
        <v>1</v>
      </c>
      <c r="F524" s="0" t="n">
        <f aca="false">(ABS(A524)&lt;ABS(B524))</f>
        <v>0</v>
      </c>
      <c r="G524" s="0" t="n">
        <f aca="false">SIGN(A524)&lt;&gt;SIGN(B524)</f>
        <v>1</v>
      </c>
      <c r="H524" s="0" t="n">
        <f aca="false">(ABS(A524)&lt;ABS(D524))</f>
        <v>0</v>
      </c>
      <c r="I524" s="0" t="n">
        <f aca="false">SIGN(A524)&lt;&gt;SIGN(D524)</f>
        <v>0</v>
      </c>
    </row>
    <row r="525" customFormat="false" ht="14.25" hidden="false" customHeight="false" outlineLevel="0" collapsed="false">
      <c r="A525" s="0" t="n">
        <v>0.39953</v>
      </c>
      <c r="B525" s="0" t="n">
        <v>-0.24214</v>
      </c>
      <c r="C525" s="0" t="n">
        <v>0.39953</v>
      </c>
      <c r="D525" s="0" t="n">
        <v>-0.028247</v>
      </c>
      <c r="E525" s="0" t="n">
        <f aca="false">(ABS(D525)-ABS(B525))&gt;0</f>
        <v>0</v>
      </c>
      <c r="F525" s="0" t="n">
        <f aca="false">(ABS(A525)&lt;ABS(B525))</f>
        <v>0</v>
      </c>
      <c r="G525" s="0" t="n">
        <f aca="false">SIGN(A525)&lt;&gt;SIGN(B525)</f>
        <v>1</v>
      </c>
      <c r="H525" s="0" t="n">
        <f aca="false">(ABS(A525)&lt;ABS(D525))</f>
        <v>0</v>
      </c>
      <c r="I525" s="0" t="n">
        <f aca="false">SIGN(A525)&lt;&gt;SIGN(D525)</f>
        <v>1</v>
      </c>
    </row>
    <row r="526" customFormat="false" ht="14.25" hidden="false" customHeight="false" outlineLevel="0" collapsed="false">
      <c r="A526" s="0" t="n">
        <v>0.54067</v>
      </c>
      <c r="B526" s="0" t="n">
        <v>0.54237</v>
      </c>
      <c r="C526" s="0" t="n">
        <v>0.54067</v>
      </c>
      <c r="D526" s="0" t="n">
        <v>0.54152</v>
      </c>
      <c r="E526" s="0" t="n">
        <f aca="false">(ABS(D526)-ABS(B526))&gt;0</f>
        <v>0</v>
      </c>
      <c r="F526" s="0" t="n">
        <f aca="false">(ABS(A526)&lt;ABS(B526))</f>
        <v>1</v>
      </c>
      <c r="G526" s="0" t="n">
        <f aca="false">SIGN(A526)&lt;&gt;SIGN(B526)</f>
        <v>0</v>
      </c>
      <c r="H526" s="0" t="n">
        <f aca="false">(ABS(A526)&lt;ABS(D526))</f>
        <v>1</v>
      </c>
      <c r="I526" s="0" t="n">
        <f aca="false">SIGN(A526)&lt;&gt;SIGN(D526)</f>
        <v>0</v>
      </c>
    </row>
    <row r="527" customFormat="false" ht="14.25" hidden="false" customHeight="false" outlineLevel="0" collapsed="false">
      <c r="A527" s="0" t="n">
        <v>0.21732</v>
      </c>
      <c r="B527" s="0" t="n">
        <v>0.4545</v>
      </c>
      <c r="C527" s="0" t="n">
        <v>0.21732</v>
      </c>
      <c r="D527" s="0" t="n">
        <v>0.33591</v>
      </c>
      <c r="E527" s="0" t="n">
        <f aca="false">(ABS(D527)-ABS(B527))&gt;0</f>
        <v>0</v>
      </c>
      <c r="F527" s="0" t="n">
        <f aca="false">(ABS(A527)&lt;ABS(B527))</f>
        <v>1</v>
      </c>
      <c r="G527" s="0" t="n">
        <f aca="false">SIGN(A527)&lt;&gt;SIGN(B527)</f>
        <v>0</v>
      </c>
      <c r="H527" s="0" t="n">
        <f aca="false">(ABS(A527)&lt;ABS(D527))</f>
        <v>1</v>
      </c>
      <c r="I527" s="0" t="n">
        <f aca="false">SIGN(A527)&lt;&gt;SIGN(D527)</f>
        <v>0</v>
      </c>
    </row>
    <row r="528" customFormat="false" ht="14.25" hidden="false" customHeight="false" outlineLevel="0" collapsed="false">
      <c r="A528" s="0" t="n">
        <v>0.051469</v>
      </c>
      <c r="B528" s="0" t="n">
        <v>0.30861</v>
      </c>
      <c r="C528" s="0" t="n">
        <v>0.051469</v>
      </c>
      <c r="D528" s="0" t="n">
        <v>0.2229</v>
      </c>
      <c r="E528" s="0" t="n">
        <f aca="false">(ABS(D528)-ABS(B528))&gt;0</f>
        <v>0</v>
      </c>
      <c r="F528" s="0" t="n">
        <f aca="false">(ABS(A528)&lt;ABS(B528))</f>
        <v>1</v>
      </c>
      <c r="G528" s="0" t="n">
        <f aca="false">SIGN(A528)&lt;&gt;SIGN(B528)</f>
        <v>0</v>
      </c>
      <c r="H528" s="0" t="n">
        <f aca="false">(ABS(A528)&lt;ABS(D528))</f>
        <v>1</v>
      </c>
      <c r="I528" s="0" t="n">
        <f aca="false">SIGN(A528)&lt;&gt;SIGN(D528)</f>
        <v>0</v>
      </c>
    </row>
    <row r="529" customFormat="false" ht="14.25" hidden="false" customHeight="false" outlineLevel="0" collapsed="false">
      <c r="A529" s="0" t="n">
        <v>-0.55511</v>
      </c>
      <c r="B529" s="0" t="n">
        <v>-0.30865</v>
      </c>
      <c r="C529" s="0" t="n">
        <v>-0.55511</v>
      </c>
      <c r="D529" s="0" t="n">
        <v>-0.43188</v>
      </c>
      <c r="E529" s="0" t="n">
        <f aca="false">(ABS(D529)-ABS(B529))&gt;0</f>
        <v>1</v>
      </c>
      <c r="F529" s="0" t="n">
        <f aca="false">(ABS(A529)&lt;ABS(B529))</f>
        <v>0</v>
      </c>
      <c r="G529" s="0" t="n">
        <f aca="false">SIGN(A529)&lt;&gt;SIGN(B529)</f>
        <v>0</v>
      </c>
      <c r="H529" s="0" t="n">
        <f aca="false">(ABS(A529)&lt;ABS(D529))</f>
        <v>0</v>
      </c>
      <c r="I529" s="0" t="n">
        <f aca="false">SIGN(A529)&lt;&gt;SIGN(D529)</f>
        <v>0</v>
      </c>
    </row>
    <row r="530" customFormat="false" ht="14.25" hidden="false" customHeight="false" outlineLevel="0" collapsed="false">
      <c r="A530" s="0" t="n">
        <v>-0.50822</v>
      </c>
      <c r="B530" s="0" t="n">
        <v>0.38376</v>
      </c>
      <c r="C530" s="0" t="n">
        <v>-0.50822</v>
      </c>
      <c r="D530" s="0" t="n">
        <v>-0.062227</v>
      </c>
      <c r="E530" s="0" t="n">
        <f aca="false">(ABS(D530)-ABS(B530))&gt;0</f>
        <v>0</v>
      </c>
      <c r="F530" s="0" t="n">
        <f aca="false">(ABS(A530)&lt;ABS(B530))</f>
        <v>0</v>
      </c>
      <c r="G530" s="0" t="n">
        <f aca="false">SIGN(A530)&lt;&gt;SIGN(B530)</f>
        <v>1</v>
      </c>
      <c r="H530" s="0" t="n">
        <f aca="false">(ABS(A530)&lt;ABS(D530))</f>
        <v>0</v>
      </c>
      <c r="I530" s="0" t="n">
        <f aca="false">SIGN(A530)&lt;&gt;SIGN(D530)</f>
        <v>0</v>
      </c>
    </row>
    <row r="531" customFormat="false" ht="14.25" hidden="false" customHeight="false" outlineLevel="0" collapsed="false">
      <c r="A531" s="0" t="n">
        <v>-0.54999</v>
      </c>
      <c r="B531" s="0" t="n">
        <v>0.65452</v>
      </c>
      <c r="C531" s="0" t="n">
        <v>-0.54999</v>
      </c>
      <c r="D531" s="0" t="n">
        <v>0.052262</v>
      </c>
      <c r="E531" s="0" t="n">
        <f aca="false">(ABS(D531)-ABS(B531))&gt;0</f>
        <v>0</v>
      </c>
      <c r="F531" s="0" t="n">
        <f aca="false">(ABS(A531)&lt;ABS(B531))</f>
        <v>1</v>
      </c>
      <c r="G531" s="0" t="n">
        <f aca="false">SIGN(A531)&lt;&gt;SIGN(B531)</f>
        <v>1</v>
      </c>
      <c r="H531" s="0" t="n">
        <f aca="false">(ABS(A531)&lt;ABS(D531))</f>
        <v>0</v>
      </c>
      <c r="I531" s="0" t="n">
        <f aca="false">SIGN(A531)&lt;&gt;SIGN(D531)</f>
        <v>1</v>
      </c>
    </row>
    <row r="532" customFormat="false" ht="14.25" hidden="false" customHeight="false" outlineLevel="0" collapsed="false">
      <c r="A532" s="0" t="n">
        <v>-0.42778</v>
      </c>
      <c r="B532" s="0" t="n">
        <v>-0.32024</v>
      </c>
      <c r="C532" s="0" t="n">
        <v>-0.42778</v>
      </c>
      <c r="D532" s="0" t="n">
        <v>-0.37401</v>
      </c>
      <c r="E532" s="0" t="n">
        <f aca="false">(ABS(D532)-ABS(B532))&gt;0</f>
        <v>1</v>
      </c>
      <c r="F532" s="0" t="n">
        <f aca="false">(ABS(A532)&lt;ABS(B532))</f>
        <v>0</v>
      </c>
      <c r="G532" s="0" t="n">
        <f aca="false">SIGN(A532)&lt;&gt;SIGN(B532)</f>
        <v>0</v>
      </c>
      <c r="H532" s="0" t="n">
        <f aca="false">(ABS(A532)&lt;ABS(D532))</f>
        <v>0</v>
      </c>
      <c r="I532" s="0" t="n">
        <f aca="false">SIGN(A532)&lt;&gt;SIGN(D532)</f>
        <v>0</v>
      </c>
    </row>
    <row r="533" customFormat="false" ht="14.25" hidden="false" customHeight="false" outlineLevel="0" collapsed="false">
      <c r="A533" s="0" t="n">
        <v>0.65067</v>
      </c>
      <c r="B533" s="0" t="n">
        <v>0.015698</v>
      </c>
      <c r="C533" s="0" t="n">
        <v>0.65067</v>
      </c>
      <c r="D533" s="0" t="n">
        <v>0.26969</v>
      </c>
      <c r="E533" s="0" t="n">
        <f aca="false">(ABS(D533)-ABS(B533))&gt;0</f>
        <v>1</v>
      </c>
      <c r="F533" s="0" t="n">
        <f aca="false">(ABS(A533)&lt;ABS(B533))</f>
        <v>0</v>
      </c>
      <c r="G533" s="0" t="n">
        <f aca="false">SIGN(A533)&lt;&gt;SIGN(B533)</f>
        <v>0</v>
      </c>
      <c r="H533" s="0" t="n">
        <f aca="false">(ABS(A533)&lt;ABS(D533))</f>
        <v>0</v>
      </c>
      <c r="I533" s="0" t="n">
        <f aca="false">SIGN(A533)&lt;&gt;SIGN(D533)</f>
        <v>0</v>
      </c>
    </row>
    <row r="534" customFormat="false" ht="14.25" hidden="false" customHeight="false" outlineLevel="0" collapsed="false">
      <c r="A534" s="0" t="n">
        <v>0.20381</v>
      </c>
      <c r="B534" s="0" t="n">
        <v>0.18381</v>
      </c>
      <c r="C534" s="0" t="n">
        <v>0.20381</v>
      </c>
      <c r="D534" s="0" t="n">
        <v>0.19381</v>
      </c>
      <c r="E534" s="0" t="n">
        <f aca="false">(ABS(D534)-ABS(B534))&gt;0</f>
        <v>1</v>
      </c>
      <c r="F534" s="0" t="n">
        <f aca="false">(ABS(A534)&lt;ABS(B534))</f>
        <v>0</v>
      </c>
      <c r="G534" s="0" t="n">
        <f aca="false">SIGN(A534)&lt;&gt;SIGN(B534)</f>
        <v>0</v>
      </c>
      <c r="H534" s="0" t="n">
        <f aca="false">(ABS(A534)&lt;ABS(D534))</f>
        <v>0</v>
      </c>
      <c r="I534" s="0" t="n">
        <f aca="false">SIGN(A534)&lt;&gt;SIGN(D534)</f>
        <v>0</v>
      </c>
    </row>
    <row r="535" customFormat="false" ht="14.25" hidden="false" customHeight="false" outlineLevel="0" collapsed="false">
      <c r="A535" s="0" t="n">
        <v>0.15339</v>
      </c>
      <c r="B535" s="0" t="n">
        <v>0.31912</v>
      </c>
      <c r="C535" s="0" t="n">
        <v>0.15339</v>
      </c>
      <c r="D535" s="0" t="n">
        <v>0.18653</v>
      </c>
      <c r="E535" s="0" t="n">
        <f aca="false">(ABS(D535)-ABS(B535))&gt;0</f>
        <v>0</v>
      </c>
      <c r="F535" s="0" t="n">
        <f aca="false">(ABS(A535)&lt;ABS(B535))</f>
        <v>1</v>
      </c>
      <c r="G535" s="0" t="n">
        <f aca="false">SIGN(A535)&lt;&gt;SIGN(B535)</f>
        <v>0</v>
      </c>
      <c r="H535" s="0" t="n">
        <f aca="false">(ABS(A535)&lt;ABS(D535))</f>
        <v>1</v>
      </c>
      <c r="I535" s="0" t="n">
        <f aca="false">SIGN(A535)&lt;&gt;SIGN(D535)</f>
        <v>0</v>
      </c>
    </row>
    <row r="536" customFormat="false" ht="14.25" hidden="false" customHeight="false" outlineLevel="0" collapsed="false">
      <c r="A536" s="0" t="n">
        <v>-0.10818</v>
      </c>
      <c r="B536" s="0" t="n">
        <v>-0.13263</v>
      </c>
      <c r="C536" s="0" t="n">
        <v>-0.10818</v>
      </c>
      <c r="D536" s="0" t="n">
        <v>-0.11307</v>
      </c>
      <c r="E536" s="0" t="n">
        <f aca="false">(ABS(D536)-ABS(B536))&gt;0</f>
        <v>0</v>
      </c>
      <c r="F536" s="0" t="n">
        <f aca="false">(ABS(A536)&lt;ABS(B536))</f>
        <v>1</v>
      </c>
      <c r="G536" s="0" t="n">
        <f aca="false">SIGN(A536)&lt;&gt;SIGN(B536)</f>
        <v>0</v>
      </c>
      <c r="H536" s="0" t="n">
        <f aca="false">(ABS(A536)&lt;ABS(D536))</f>
        <v>1</v>
      </c>
      <c r="I536" s="0" t="n">
        <f aca="false">SIGN(A536)&lt;&gt;SIGN(D536)</f>
        <v>0</v>
      </c>
    </row>
    <row r="537" customFormat="false" ht="14.25" hidden="false" customHeight="false" outlineLevel="0" collapsed="false">
      <c r="A537" s="0" t="n">
        <v>0.40952</v>
      </c>
      <c r="B537" s="0" t="n">
        <v>0.56716</v>
      </c>
      <c r="C537" s="0" t="n">
        <v>0.40952</v>
      </c>
      <c r="D537" s="0" t="n">
        <v>0.44105</v>
      </c>
      <c r="E537" s="0" t="n">
        <f aca="false">(ABS(D537)-ABS(B537))&gt;0</f>
        <v>0</v>
      </c>
      <c r="F537" s="0" t="n">
        <f aca="false">(ABS(A537)&lt;ABS(B537))</f>
        <v>1</v>
      </c>
      <c r="G537" s="0" t="n">
        <f aca="false">SIGN(A537)&lt;&gt;SIGN(B537)</f>
        <v>0</v>
      </c>
      <c r="H537" s="0" t="n">
        <f aca="false">(ABS(A537)&lt;ABS(D537))</f>
        <v>1</v>
      </c>
      <c r="I537" s="0" t="n">
        <f aca="false">SIGN(A537)&lt;&gt;SIGN(D537)</f>
        <v>0</v>
      </c>
    </row>
    <row r="538" customFormat="false" ht="14.25" hidden="false" customHeight="false" outlineLevel="0" collapsed="false">
      <c r="A538" s="0" t="n">
        <v>0.42447</v>
      </c>
      <c r="B538" s="0" t="n">
        <v>0.62515</v>
      </c>
      <c r="C538" s="0" t="n">
        <v>0.42447</v>
      </c>
      <c r="D538" s="0" t="n">
        <v>0.4646</v>
      </c>
      <c r="E538" s="0" t="n">
        <f aca="false">(ABS(D538)-ABS(B538))&gt;0</f>
        <v>0</v>
      </c>
      <c r="F538" s="0" t="n">
        <f aca="false">(ABS(A538)&lt;ABS(B538))</f>
        <v>1</v>
      </c>
      <c r="G538" s="0" t="n">
        <f aca="false">SIGN(A538)&lt;&gt;SIGN(B538)</f>
        <v>0</v>
      </c>
      <c r="H538" s="0" t="n">
        <f aca="false">(ABS(A538)&lt;ABS(D538))</f>
        <v>1</v>
      </c>
      <c r="I538" s="0" t="n">
        <f aca="false">SIGN(A538)&lt;&gt;SIGN(D538)</f>
        <v>0</v>
      </c>
    </row>
    <row r="539" customFormat="false" ht="14.25" hidden="false" customHeight="false" outlineLevel="0" collapsed="false">
      <c r="A539" s="0" t="n">
        <v>0.35236</v>
      </c>
      <c r="B539" s="0" t="n">
        <v>0.17138</v>
      </c>
      <c r="C539" s="0" t="n">
        <v>0.35236</v>
      </c>
      <c r="D539" s="0" t="n">
        <v>0.29204</v>
      </c>
      <c r="E539" s="0" t="n">
        <f aca="false">(ABS(D539)-ABS(B539))&gt;0</f>
        <v>1</v>
      </c>
      <c r="F539" s="0" t="n">
        <f aca="false">(ABS(A539)&lt;ABS(B539))</f>
        <v>0</v>
      </c>
      <c r="G539" s="0" t="n">
        <f aca="false">SIGN(A539)&lt;&gt;SIGN(B539)</f>
        <v>0</v>
      </c>
      <c r="H539" s="0" t="n">
        <f aca="false">(ABS(A539)&lt;ABS(D539))</f>
        <v>0</v>
      </c>
      <c r="I539" s="0" t="n">
        <f aca="false">SIGN(A539)&lt;&gt;SIGN(D539)</f>
        <v>0</v>
      </c>
    </row>
    <row r="540" customFormat="false" ht="14.25" hidden="false" customHeight="false" outlineLevel="0" collapsed="false">
      <c r="A540" s="0" t="n">
        <v>-0.17649</v>
      </c>
      <c r="B540" s="0" t="n">
        <v>-0.18928</v>
      </c>
      <c r="C540" s="0" t="n">
        <v>-0.17649</v>
      </c>
      <c r="D540" s="0" t="n">
        <v>-0.18076</v>
      </c>
      <c r="E540" s="0" t="n">
        <f aca="false">(ABS(D540)-ABS(B540))&gt;0</f>
        <v>0</v>
      </c>
      <c r="F540" s="0" t="n">
        <f aca="false">(ABS(A540)&lt;ABS(B540))</f>
        <v>1</v>
      </c>
      <c r="G540" s="0" t="n">
        <f aca="false">SIGN(A540)&lt;&gt;SIGN(B540)</f>
        <v>0</v>
      </c>
      <c r="H540" s="0" t="n">
        <f aca="false">(ABS(A540)&lt;ABS(D540))</f>
        <v>1</v>
      </c>
      <c r="I540" s="0" t="n">
        <f aca="false">SIGN(A540)&lt;&gt;SIGN(D540)</f>
        <v>0</v>
      </c>
    </row>
    <row r="541" customFormat="false" ht="14.25" hidden="false" customHeight="false" outlineLevel="0" collapsed="false">
      <c r="A541" s="0" t="n">
        <v>-0.3526</v>
      </c>
      <c r="B541" s="0" t="n">
        <v>-0.30083</v>
      </c>
      <c r="C541" s="0" t="n">
        <v>-0.3526</v>
      </c>
      <c r="D541" s="0" t="n">
        <v>-0.31808</v>
      </c>
      <c r="E541" s="0" t="n">
        <f aca="false">(ABS(D541)-ABS(B541))&gt;0</f>
        <v>1</v>
      </c>
      <c r="F541" s="0" t="n">
        <f aca="false">(ABS(A541)&lt;ABS(B541))</f>
        <v>0</v>
      </c>
      <c r="G541" s="0" t="n">
        <f aca="false">SIGN(A541)&lt;&gt;SIGN(B541)</f>
        <v>0</v>
      </c>
      <c r="H541" s="0" t="n">
        <f aca="false">(ABS(A541)&lt;ABS(D541))</f>
        <v>0</v>
      </c>
      <c r="I541" s="0" t="n">
        <f aca="false">SIGN(A541)&lt;&gt;SIGN(D541)</f>
        <v>0</v>
      </c>
    </row>
    <row r="542" customFormat="false" ht="14.25" hidden="false" customHeight="false" outlineLevel="0" collapsed="false">
      <c r="A542" s="0" t="n">
        <v>0.038089</v>
      </c>
      <c r="B542" s="0" t="n">
        <v>0.050531</v>
      </c>
      <c r="C542" s="0" t="n">
        <v>0.038089</v>
      </c>
      <c r="D542" s="0" t="n">
        <v>0.046384</v>
      </c>
      <c r="E542" s="0" t="n">
        <f aca="false">(ABS(D542)-ABS(B542))&gt;0</f>
        <v>0</v>
      </c>
      <c r="F542" s="0" t="n">
        <f aca="false">(ABS(A542)&lt;ABS(B542))</f>
        <v>1</v>
      </c>
      <c r="G542" s="0" t="n">
        <f aca="false">SIGN(A542)&lt;&gt;SIGN(B542)</f>
        <v>0</v>
      </c>
      <c r="H542" s="0" t="n">
        <f aca="false">(ABS(A542)&lt;ABS(D542))</f>
        <v>1</v>
      </c>
      <c r="I542" s="0" t="n">
        <f aca="false">SIGN(A542)&lt;&gt;SIGN(D542)</f>
        <v>0</v>
      </c>
    </row>
    <row r="543" customFormat="false" ht="14.25" hidden="false" customHeight="false" outlineLevel="0" collapsed="false">
      <c r="A543" s="0" t="n">
        <v>-0.49443</v>
      </c>
      <c r="B543" s="0" t="n">
        <v>-0.17697</v>
      </c>
      <c r="C543" s="0" t="n">
        <v>-0.49443</v>
      </c>
      <c r="D543" s="0" t="n">
        <v>-0.28279</v>
      </c>
      <c r="E543" s="0" t="n">
        <f aca="false">(ABS(D543)-ABS(B543))&gt;0</f>
        <v>1</v>
      </c>
      <c r="F543" s="0" t="n">
        <f aca="false">(ABS(A543)&lt;ABS(B543))</f>
        <v>0</v>
      </c>
      <c r="G543" s="0" t="n">
        <f aca="false">SIGN(A543)&lt;&gt;SIGN(B543)</f>
        <v>0</v>
      </c>
      <c r="H543" s="0" t="n">
        <f aca="false">(ABS(A543)&lt;ABS(D543))</f>
        <v>0</v>
      </c>
      <c r="I543" s="0" t="n">
        <f aca="false">SIGN(A543)&lt;&gt;SIGN(D543)</f>
        <v>0</v>
      </c>
    </row>
    <row r="544" customFormat="false" ht="14.25" hidden="false" customHeight="false" outlineLevel="0" collapsed="false">
      <c r="A544" s="0" t="n">
        <v>-0.23314</v>
      </c>
      <c r="B544" s="0" t="n">
        <v>-0.14225</v>
      </c>
      <c r="C544" s="0" t="n">
        <v>-0.23314</v>
      </c>
      <c r="D544" s="0" t="n">
        <v>-0.17255</v>
      </c>
      <c r="E544" s="0" t="n">
        <f aca="false">(ABS(D544)-ABS(B544))&gt;0</f>
        <v>1</v>
      </c>
      <c r="F544" s="0" t="n">
        <f aca="false">(ABS(A544)&lt;ABS(B544))</f>
        <v>0</v>
      </c>
      <c r="G544" s="0" t="n">
        <f aca="false">SIGN(A544)&lt;&gt;SIGN(B544)</f>
        <v>0</v>
      </c>
      <c r="H544" s="0" t="n">
        <f aca="false">(ABS(A544)&lt;ABS(D544))</f>
        <v>0</v>
      </c>
      <c r="I544" s="0" t="n">
        <f aca="false">SIGN(A544)&lt;&gt;SIGN(D544)</f>
        <v>0</v>
      </c>
    </row>
    <row r="545" customFormat="false" ht="14.25" hidden="false" customHeight="false" outlineLevel="0" collapsed="false">
      <c r="A545" s="0" t="n">
        <v>0.32463</v>
      </c>
      <c r="B545" s="0" t="n">
        <v>0.070701</v>
      </c>
      <c r="C545" s="0" t="n">
        <v>0.32463</v>
      </c>
      <c r="D545" s="0" t="n">
        <v>0.15534</v>
      </c>
      <c r="E545" s="0" t="n">
        <f aca="false">(ABS(D545)-ABS(B545))&gt;0</f>
        <v>1</v>
      </c>
      <c r="F545" s="0" t="n">
        <f aca="false">(ABS(A545)&lt;ABS(B545))</f>
        <v>0</v>
      </c>
      <c r="G545" s="0" t="n">
        <f aca="false">SIGN(A545)&lt;&gt;SIGN(B545)</f>
        <v>0</v>
      </c>
      <c r="H545" s="0" t="n">
        <f aca="false">(ABS(A545)&lt;ABS(D545))</f>
        <v>0</v>
      </c>
      <c r="I545" s="0" t="n">
        <f aca="false">SIGN(A545)&lt;&gt;SIGN(D545)</f>
        <v>0</v>
      </c>
    </row>
    <row r="546" customFormat="false" ht="14.25" hidden="false" customHeight="false" outlineLevel="0" collapsed="false">
      <c r="A546" s="0" t="n">
        <v>-0.11758</v>
      </c>
      <c r="B546" s="0" t="n">
        <v>-0.21015</v>
      </c>
      <c r="C546" s="0" t="n">
        <v>-0.11758</v>
      </c>
      <c r="D546" s="0" t="n">
        <v>-0.1793</v>
      </c>
      <c r="E546" s="0" t="n">
        <f aca="false">(ABS(D546)-ABS(B546))&gt;0</f>
        <v>0</v>
      </c>
      <c r="F546" s="0" t="n">
        <f aca="false">(ABS(A546)&lt;ABS(B546))</f>
        <v>1</v>
      </c>
      <c r="G546" s="0" t="n">
        <f aca="false">SIGN(A546)&lt;&gt;SIGN(B546)</f>
        <v>0</v>
      </c>
      <c r="H546" s="0" t="n">
        <f aca="false">(ABS(A546)&lt;ABS(D546))</f>
        <v>1</v>
      </c>
      <c r="I546" s="0" t="n">
        <f aca="false">SIGN(A546)&lt;&gt;SIGN(D546)</f>
        <v>0</v>
      </c>
    </row>
    <row r="547" customFormat="false" ht="14.25" hidden="false" customHeight="false" outlineLevel="0" collapsed="false">
      <c r="A547" s="0" t="n">
        <v>-0.23923</v>
      </c>
      <c r="B547" s="0" t="n">
        <v>-0.01652</v>
      </c>
      <c r="C547" s="0" t="n">
        <v>-0.23923</v>
      </c>
      <c r="D547" s="0" t="n">
        <v>-0.12788</v>
      </c>
      <c r="E547" s="0" t="n">
        <f aca="false">(ABS(D547)-ABS(B547))&gt;0</f>
        <v>1</v>
      </c>
      <c r="F547" s="0" t="n">
        <f aca="false">(ABS(A547)&lt;ABS(B547))</f>
        <v>0</v>
      </c>
      <c r="G547" s="0" t="n">
        <f aca="false">SIGN(A547)&lt;&gt;SIGN(B547)</f>
        <v>0</v>
      </c>
      <c r="H547" s="0" t="n">
        <f aca="false">(ABS(A547)&lt;ABS(D547))</f>
        <v>0</v>
      </c>
      <c r="I547" s="0" t="n">
        <f aca="false">SIGN(A547)&lt;&gt;SIGN(D547)</f>
        <v>0</v>
      </c>
    </row>
    <row r="548" customFormat="false" ht="14.25" hidden="false" customHeight="false" outlineLevel="0" collapsed="false">
      <c r="A548" s="0" t="n">
        <v>-0.022185</v>
      </c>
      <c r="B548" s="0" t="n">
        <v>0.058997</v>
      </c>
      <c r="C548" s="0" t="n">
        <v>-0.022185</v>
      </c>
      <c r="D548" s="0" t="n">
        <v>-0.0018893</v>
      </c>
      <c r="E548" s="0" t="n">
        <f aca="false">(ABS(D548)-ABS(B548))&gt;0</f>
        <v>0</v>
      </c>
      <c r="F548" s="0" t="n">
        <f aca="false">(ABS(A548)&lt;ABS(B548))</f>
        <v>1</v>
      </c>
      <c r="G548" s="0" t="n">
        <f aca="false">SIGN(A548)&lt;&gt;SIGN(B548)</f>
        <v>1</v>
      </c>
      <c r="H548" s="0" t="n">
        <f aca="false">(ABS(A548)&lt;ABS(D548))</f>
        <v>0</v>
      </c>
      <c r="I548" s="0" t="n">
        <f aca="false">SIGN(A548)&lt;&gt;SIGN(D548)</f>
        <v>0</v>
      </c>
    </row>
    <row r="549" customFormat="false" ht="14.25" hidden="false" customHeight="false" outlineLevel="0" collapsed="false">
      <c r="A549" s="0" t="n">
        <v>0.070328</v>
      </c>
      <c r="B549" s="0" t="n">
        <v>0.43779</v>
      </c>
      <c r="C549" s="0" t="n">
        <v>0.070328</v>
      </c>
      <c r="D549" s="0" t="n">
        <v>0.25406</v>
      </c>
      <c r="E549" s="0" t="n">
        <f aca="false">(ABS(D549)-ABS(B549))&gt;0</f>
        <v>0</v>
      </c>
      <c r="F549" s="0" t="n">
        <f aca="false">(ABS(A549)&lt;ABS(B549))</f>
        <v>1</v>
      </c>
      <c r="G549" s="0" t="n">
        <f aca="false">SIGN(A549)&lt;&gt;SIGN(B549)</f>
        <v>0</v>
      </c>
      <c r="H549" s="0" t="n">
        <f aca="false">(ABS(A549)&lt;ABS(D549))</f>
        <v>1</v>
      </c>
      <c r="I549" s="0" t="n">
        <f aca="false">SIGN(A549)&lt;&gt;SIGN(D549)</f>
        <v>0</v>
      </c>
    </row>
    <row r="550" customFormat="false" ht="14.25" hidden="false" customHeight="false" outlineLevel="0" collapsed="false">
      <c r="A550" s="0" t="n">
        <v>0.0087769</v>
      </c>
      <c r="B550" s="0" t="n">
        <v>-0.1664</v>
      </c>
      <c r="C550" s="0" t="n">
        <v>0.0087769</v>
      </c>
      <c r="D550" s="0" t="n">
        <v>-0.078811</v>
      </c>
      <c r="E550" s="0" t="n">
        <f aca="false">(ABS(D550)-ABS(B550))&gt;0</f>
        <v>0</v>
      </c>
      <c r="F550" s="0" t="n">
        <f aca="false">(ABS(A550)&lt;ABS(B550))</f>
        <v>1</v>
      </c>
      <c r="G550" s="0" t="n">
        <f aca="false">SIGN(A550)&lt;&gt;SIGN(B550)</f>
        <v>1</v>
      </c>
      <c r="H550" s="0" t="n">
        <f aca="false">(ABS(A550)&lt;ABS(D550))</f>
        <v>1</v>
      </c>
      <c r="I550" s="0" t="n">
        <f aca="false">SIGN(A550)&lt;&gt;SIGN(D550)</f>
        <v>1</v>
      </c>
    </row>
    <row r="551" customFormat="false" ht="14.25" hidden="false" customHeight="false" outlineLevel="0" collapsed="false">
      <c r="A551" s="0" t="n">
        <v>0.08024</v>
      </c>
      <c r="B551" s="0" t="n">
        <v>0.044191</v>
      </c>
      <c r="C551" s="0" t="n">
        <v>0.08024</v>
      </c>
      <c r="D551" s="0" t="n">
        <v>0.053204</v>
      </c>
      <c r="E551" s="0" t="n">
        <f aca="false">(ABS(D551)-ABS(B551))&gt;0</f>
        <v>1</v>
      </c>
      <c r="F551" s="0" t="n">
        <f aca="false">(ABS(A551)&lt;ABS(B551))</f>
        <v>0</v>
      </c>
      <c r="G551" s="0" t="n">
        <f aca="false">SIGN(A551)&lt;&gt;SIGN(B551)</f>
        <v>0</v>
      </c>
      <c r="H551" s="0" t="n">
        <f aca="false">(ABS(A551)&lt;ABS(D551))</f>
        <v>0</v>
      </c>
      <c r="I551" s="0" t="n">
        <f aca="false">SIGN(A551)&lt;&gt;SIGN(D551)</f>
        <v>0</v>
      </c>
    </row>
    <row r="552" customFormat="false" ht="14.25" hidden="false" customHeight="false" outlineLevel="0" collapsed="false">
      <c r="A552" s="0" t="n">
        <v>-0.35729</v>
      </c>
      <c r="B552" s="0" t="n">
        <v>0.055708</v>
      </c>
      <c r="C552" s="0" t="n">
        <v>-0.35729</v>
      </c>
      <c r="D552" s="0" t="n">
        <v>-0.15079</v>
      </c>
      <c r="E552" s="0" t="n">
        <f aca="false">(ABS(D552)-ABS(B552))&gt;0</f>
        <v>1</v>
      </c>
      <c r="F552" s="0" t="n">
        <f aca="false">(ABS(A552)&lt;ABS(B552))</f>
        <v>0</v>
      </c>
      <c r="G552" s="0" t="n">
        <f aca="false">SIGN(A552)&lt;&gt;SIGN(B552)</f>
        <v>1</v>
      </c>
      <c r="H552" s="0" t="n">
        <f aca="false">(ABS(A552)&lt;ABS(D552))</f>
        <v>0</v>
      </c>
      <c r="I552" s="0" t="n">
        <f aca="false">SIGN(A552)&lt;&gt;SIGN(D552)</f>
        <v>0</v>
      </c>
    </row>
    <row r="553" customFormat="false" ht="14.25" hidden="false" customHeight="false" outlineLevel="0" collapsed="false">
      <c r="A553" s="0" t="n">
        <v>-0.24634</v>
      </c>
      <c r="B553" s="0" t="n">
        <v>0.16838</v>
      </c>
      <c r="C553" s="0" t="n">
        <v>-0.24634</v>
      </c>
      <c r="D553" s="0" t="n">
        <v>0.099259</v>
      </c>
      <c r="E553" s="0" t="n">
        <f aca="false">(ABS(D553)-ABS(B553))&gt;0</f>
        <v>0</v>
      </c>
      <c r="F553" s="0" t="n">
        <f aca="false">(ABS(A553)&lt;ABS(B553))</f>
        <v>0</v>
      </c>
      <c r="G553" s="0" t="n">
        <f aca="false">SIGN(A553)&lt;&gt;SIGN(B553)</f>
        <v>1</v>
      </c>
      <c r="H553" s="0" t="n">
        <f aca="false">(ABS(A553)&lt;ABS(D553))</f>
        <v>0</v>
      </c>
      <c r="I553" s="0" t="n">
        <f aca="false">SIGN(A553)&lt;&gt;SIGN(D553)</f>
        <v>1</v>
      </c>
    </row>
    <row r="554" customFormat="false" ht="14.25" hidden="false" customHeight="false" outlineLevel="0" collapsed="false">
      <c r="A554" s="0" t="n">
        <v>0.45674</v>
      </c>
      <c r="B554" s="0" t="n">
        <v>0.33335</v>
      </c>
      <c r="C554" s="0" t="n">
        <v>0.45674</v>
      </c>
      <c r="D554" s="0" t="n">
        <v>0.39504</v>
      </c>
      <c r="E554" s="0" t="n">
        <f aca="false">(ABS(D554)-ABS(B554))&gt;0</f>
        <v>1</v>
      </c>
      <c r="F554" s="0" t="n">
        <f aca="false">(ABS(A554)&lt;ABS(B554))</f>
        <v>0</v>
      </c>
      <c r="G554" s="0" t="n">
        <f aca="false">SIGN(A554)&lt;&gt;SIGN(B554)</f>
        <v>0</v>
      </c>
      <c r="H554" s="0" t="n">
        <f aca="false">(ABS(A554)&lt;ABS(D554))</f>
        <v>0</v>
      </c>
      <c r="I554" s="0" t="n">
        <f aca="false">SIGN(A554)&lt;&gt;SIGN(D554)</f>
        <v>0</v>
      </c>
    </row>
    <row r="555" customFormat="false" ht="14.25" hidden="false" customHeight="false" outlineLevel="0" collapsed="false">
      <c r="A555" s="0" t="n">
        <v>-0.22001</v>
      </c>
      <c r="B555" s="0" t="n">
        <v>0.0095096</v>
      </c>
      <c r="C555" s="0" t="n">
        <v>-0.22001</v>
      </c>
      <c r="D555" s="0" t="n">
        <v>-0.036394</v>
      </c>
      <c r="E555" s="0" t="n">
        <f aca="false">(ABS(D555)-ABS(B555))&gt;0</f>
        <v>1</v>
      </c>
      <c r="F555" s="0" t="n">
        <f aca="false">(ABS(A555)&lt;ABS(B555))</f>
        <v>0</v>
      </c>
      <c r="G555" s="0" t="n">
        <f aca="false">SIGN(A555)&lt;&gt;SIGN(B555)</f>
        <v>1</v>
      </c>
      <c r="H555" s="0" t="n">
        <f aca="false">(ABS(A555)&lt;ABS(D555))</f>
        <v>0</v>
      </c>
      <c r="I555" s="0" t="n">
        <f aca="false">SIGN(A555)&lt;&gt;SIGN(D555)</f>
        <v>0</v>
      </c>
    </row>
    <row r="556" customFormat="false" ht="14.25" hidden="false" customHeight="false" outlineLevel="0" collapsed="false">
      <c r="A556" s="0" t="n">
        <v>-0.20435</v>
      </c>
      <c r="B556" s="0" t="n">
        <v>-0.10933</v>
      </c>
      <c r="C556" s="0" t="n">
        <v>-0.20435</v>
      </c>
      <c r="D556" s="0" t="n">
        <v>-0.15684</v>
      </c>
      <c r="E556" s="0" t="n">
        <f aca="false">(ABS(D556)-ABS(B556))&gt;0</f>
        <v>1</v>
      </c>
      <c r="F556" s="0" t="n">
        <f aca="false">(ABS(A556)&lt;ABS(B556))</f>
        <v>0</v>
      </c>
      <c r="G556" s="0" t="n">
        <f aca="false">SIGN(A556)&lt;&gt;SIGN(B556)</f>
        <v>0</v>
      </c>
      <c r="H556" s="0" t="n">
        <f aca="false">(ABS(A556)&lt;ABS(D556))</f>
        <v>0</v>
      </c>
      <c r="I556" s="0" t="n">
        <f aca="false">SIGN(A556)&lt;&gt;SIGN(D556)</f>
        <v>0</v>
      </c>
    </row>
    <row r="557" customFormat="false" ht="14.25" hidden="false" customHeight="false" outlineLevel="0" collapsed="false">
      <c r="A557" s="0" t="n">
        <v>-0.13947</v>
      </c>
      <c r="B557" s="0" t="n">
        <v>0.19795</v>
      </c>
      <c r="C557" s="0" t="n">
        <v>-0.13947</v>
      </c>
      <c r="D557" s="0" t="n">
        <v>-0.055112</v>
      </c>
      <c r="E557" s="0" t="n">
        <f aca="false">(ABS(D557)-ABS(B557))&gt;0</f>
        <v>0</v>
      </c>
      <c r="F557" s="0" t="n">
        <f aca="false">(ABS(A557)&lt;ABS(B557))</f>
        <v>1</v>
      </c>
      <c r="G557" s="0" t="n">
        <f aca="false">SIGN(A557)&lt;&gt;SIGN(B557)</f>
        <v>1</v>
      </c>
      <c r="H557" s="0" t="n">
        <f aca="false">(ABS(A557)&lt;ABS(D557))</f>
        <v>0</v>
      </c>
      <c r="I557" s="0" t="n">
        <f aca="false">SIGN(A557)&lt;&gt;SIGN(D557)</f>
        <v>0</v>
      </c>
    </row>
    <row r="558" customFormat="false" ht="14.25" hidden="false" customHeight="false" outlineLevel="0" collapsed="false">
      <c r="A558" s="0" t="n">
        <v>0.1166</v>
      </c>
      <c r="B558" s="0" t="n">
        <v>-0.21566</v>
      </c>
      <c r="C558" s="0" t="n">
        <v>0.1166</v>
      </c>
      <c r="D558" s="0" t="n">
        <v>-0.049529</v>
      </c>
      <c r="E558" s="0" t="n">
        <f aca="false">(ABS(D558)-ABS(B558))&gt;0</f>
        <v>0</v>
      </c>
      <c r="F558" s="0" t="n">
        <f aca="false">(ABS(A558)&lt;ABS(B558))</f>
        <v>1</v>
      </c>
      <c r="G558" s="0" t="n">
        <f aca="false">SIGN(A558)&lt;&gt;SIGN(B558)</f>
        <v>1</v>
      </c>
      <c r="H558" s="0" t="n">
        <f aca="false">(ABS(A558)&lt;ABS(D558))</f>
        <v>0</v>
      </c>
      <c r="I558" s="0" t="n">
        <f aca="false">SIGN(A558)&lt;&gt;SIGN(D558)</f>
        <v>1</v>
      </c>
    </row>
    <row r="559" customFormat="false" ht="14.25" hidden="false" customHeight="false" outlineLevel="0" collapsed="false">
      <c r="A559" s="0" t="n">
        <v>-0.23917</v>
      </c>
      <c r="B559" s="0" t="n">
        <v>0.2901</v>
      </c>
      <c r="C559" s="0" t="n">
        <v>-0.23917</v>
      </c>
      <c r="D559" s="0" t="n">
        <v>0.025464</v>
      </c>
      <c r="E559" s="0" t="n">
        <f aca="false">(ABS(D559)-ABS(B559))&gt;0</f>
        <v>0</v>
      </c>
      <c r="F559" s="0" t="n">
        <f aca="false">(ABS(A559)&lt;ABS(B559))</f>
        <v>1</v>
      </c>
      <c r="G559" s="0" t="n">
        <f aca="false">SIGN(A559)&lt;&gt;SIGN(B559)</f>
        <v>1</v>
      </c>
      <c r="H559" s="0" t="n">
        <f aca="false">(ABS(A559)&lt;ABS(D559))</f>
        <v>0</v>
      </c>
      <c r="I559" s="0" t="n">
        <f aca="false">SIGN(A559)&lt;&gt;SIGN(D559)</f>
        <v>1</v>
      </c>
    </row>
    <row r="560" customFormat="false" ht="14.25" hidden="false" customHeight="false" outlineLevel="0" collapsed="false">
      <c r="A560" s="0" t="n">
        <v>0.18957</v>
      </c>
      <c r="B560" s="0" t="n">
        <v>-0.58768</v>
      </c>
      <c r="C560" s="0" t="n">
        <v>0.18957</v>
      </c>
      <c r="D560" s="0" t="n">
        <v>-0.19906</v>
      </c>
      <c r="E560" s="0" t="n">
        <f aca="false">(ABS(D560)-ABS(B560))&gt;0</f>
        <v>0</v>
      </c>
      <c r="F560" s="0" t="n">
        <f aca="false">(ABS(A560)&lt;ABS(B560))</f>
        <v>1</v>
      </c>
      <c r="G560" s="0" t="n">
        <f aca="false">SIGN(A560)&lt;&gt;SIGN(B560)</f>
        <v>1</v>
      </c>
      <c r="H560" s="0" t="n">
        <f aca="false">(ABS(A560)&lt;ABS(D560))</f>
        <v>1</v>
      </c>
      <c r="I560" s="0" t="n">
        <f aca="false">SIGN(A560)&lt;&gt;SIGN(D560)</f>
        <v>1</v>
      </c>
    </row>
    <row r="561" customFormat="false" ht="14.25" hidden="false" customHeight="false" outlineLevel="0" collapsed="false">
      <c r="A561" s="0" t="n">
        <v>0.13954</v>
      </c>
      <c r="B561" s="0" t="n">
        <v>-0.46451</v>
      </c>
      <c r="C561" s="0" t="n">
        <v>0.13954</v>
      </c>
      <c r="D561" s="0" t="n">
        <v>-0.16248</v>
      </c>
      <c r="E561" s="0" t="n">
        <f aca="false">(ABS(D561)-ABS(B561))&gt;0</f>
        <v>0</v>
      </c>
      <c r="F561" s="0" t="n">
        <f aca="false">(ABS(A561)&lt;ABS(B561))</f>
        <v>1</v>
      </c>
      <c r="G561" s="0" t="n">
        <f aca="false">SIGN(A561)&lt;&gt;SIGN(B561)</f>
        <v>1</v>
      </c>
      <c r="H561" s="0" t="n">
        <f aca="false">(ABS(A561)&lt;ABS(D561))</f>
        <v>1</v>
      </c>
      <c r="I561" s="0" t="n">
        <f aca="false">SIGN(A561)&lt;&gt;SIGN(D561)</f>
        <v>1</v>
      </c>
    </row>
    <row r="562" customFormat="false" ht="14.25" hidden="false" customHeight="false" outlineLevel="0" collapsed="false">
      <c r="A562" s="0" t="n">
        <v>-0.2637</v>
      </c>
      <c r="B562" s="0" t="n">
        <v>-0.34531</v>
      </c>
      <c r="C562" s="0" t="n">
        <v>-0.2637</v>
      </c>
      <c r="D562" s="0" t="n">
        <v>-0.2909</v>
      </c>
      <c r="E562" s="0" t="n">
        <f aca="false">(ABS(D562)-ABS(B562))&gt;0</f>
        <v>0</v>
      </c>
      <c r="F562" s="0" t="n">
        <f aca="false">(ABS(A562)&lt;ABS(B562))</f>
        <v>1</v>
      </c>
      <c r="G562" s="0" t="n">
        <f aca="false">SIGN(A562)&lt;&gt;SIGN(B562)</f>
        <v>0</v>
      </c>
      <c r="H562" s="0" t="n">
        <f aca="false">(ABS(A562)&lt;ABS(D562))</f>
        <v>1</v>
      </c>
      <c r="I562" s="0" t="n">
        <f aca="false">SIGN(A562)&lt;&gt;SIGN(D562)</f>
        <v>0</v>
      </c>
    </row>
    <row r="563" customFormat="false" ht="14.25" hidden="false" customHeight="false" outlineLevel="0" collapsed="false">
      <c r="A563" s="0" t="n">
        <v>-0.098164</v>
      </c>
      <c r="B563" s="0" t="n">
        <v>-0.061116</v>
      </c>
      <c r="C563" s="0" t="n">
        <v>-0.098164</v>
      </c>
      <c r="D563" s="0" t="n">
        <v>-0.06729</v>
      </c>
      <c r="E563" s="0" t="n">
        <f aca="false">(ABS(D563)-ABS(B563))&gt;0</f>
        <v>1</v>
      </c>
      <c r="F563" s="0" t="n">
        <f aca="false">(ABS(A563)&lt;ABS(B563))</f>
        <v>0</v>
      </c>
      <c r="G563" s="0" t="n">
        <f aca="false">SIGN(A563)&lt;&gt;SIGN(B563)</f>
        <v>0</v>
      </c>
      <c r="H563" s="0" t="n">
        <f aca="false">(ABS(A563)&lt;ABS(D563))</f>
        <v>0</v>
      </c>
      <c r="I563" s="0" t="n">
        <f aca="false">SIGN(A563)&lt;&gt;SIGN(D563)</f>
        <v>0</v>
      </c>
    </row>
    <row r="564" customFormat="false" ht="14.25" hidden="false" customHeight="false" outlineLevel="0" collapsed="false">
      <c r="A564" s="0" t="n">
        <v>0.1749</v>
      </c>
      <c r="B564" s="0" t="n">
        <v>0.52712</v>
      </c>
      <c r="C564" s="0" t="n">
        <v>0.1749</v>
      </c>
      <c r="D564" s="0" t="n">
        <v>0.29231</v>
      </c>
      <c r="E564" s="0" t="n">
        <f aca="false">(ABS(D564)-ABS(B564))&gt;0</f>
        <v>0</v>
      </c>
      <c r="F564" s="0" t="n">
        <f aca="false">(ABS(A564)&lt;ABS(B564))</f>
        <v>1</v>
      </c>
      <c r="G564" s="0" t="n">
        <f aca="false">SIGN(A564)&lt;&gt;SIGN(B564)</f>
        <v>0</v>
      </c>
      <c r="H564" s="0" t="n">
        <f aca="false">(ABS(A564)&lt;ABS(D564))</f>
        <v>1</v>
      </c>
      <c r="I564" s="0" t="n">
        <f aca="false">SIGN(A564)&lt;&gt;SIGN(D564)</f>
        <v>0</v>
      </c>
    </row>
    <row r="565" customFormat="false" ht="14.25" hidden="false" customHeight="false" outlineLevel="0" collapsed="false">
      <c r="A565" s="0" t="n">
        <v>-0.26449</v>
      </c>
      <c r="B565" s="0" t="n">
        <v>-0.48827</v>
      </c>
      <c r="C565" s="0" t="n">
        <v>-0.26449</v>
      </c>
      <c r="D565" s="0" t="n">
        <v>-0.33908</v>
      </c>
      <c r="E565" s="0" t="n">
        <f aca="false">(ABS(D565)-ABS(B565))&gt;0</f>
        <v>0</v>
      </c>
      <c r="F565" s="0" t="n">
        <f aca="false">(ABS(A565)&lt;ABS(B565))</f>
        <v>1</v>
      </c>
      <c r="G565" s="0" t="n">
        <f aca="false">SIGN(A565)&lt;&gt;SIGN(B565)</f>
        <v>0</v>
      </c>
      <c r="H565" s="0" t="n">
        <f aca="false">(ABS(A565)&lt;ABS(D565))</f>
        <v>1</v>
      </c>
      <c r="I565" s="0" t="n">
        <f aca="false">SIGN(A565)&lt;&gt;SIGN(D565)</f>
        <v>0</v>
      </c>
    </row>
    <row r="566" customFormat="false" ht="14.25" hidden="false" customHeight="false" outlineLevel="0" collapsed="false">
      <c r="A566" s="0" t="n">
        <v>0.22568</v>
      </c>
      <c r="B566" s="0" t="n">
        <v>0.22621</v>
      </c>
      <c r="C566" s="0" t="n">
        <v>0.22568</v>
      </c>
      <c r="D566" s="0" t="n">
        <v>0.22581</v>
      </c>
      <c r="E566" s="0" t="n">
        <f aca="false">(ABS(D566)-ABS(B566))&gt;0</f>
        <v>0</v>
      </c>
      <c r="F566" s="0" t="n">
        <f aca="false">(ABS(A566)&lt;ABS(B566))</f>
        <v>1</v>
      </c>
      <c r="G566" s="0" t="n">
        <f aca="false">SIGN(A566)&lt;&gt;SIGN(B566)</f>
        <v>0</v>
      </c>
      <c r="H566" s="0" t="n">
        <f aca="false">(ABS(A566)&lt;ABS(D566))</f>
        <v>1</v>
      </c>
      <c r="I566" s="0" t="n">
        <f aca="false">SIGN(A566)&lt;&gt;SIGN(D566)</f>
        <v>0</v>
      </c>
    </row>
    <row r="567" customFormat="false" ht="14.25" hidden="false" customHeight="false" outlineLevel="0" collapsed="false">
      <c r="A567" s="0" t="n">
        <v>0.13889</v>
      </c>
      <c r="B567" s="0" t="n">
        <v>-0.053336</v>
      </c>
      <c r="C567" s="0" t="n">
        <v>0.13889</v>
      </c>
      <c r="D567" s="0" t="n">
        <v>0.010741</v>
      </c>
      <c r="E567" s="0" t="n">
        <f aca="false">(ABS(D567)-ABS(B567))&gt;0</f>
        <v>0</v>
      </c>
      <c r="F567" s="0" t="n">
        <f aca="false">(ABS(A567)&lt;ABS(B567))</f>
        <v>0</v>
      </c>
      <c r="G567" s="0" t="n">
        <f aca="false">SIGN(A567)&lt;&gt;SIGN(B567)</f>
        <v>1</v>
      </c>
      <c r="H567" s="0" t="n">
        <f aca="false">(ABS(A567)&lt;ABS(D567))</f>
        <v>0</v>
      </c>
      <c r="I567" s="0" t="n">
        <f aca="false">SIGN(A567)&lt;&gt;SIGN(D567)</f>
        <v>0</v>
      </c>
    </row>
    <row r="568" customFormat="false" ht="14.25" hidden="false" customHeight="false" outlineLevel="0" collapsed="false">
      <c r="A568" s="0" t="n">
        <v>-0.037056</v>
      </c>
      <c r="B568" s="0" t="n">
        <v>0.28827</v>
      </c>
      <c r="C568" s="0" t="n">
        <v>-0.037056</v>
      </c>
      <c r="D568" s="0" t="n">
        <v>0.12561</v>
      </c>
      <c r="E568" s="0" t="n">
        <f aca="false">(ABS(D568)-ABS(B568))&gt;0</f>
        <v>0</v>
      </c>
      <c r="F568" s="0" t="n">
        <f aca="false">(ABS(A568)&lt;ABS(B568))</f>
        <v>1</v>
      </c>
      <c r="G568" s="0" t="n">
        <f aca="false">SIGN(A568)&lt;&gt;SIGN(B568)</f>
        <v>1</v>
      </c>
      <c r="H568" s="0" t="n">
        <f aca="false">(ABS(A568)&lt;ABS(D568))</f>
        <v>1</v>
      </c>
      <c r="I568" s="0" t="n">
        <f aca="false">SIGN(A568)&lt;&gt;SIGN(D568)</f>
        <v>1</v>
      </c>
    </row>
    <row r="569" customFormat="false" ht="14.25" hidden="false" customHeight="false" outlineLevel="0" collapsed="false">
      <c r="A569" s="0" t="n">
        <v>-0.35739</v>
      </c>
      <c r="B569" s="0" t="n">
        <v>-0.23272</v>
      </c>
      <c r="C569" s="0" t="n">
        <v>-0.35739</v>
      </c>
      <c r="D569" s="0" t="n">
        <v>-0.26389</v>
      </c>
      <c r="E569" s="0" t="n">
        <f aca="false">(ABS(D569)-ABS(B569))&gt;0</f>
        <v>1</v>
      </c>
      <c r="F569" s="0" t="n">
        <f aca="false">(ABS(A569)&lt;ABS(B569))</f>
        <v>0</v>
      </c>
      <c r="G569" s="0" t="n">
        <f aca="false">SIGN(A569)&lt;&gt;SIGN(B569)</f>
        <v>0</v>
      </c>
      <c r="H569" s="0" t="n">
        <f aca="false">(ABS(A569)&lt;ABS(D569))</f>
        <v>0</v>
      </c>
      <c r="I569" s="0" t="n">
        <f aca="false">SIGN(A569)&lt;&gt;SIGN(D569)</f>
        <v>0</v>
      </c>
    </row>
    <row r="570" customFormat="false" ht="14.25" hidden="false" customHeight="false" outlineLevel="0" collapsed="false">
      <c r="A570" s="0" t="n">
        <v>0.66675</v>
      </c>
      <c r="B570" s="0" t="n">
        <v>0.39414</v>
      </c>
      <c r="C570" s="0" t="n">
        <v>0.66675</v>
      </c>
      <c r="D570" s="0" t="n">
        <v>0.48501</v>
      </c>
      <c r="E570" s="0" t="n">
        <f aca="false">(ABS(D570)-ABS(B570))&gt;0</f>
        <v>1</v>
      </c>
      <c r="F570" s="0" t="n">
        <f aca="false">(ABS(A570)&lt;ABS(B570))</f>
        <v>0</v>
      </c>
      <c r="G570" s="0" t="n">
        <f aca="false">SIGN(A570)&lt;&gt;SIGN(B570)</f>
        <v>0</v>
      </c>
      <c r="H570" s="0" t="n">
        <f aca="false">(ABS(A570)&lt;ABS(D570))</f>
        <v>0</v>
      </c>
      <c r="I570" s="0" t="n">
        <f aca="false">SIGN(A570)&lt;&gt;SIGN(D570)</f>
        <v>0</v>
      </c>
    </row>
    <row r="571" customFormat="false" ht="14.25" hidden="false" customHeight="false" outlineLevel="0" collapsed="false">
      <c r="A571" s="0" t="n">
        <v>0.57981</v>
      </c>
      <c r="B571" s="0" t="n">
        <v>0.40466</v>
      </c>
      <c r="C571" s="0" t="n">
        <v>0.57981</v>
      </c>
      <c r="D571" s="0" t="n">
        <v>0.52142</v>
      </c>
      <c r="E571" s="0" t="n">
        <f aca="false">(ABS(D571)-ABS(B571))&gt;0</f>
        <v>1</v>
      </c>
      <c r="F571" s="0" t="n">
        <f aca="false">(ABS(A571)&lt;ABS(B571))</f>
        <v>0</v>
      </c>
      <c r="G571" s="0" t="n">
        <f aca="false">SIGN(A571)&lt;&gt;SIGN(B571)</f>
        <v>0</v>
      </c>
      <c r="H571" s="0" t="n">
        <f aca="false">(ABS(A571)&lt;ABS(D571))</f>
        <v>0</v>
      </c>
      <c r="I571" s="0" t="n">
        <f aca="false">SIGN(A571)&lt;&gt;SIGN(D571)</f>
        <v>0</v>
      </c>
    </row>
    <row r="572" customFormat="false" ht="14.25" hidden="false" customHeight="false" outlineLevel="0" collapsed="false">
      <c r="A572" s="0" t="n">
        <v>0.15316</v>
      </c>
      <c r="B572" s="0" t="n">
        <v>0.1056</v>
      </c>
      <c r="C572" s="0" t="n">
        <v>0.15316</v>
      </c>
      <c r="D572" s="0" t="n">
        <v>0.1373</v>
      </c>
      <c r="E572" s="0" t="n">
        <f aca="false">(ABS(D572)-ABS(B572))&gt;0</f>
        <v>1</v>
      </c>
      <c r="F572" s="0" t="n">
        <f aca="false">(ABS(A572)&lt;ABS(B572))</f>
        <v>0</v>
      </c>
      <c r="G572" s="0" t="n">
        <f aca="false">SIGN(A572)&lt;&gt;SIGN(B572)</f>
        <v>0</v>
      </c>
      <c r="H572" s="0" t="n">
        <f aca="false">(ABS(A572)&lt;ABS(D572))</f>
        <v>0</v>
      </c>
      <c r="I572" s="0" t="n">
        <f aca="false">SIGN(A572)&lt;&gt;SIGN(D572)</f>
        <v>0</v>
      </c>
    </row>
    <row r="573" customFormat="false" ht="14.25" hidden="false" customHeight="false" outlineLevel="0" collapsed="false">
      <c r="A573" s="0" t="n">
        <v>0.58495</v>
      </c>
      <c r="B573" s="0" t="n">
        <v>0.38027</v>
      </c>
      <c r="C573" s="0" t="n">
        <v>0.58495</v>
      </c>
      <c r="D573" s="0" t="n">
        <v>0.40301</v>
      </c>
      <c r="E573" s="0" t="n">
        <f aca="false">(ABS(D573)-ABS(B573))&gt;0</f>
        <v>1</v>
      </c>
      <c r="F573" s="0" t="n">
        <f aca="false">(ABS(A573)&lt;ABS(B573))</f>
        <v>0</v>
      </c>
      <c r="G573" s="0" t="n">
        <f aca="false">SIGN(A573)&lt;&gt;SIGN(B573)</f>
        <v>0</v>
      </c>
      <c r="H573" s="0" t="n">
        <f aca="false">(ABS(A573)&lt;ABS(D573))</f>
        <v>0</v>
      </c>
      <c r="I573" s="0" t="n">
        <f aca="false">SIGN(A573)&lt;&gt;SIGN(D573)</f>
        <v>0</v>
      </c>
    </row>
    <row r="574" customFormat="false" ht="14.25" hidden="false" customHeight="false" outlineLevel="0" collapsed="false">
      <c r="A574" s="0" t="n">
        <v>0.55989</v>
      </c>
      <c r="B574" s="0" t="n">
        <v>0.10592</v>
      </c>
      <c r="C574" s="0" t="n">
        <v>0.55989</v>
      </c>
      <c r="D574" s="0" t="n">
        <v>0.25724</v>
      </c>
      <c r="E574" s="0" t="n">
        <f aca="false">(ABS(D574)-ABS(B574))&gt;0</f>
        <v>1</v>
      </c>
      <c r="F574" s="0" t="n">
        <f aca="false">(ABS(A574)&lt;ABS(B574))</f>
        <v>0</v>
      </c>
      <c r="G574" s="0" t="n">
        <f aca="false">SIGN(A574)&lt;&gt;SIGN(B574)</f>
        <v>0</v>
      </c>
      <c r="H574" s="0" t="n">
        <f aca="false">(ABS(A574)&lt;ABS(D574))</f>
        <v>0</v>
      </c>
      <c r="I574" s="0" t="n">
        <f aca="false">SIGN(A574)&lt;&gt;SIGN(D574)</f>
        <v>0</v>
      </c>
    </row>
    <row r="575" customFormat="false" ht="14.25" hidden="false" customHeight="false" outlineLevel="0" collapsed="false">
      <c r="A575" s="0" t="n">
        <v>-0.30865</v>
      </c>
      <c r="B575" s="0" t="n">
        <v>0.048569</v>
      </c>
      <c r="C575" s="0" t="n">
        <v>-0.30865</v>
      </c>
      <c r="D575" s="0" t="n">
        <v>-0.21935</v>
      </c>
      <c r="E575" s="0" t="n">
        <f aca="false">(ABS(D575)-ABS(B575))&gt;0</f>
        <v>1</v>
      </c>
      <c r="F575" s="0" t="n">
        <f aca="false">(ABS(A575)&lt;ABS(B575))</f>
        <v>0</v>
      </c>
      <c r="G575" s="0" t="n">
        <f aca="false">SIGN(A575)&lt;&gt;SIGN(B575)</f>
        <v>1</v>
      </c>
      <c r="H575" s="0" t="n">
        <f aca="false">(ABS(A575)&lt;ABS(D575))</f>
        <v>0</v>
      </c>
      <c r="I575" s="0" t="n">
        <f aca="false">SIGN(A575)&lt;&gt;SIGN(D575)</f>
        <v>0</v>
      </c>
    </row>
    <row r="576" customFormat="false" ht="14.25" hidden="false" customHeight="false" outlineLevel="0" collapsed="false">
      <c r="A576" s="0" t="n">
        <v>-0.03945</v>
      </c>
      <c r="B576" s="0" t="n">
        <v>0.36154</v>
      </c>
      <c r="C576" s="0" t="n">
        <v>-0.03945</v>
      </c>
      <c r="D576" s="0" t="n">
        <v>0.060797</v>
      </c>
      <c r="E576" s="0" t="n">
        <f aca="false">(ABS(D576)-ABS(B576))&gt;0</f>
        <v>0</v>
      </c>
      <c r="F576" s="0" t="n">
        <f aca="false">(ABS(A576)&lt;ABS(B576))</f>
        <v>1</v>
      </c>
      <c r="G576" s="0" t="n">
        <f aca="false">SIGN(A576)&lt;&gt;SIGN(B576)</f>
        <v>1</v>
      </c>
      <c r="H576" s="0" t="n">
        <f aca="false">(ABS(A576)&lt;ABS(D576))</f>
        <v>1</v>
      </c>
      <c r="I576" s="0" t="n">
        <f aca="false">SIGN(A576)&lt;&gt;SIGN(D576)</f>
        <v>1</v>
      </c>
    </row>
    <row r="577" customFormat="false" ht="14.25" hidden="false" customHeight="false" outlineLevel="0" collapsed="false">
      <c r="A577" s="0" t="n">
        <v>0.39105</v>
      </c>
      <c r="B577" s="0" t="n">
        <v>0.29441</v>
      </c>
      <c r="C577" s="0" t="n">
        <v>0.39105</v>
      </c>
      <c r="D577" s="0" t="n">
        <v>0.34273</v>
      </c>
      <c r="E577" s="0" t="n">
        <f aca="false">(ABS(D577)-ABS(B577))&gt;0</f>
        <v>1</v>
      </c>
      <c r="F577" s="0" t="n">
        <f aca="false">(ABS(A577)&lt;ABS(B577))</f>
        <v>0</v>
      </c>
      <c r="G577" s="0" t="n">
        <f aca="false">SIGN(A577)&lt;&gt;SIGN(B577)</f>
        <v>0</v>
      </c>
      <c r="H577" s="0" t="n">
        <f aca="false">(ABS(A577)&lt;ABS(D577))</f>
        <v>0</v>
      </c>
      <c r="I577" s="0" t="n">
        <f aca="false">SIGN(A577)&lt;&gt;SIGN(D577)</f>
        <v>0</v>
      </c>
    </row>
    <row r="578" customFormat="false" ht="14.25" hidden="false" customHeight="false" outlineLevel="0" collapsed="false">
      <c r="A578" s="0" t="n">
        <v>0.06489</v>
      </c>
      <c r="B578" s="0" t="n">
        <v>-0.073486</v>
      </c>
      <c r="C578" s="0" t="n">
        <v>0.06489</v>
      </c>
      <c r="D578" s="0" t="n">
        <v>-0.027361</v>
      </c>
      <c r="E578" s="0" t="n">
        <f aca="false">(ABS(D578)-ABS(B578))&gt;0</f>
        <v>0</v>
      </c>
      <c r="F578" s="0" t="n">
        <f aca="false">(ABS(A578)&lt;ABS(B578))</f>
        <v>1</v>
      </c>
      <c r="G578" s="0" t="n">
        <f aca="false">SIGN(A578)&lt;&gt;SIGN(B578)</f>
        <v>1</v>
      </c>
      <c r="H578" s="0" t="n">
        <f aca="false">(ABS(A578)&lt;ABS(D578))</f>
        <v>0</v>
      </c>
      <c r="I578" s="0" t="n">
        <f aca="false">SIGN(A578)&lt;&gt;SIGN(D578)</f>
        <v>1</v>
      </c>
    </row>
    <row r="579" customFormat="false" ht="14.25" hidden="false" customHeight="false" outlineLevel="0" collapsed="false">
      <c r="A579" s="0" t="n">
        <v>0.57266</v>
      </c>
      <c r="B579" s="0" t="n">
        <v>-0.016066</v>
      </c>
      <c r="C579" s="0" t="n">
        <v>0.57266</v>
      </c>
      <c r="D579" s="0" t="n">
        <v>0.2783</v>
      </c>
      <c r="E579" s="0" t="n">
        <f aca="false">(ABS(D579)-ABS(B579))&gt;0</f>
        <v>1</v>
      </c>
      <c r="F579" s="0" t="n">
        <f aca="false">(ABS(A579)&lt;ABS(B579))</f>
        <v>0</v>
      </c>
      <c r="G579" s="0" t="n">
        <f aca="false">SIGN(A579)&lt;&gt;SIGN(B579)</f>
        <v>1</v>
      </c>
      <c r="H579" s="0" t="n">
        <f aca="false">(ABS(A579)&lt;ABS(D579))</f>
        <v>0</v>
      </c>
      <c r="I579" s="0" t="n">
        <f aca="false">SIGN(A579)&lt;&gt;SIGN(D579)</f>
        <v>0</v>
      </c>
    </row>
    <row r="580" customFormat="false" ht="14.25" hidden="false" customHeight="false" outlineLevel="0" collapsed="false">
      <c r="A580" s="0" t="n">
        <v>-0.17738</v>
      </c>
      <c r="B580" s="0" t="n">
        <v>0.0096671</v>
      </c>
      <c r="C580" s="0" t="n">
        <v>-0.17738</v>
      </c>
      <c r="D580" s="0" t="n">
        <v>-0.083857</v>
      </c>
      <c r="E580" s="0" t="n">
        <f aca="false">(ABS(D580)-ABS(B580))&gt;0</f>
        <v>1</v>
      </c>
      <c r="F580" s="0" t="n">
        <f aca="false">(ABS(A580)&lt;ABS(B580))</f>
        <v>0</v>
      </c>
      <c r="G580" s="0" t="n">
        <f aca="false">SIGN(A580)&lt;&gt;SIGN(B580)</f>
        <v>1</v>
      </c>
      <c r="H580" s="0" t="n">
        <f aca="false">(ABS(A580)&lt;ABS(D580))</f>
        <v>0</v>
      </c>
      <c r="I580" s="0" t="n">
        <f aca="false">SIGN(A580)&lt;&gt;SIGN(D580)</f>
        <v>0</v>
      </c>
    </row>
    <row r="581" customFormat="false" ht="14.25" hidden="false" customHeight="false" outlineLevel="0" collapsed="false">
      <c r="A581" s="0" t="n">
        <v>0.49305</v>
      </c>
      <c r="B581" s="0" t="n">
        <v>-0.11777</v>
      </c>
      <c r="C581" s="0" t="n">
        <v>0.49305</v>
      </c>
      <c r="D581" s="0" t="n">
        <v>0.1537</v>
      </c>
      <c r="E581" s="0" t="n">
        <f aca="false">(ABS(D581)-ABS(B581))&gt;0</f>
        <v>1</v>
      </c>
      <c r="F581" s="0" t="n">
        <f aca="false">(ABS(A581)&lt;ABS(B581))</f>
        <v>0</v>
      </c>
      <c r="G581" s="0" t="n">
        <f aca="false">SIGN(A581)&lt;&gt;SIGN(B581)</f>
        <v>1</v>
      </c>
      <c r="H581" s="0" t="n">
        <f aca="false">(ABS(A581)&lt;ABS(D581))</f>
        <v>0</v>
      </c>
      <c r="I581" s="0" t="n">
        <f aca="false">SIGN(A581)&lt;&gt;SIGN(D581)</f>
        <v>0</v>
      </c>
    </row>
    <row r="582" customFormat="false" ht="14.25" hidden="false" customHeight="false" outlineLevel="0" collapsed="false">
      <c r="A582" s="0" t="n">
        <v>0.63632</v>
      </c>
      <c r="B582" s="0" t="n">
        <v>0.42279</v>
      </c>
      <c r="C582" s="0" t="n">
        <v>0.63632</v>
      </c>
      <c r="D582" s="0" t="n">
        <v>0.56514</v>
      </c>
      <c r="E582" s="0" t="n">
        <f aca="false">(ABS(D582)-ABS(B582))&gt;0</f>
        <v>1</v>
      </c>
      <c r="F582" s="0" t="n">
        <f aca="false">(ABS(A582)&lt;ABS(B582))</f>
        <v>0</v>
      </c>
      <c r="G582" s="0" t="n">
        <f aca="false">SIGN(A582)&lt;&gt;SIGN(B582)</f>
        <v>0</v>
      </c>
      <c r="H582" s="0" t="n">
        <f aca="false">(ABS(A582)&lt;ABS(D582))</f>
        <v>0</v>
      </c>
      <c r="I582" s="0" t="n">
        <f aca="false">SIGN(A582)&lt;&gt;SIGN(D582)</f>
        <v>0</v>
      </c>
    </row>
    <row r="583" customFormat="false" ht="14.25" hidden="false" customHeight="false" outlineLevel="0" collapsed="false">
      <c r="A583" s="0" t="n">
        <v>-0.08116</v>
      </c>
      <c r="B583" s="0" t="n">
        <v>0.47011</v>
      </c>
      <c r="C583" s="0" t="n">
        <v>-0.08116</v>
      </c>
      <c r="D583" s="0" t="n">
        <v>0.056659</v>
      </c>
      <c r="E583" s="0" t="n">
        <f aca="false">(ABS(D583)-ABS(B583))&gt;0</f>
        <v>0</v>
      </c>
      <c r="F583" s="0" t="n">
        <f aca="false">(ABS(A583)&lt;ABS(B583))</f>
        <v>1</v>
      </c>
      <c r="G583" s="0" t="n">
        <f aca="false">SIGN(A583)&lt;&gt;SIGN(B583)</f>
        <v>1</v>
      </c>
      <c r="H583" s="0" t="n">
        <f aca="false">(ABS(A583)&lt;ABS(D583))</f>
        <v>0</v>
      </c>
      <c r="I583" s="0" t="n">
        <f aca="false">SIGN(A583)&lt;&gt;SIGN(D583)</f>
        <v>1</v>
      </c>
    </row>
    <row r="584" customFormat="false" ht="14.25" hidden="false" customHeight="false" outlineLevel="0" collapsed="false">
      <c r="A584" s="0" t="n">
        <v>0.047934</v>
      </c>
      <c r="B584" s="0" t="n">
        <v>0.1985</v>
      </c>
      <c r="C584" s="0" t="n">
        <v>0.047934</v>
      </c>
      <c r="D584" s="0" t="n">
        <v>0.085576</v>
      </c>
      <c r="E584" s="0" t="n">
        <f aca="false">(ABS(D584)-ABS(B584))&gt;0</f>
        <v>0</v>
      </c>
      <c r="F584" s="0" t="n">
        <f aca="false">(ABS(A584)&lt;ABS(B584))</f>
        <v>1</v>
      </c>
      <c r="G584" s="0" t="n">
        <f aca="false">SIGN(A584)&lt;&gt;SIGN(B584)</f>
        <v>0</v>
      </c>
      <c r="H584" s="0" t="n">
        <f aca="false">(ABS(A584)&lt;ABS(D584))</f>
        <v>1</v>
      </c>
      <c r="I584" s="0" t="n">
        <f aca="false">SIGN(A584)&lt;&gt;SIGN(D584)</f>
        <v>0</v>
      </c>
    </row>
    <row r="585" customFormat="false" ht="14.25" hidden="false" customHeight="false" outlineLevel="0" collapsed="false">
      <c r="A585" s="0" t="n">
        <v>0.071169</v>
      </c>
      <c r="B585" s="0" t="n">
        <v>0.046244</v>
      </c>
      <c r="C585" s="0" t="n">
        <v>0.071169</v>
      </c>
      <c r="D585" s="0" t="n">
        <v>0.052475</v>
      </c>
      <c r="E585" s="0" t="n">
        <f aca="false">(ABS(D585)-ABS(B585))&gt;0</f>
        <v>1</v>
      </c>
      <c r="F585" s="0" t="n">
        <f aca="false">(ABS(A585)&lt;ABS(B585))</f>
        <v>0</v>
      </c>
      <c r="G585" s="0" t="n">
        <f aca="false">SIGN(A585)&lt;&gt;SIGN(B585)</f>
        <v>0</v>
      </c>
      <c r="H585" s="0" t="n">
        <f aca="false">(ABS(A585)&lt;ABS(D585))</f>
        <v>0</v>
      </c>
      <c r="I585" s="0" t="n">
        <f aca="false">SIGN(A585)&lt;&gt;SIGN(D585)</f>
        <v>0</v>
      </c>
    </row>
    <row r="586" customFormat="false" ht="14.25" hidden="false" customHeight="false" outlineLevel="0" collapsed="false">
      <c r="A586" s="0" t="n">
        <v>-0.51373</v>
      </c>
      <c r="B586" s="0" t="n">
        <v>-0.37528</v>
      </c>
      <c r="C586" s="0" t="n">
        <v>-0.51373</v>
      </c>
      <c r="D586" s="0" t="n">
        <v>-0.40989</v>
      </c>
      <c r="E586" s="0" t="n">
        <f aca="false">(ABS(D586)-ABS(B586))&gt;0</f>
        <v>1</v>
      </c>
      <c r="F586" s="0" t="n">
        <f aca="false">(ABS(A586)&lt;ABS(B586))</f>
        <v>0</v>
      </c>
      <c r="G586" s="0" t="n">
        <f aca="false">SIGN(A586)&lt;&gt;SIGN(B586)</f>
        <v>0</v>
      </c>
      <c r="H586" s="0" t="n">
        <f aca="false">(ABS(A586)&lt;ABS(D586))</f>
        <v>0</v>
      </c>
      <c r="I586" s="0" t="n">
        <f aca="false">SIGN(A586)&lt;&gt;SIGN(D586)</f>
        <v>0</v>
      </c>
    </row>
    <row r="587" customFormat="false" ht="14.25" hidden="false" customHeight="false" outlineLevel="0" collapsed="false">
      <c r="A587" s="0" t="n">
        <v>-0.23364</v>
      </c>
      <c r="B587" s="0" t="n">
        <v>-0.31971</v>
      </c>
      <c r="C587" s="0" t="n">
        <v>-0.23364</v>
      </c>
      <c r="D587" s="0" t="n">
        <v>-0.29819</v>
      </c>
      <c r="E587" s="0" t="n">
        <f aca="false">(ABS(D587)-ABS(B587))&gt;0</f>
        <v>0</v>
      </c>
      <c r="F587" s="0" t="n">
        <f aca="false">(ABS(A587)&lt;ABS(B587))</f>
        <v>1</v>
      </c>
      <c r="G587" s="0" t="n">
        <f aca="false">SIGN(A587)&lt;&gt;SIGN(B587)</f>
        <v>0</v>
      </c>
      <c r="H587" s="0" t="n">
        <f aca="false">(ABS(A587)&lt;ABS(D587))</f>
        <v>1</v>
      </c>
      <c r="I587" s="0" t="n">
        <f aca="false">SIGN(A587)&lt;&gt;SIGN(D587)</f>
        <v>0</v>
      </c>
    </row>
    <row r="588" customFormat="false" ht="14.25" hidden="false" customHeight="false" outlineLevel="0" collapsed="false">
      <c r="A588" s="0" t="n">
        <v>-0.68578</v>
      </c>
      <c r="B588" s="0" t="n">
        <v>-0.58905</v>
      </c>
      <c r="C588" s="0" t="n">
        <v>-0.68578</v>
      </c>
      <c r="D588" s="0" t="n">
        <v>-0.61323</v>
      </c>
      <c r="E588" s="0" t="n">
        <f aca="false">(ABS(D588)-ABS(B588))&gt;0</f>
        <v>1</v>
      </c>
      <c r="F588" s="0" t="n">
        <f aca="false">(ABS(A588)&lt;ABS(B588))</f>
        <v>0</v>
      </c>
      <c r="G588" s="0" t="n">
        <f aca="false">SIGN(A588)&lt;&gt;SIGN(B588)</f>
        <v>0</v>
      </c>
      <c r="H588" s="0" t="n">
        <f aca="false">(ABS(A588)&lt;ABS(D588))</f>
        <v>0</v>
      </c>
      <c r="I588" s="0" t="n">
        <f aca="false">SIGN(A588)&lt;&gt;SIGN(D588)</f>
        <v>0</v>
      </c>
    </row>
    <row r="589" customFormat="false" ht="14.25" hidden="false" customHeight="false" outlineLevel="0" collapsed="false">
      <c r="A589" s="0" t="n">
        <v>0.20792</v>
      </c>
      <c r="B589" s="0" t="n">
        <v>0.22012</v>
      </c>
      <c r="C589" s="0" t="n">
        <v>0.20792</v>
      </c>
      <c r="D589" s="0" t="n">
        <v>0.21199</v>
      </c>
      <c r="E589" s="0" t="n">
        <f aca="false">(ABS(D589)-ABS(B589))&gt;0</f>
        <v>0</v>
      </c>
      <c r="F589" s="0" t="n">
        <f aca="false">(ABS(A589)&lt;ABS(B589))</f>
        <v>1</v>
      </c>
      <c r="G589" s="0" t="n">
        <f aca="false">SIGN(A589)&lt;&gt;SIGN(B589)</f>
        <v>0</v>
      </c>
      <c r="H589" s="0" t="n">
        <f aca="false">(ABS(A589)&lt;ABS(D589))</f>
        <v>1</v>
      </c>
      <c r="I589" s="0" t="n">
        <f aca="false">SIGN(A589)&lt;&gt;SIGN(D589)</f>
        <v>0</v>
      </c>
    </row>
    <row r="590" customFormat="false" ht="14.25" hidden="false" customHeight="false" outlineLevel="0" collapsed="false">
      <c r="A590" s="0" t="n">
        <v>-0.085233</v>
      </c>
      <c r="B590" s="0" t="n">
        <v>-0.030625</v>
      </c>
      <c r="C590" s="0" t="n">
        <v>-0.085233</v>
      </c>
      <c r="D590" s="0" t="n">
        <v>-0.048828</v>
      </c>
      <c r="E590" s="0" t="n">
        <f aca="false">(ABS(D590)-ABS(B590))&gt;0</f>
        <v>1</v>
      </c>
      <c r="F590" s="0" t="n">
        <f aca="false">(ABS(A590)&lt;ABS(B590))</f>
        <v>0</v>
      </c>
      <c r="G590" s="0" t="n">
        <f aca="false">SIGN(A590)&lt;&gt;SIGN(B590)</f>
        <v>0</v>
      </c>
      <c r="H590" s="0" t="n">
        <f aca="false">(ABS(A590)&lt;ABS(D590))</f>
        <v>0</v>
      </c>
      <c r="I590" s="0" t="n">
        <f aca="false">SIGN(A590)&lt;&gt;SIGN(D590)</f>
        <v>0</v>
      </c>
    </row>
    <row r="591" customFormat="false" ht="14.25" hidden="false" customHeight="false" outlineLevel="0" collapsed="false">
      <c r="A591" s="0" t="n">
        <v>-0.38719</v>
      </c>
      <c r="B591" s="0" t="n">
        <v>-0.34462</v>
      </c>
      <c r="C591" s="0" t="n">
        <v>-0.38719</v>
      </c>
      <c r="D591" s="0" t="n">
        <v>-0.35881</v>
      </c>
      <c r="E591" s="0" t="n">
        <f aca="false">(ABS(D591)-ABS(B591))&gt;0</f>
        <v>1</v>
      </c>
      <c r="F591" s="0" t="n">
        <f aca="false">(ABS(A591)&lt;ABS(B591))</f>
        <v>0</v>
      </c>
      <c r="G591" s="0" t="n">
        <f aca="false">SIGN(A591)&lt;&gt;SIGN(B591)</f>
        <v>0</v>
      </c>
      <c r="H591" s="0" t="n">
        <f aca="false">(ABS(A591)&lt;ABS(D591))</f>
        <v>0</v>
      </c>
      <c r="I591" s="0" t="n">
        <f aca="false">SIGN(A591)&lt;&gt;SIGN(D591)</f>
        <v>0</v>
      </c>
    </row>
    <row r="592" customFormat="false" ht="14.25" hidden="false" customHeight="false" outlineLevel="0" collapsed="false">
      <c r="A592" s="0" t="n">
        <v>0.10826</v>
      </c>
      <c r="B592" s="0" t="n">
        <v>0.037328</v>
      </c>
      <c r="C592" s="0" t="n">
        <v>0.10826</v>
      </c>
      <c r="D592" s="0" t="n">
        <v>0.079888</v>
      </c>
      <c r="E592" s="0" t="n">
        <f aca="false">(ABS(D592)-ABS(B592))&gt;0</f>
        <v>1</v>
      </c>
      <c r="F592" s="0" t="n">
        <f aca="false">(ABS(A592)&lt;ABS(B592))</f>
        <v>0</v>
      </c>
      <c r="G592" s="0" t="n">
        <f aca="false">SIGN(A592)&lt;&gt;SIGN(B592)</f>
        <v>0</v>
      </c>
      <c r="H592" s="0" t="n">
        <f aca="false">(ABS(A592)&lt;ABS(D592))</f>
        <v>0</v>
      </c>
      <c r="I592" s="0" t="n">
        <f aca="false">SIGN(A592)&lt;&gt;SIGN(D592)</f>
        <v>0</v>
      </c>
    </row>
    <row r="593" customFormat="false" ht="14.25" hidden="false" customHeight="false" outlineLevel="0" collapsed="false">
      <c r="A593" s="0" t="n">
        <v>-0.0068013</v>
      </c>
      <c r="B593" s="0" t="n">
        <v>-0.039732</v>
      </c>
      <c r="C593" s="0" t="n">
        <v>-0.0068013</v>
      </c>
      <c r="D593" s="0" t="n">
        <v>-0.017778</v>
      </c>
      <c r="E593" s="0" t="n">
        <f aca="false">(ABS(D593)-ABS(B593))&gt;0</f>
        <v>0</v>
      </c>
      <c r="F593" s="0" t="n">
        <f aca="false">(ABS(A593)&lt;ABS(B593))</f>
        <v>1</v>
      </c>
      <c r="G593" s="0" t="n">
        <f aca="false">SIGN(A593)&lt;&gt;SIGN(B593)</f>
        <v>0</v>
      </c>
      <c r="H593" s="0" t="n">
        <f aca="false">(ABS(A593)&lt;ABS(D593))</f>
        <v>1</v>
      </c>
      <c r="I593" s="0" t="n">
        <f aca="false">SIGN(A593)&lt;&gt;SIGN(D593)</f>
        <v>0</v>
      </c>
    </row>
    <row r="594" customFormat="false" ht="14.25" hidden="false" customHeight="false" outlineLevel="0" collapsed="false">
      <c r="A594" s="0" t="n">
        <v>0.032612</v>
      </c>
      <c r="B594" s="0" t="n">
        <v>-0.13817</v>
      </c>
      <c r="C594" s="0" t="n">
        <v>0.032612</v>
      </c>
      <c r="D594" s="0" t="n">
        <v>-0.024314</v>
      </c>
      <c r="E594" s="0" t="n">
        <f aca="false">(ABS(D594)-ABS(B594))&gt;0</f>
        <v>0</v>
      </c>
      <c r="F594" s="0" t="n">
        <f aca="false">(ABS(A594)&lt;ABS(B594))</f>
        <v>1</v>
      </c>
      <c r="G594" s="0" t="n">
        <f aca="false">SIGN(A594)&lt;&gt;SIGN(B594)</f>
        <v>1</v>
      </c>
      <c r="H594" s="0" t="n">
        <f aca="false">(ABS(A594)&lt;ABS(D594))</f>
        <v>0</v>
      </c>
      <c r="I594" s="0" t="n">
        <f aca="false">SIGN(A594)&lt;&gt;SIGN(D594)</f>
        <v>1</v>
      </c>
    </row>
    <row r="595" customFormat="false" ht="14.25" hidden="false" customHeight="false" outlineLevel="0" collapsed="false">
      <c r="A595" s="0" t="n">
        <v>-0.12317</v>
      </c>
      <c r="B595" s="0" t="n">
        <v>-0.099964</v>
      </c>
      <c r="C595" s="0" t="n">
        <v>-0.12317</v>
      </c>
      <c r="D595" s="0" t="n">
        <v>-0.11544</v>
      </c>
      <c r="E595" s="0" t="n">
        <f aca="false">(ABS(D595)-ABS(B595))&gt;0</f>
        <v>1</v>
      </c>
      <c r="F595" s="0" t="n">
        <f aca="false">(ABS(A595)&lt;ABS(B595))</f>
        <v>0</v>
      </c>
      <c r="G595" s="0" t="n">
        <f aca="false">SIGN(A595)&lt;&gt;SIGN(B595)</f>
        <v>0</v>
      </c>
      <c r="H595" s="0" t="n">
        <f aca="false">(ABS(A595)&lt;ABS(D595))</f>
        <v>0</v>
      </c>
      <c r="I595" s="0" t="n">
        <f aca="false">SIGN(A595)&lt;&gt;SIGN(D595)</f>
        <v>0</v>
      </c>
    </row>
    <row r="596" customFormat="false" ht="14.25" hidden="false" customHeight="false" outlineLevel="0" collapsed="false">
      <c r="A596" s="0" t="n">
        <v>0.065046</v>
      </c>
      <c r="B596" s="0" t="n">
        <v>0.22348</v>
      </c>
      <c r="C596" s="0" t="n">
        <v>0.065046</v>
      </c>
      <c r="D596" s="0" t="n">
        <v>0.10465</v>
      </c>
      <c r="E596" s="0" t="n">
        <f aca="false">(ABS(D596)-ABS(B596))&gt;0</f>
        <v>0</v>
      </c>
      <c r="F596" s="0" t="n">
        <f aca="false">(ABS(A596)&lt;ABS(B596))</f>
        <v>1</v>
      </c>
      <c r="G596" s="0" t="n">
        <f aca="false">SIGN(A596)&lt;&gt;SIGN(B596)</f>
        <v>0</v>
      </c>
      <c r="H596" s="0" t="n">
        <f aca="false">(ABS(A596)&lt;ABS(D596))</f>
        <v>1</v>
      </c>
      <c r="I596" s="0" t="n">
        <f aca="false">SIGN(A596)&lt;&gt;SIGN(D596)</f>
        <v>0</v>
      </c>
    </row>
    <row r="597" customFormat="false" ht="14.25" hidden="false" customHeight="false" outlineLevel="0" collapsed="false">
      <c r="A597" s="0" t="n">
        <v>0.25925</v>
      </c>
      <c r="B597" s="0" t="n">
        <v>0.24786</v>
      </c>
      <c r="C597" s="0" t="n">
        <v>0.25925</v>
      </c>
      <c r="D597" s="0" t="n">
        <v>0.24976</v>
      </c>
      <c r="E597" s="0" t="n">
        <f aca="false">(ABS(D597)-ABS(B597))&gt;0</f>
        <v>1</v>
      </c>
      <c r="F597" s="0" t="n">
        <f aca="false">(ABS(A597)&lt;ABS(B597))</f>
        <v>0</v>
      </c>
      <c r="G597" s="0" t="n">
        <f aca="false">SIGN(A597)&lt;&gt;SIGN(B597)</f>
        <v>0</v>
      </c>
      <c r="H597" s="0" t="n">
        <f aca="false">(ABS(A597)&lt;ABS(D597))</f>
        <v>0</v>
      </c>
      <c r="I597" s="0" t="n">
        <f aca="false">SIGN(A597)&lt;&gt;SIGN(D597)</f>
        <v>0</v>
      </c>
    </row>
    <row r="598" customFormat="false" ht="14.25" hidden="false" customHeight="false" outlineLevel="0" collapsed="false">
      <c r="A598" s="0" t="n">
        <v>-0.26645</v>
      </c>
      <c r="B598" s="0" t="n">
        <v>0.25624</v>
      </c>
      <c r="C598" s="0" t="n">
        <v>-0.26645</v>
      </c>
      <c r="D598" s="0" t="n">
        <v>0.16913</v>
      </c>
      <c r="E598" s="0" t="n">
        <f aca="false">(ABS(D598)-ABS(B598))&gt;0</f>
        <v>0</v>
      </c>
      <c r="F598" s="0" t="n">
        <f aca="false">(ABS(A598)&lt;ABS(B598))</f>
        <v>0</v>
      </c>
      <c r="G598" s="0" t="n">
        <f aca="false">SIGN(A598)&lt;&gt;SIGN(B598)</f>
        <v>1</v>
      </c>
      <c r="H598" s="0" t="n">
        <f aca="false">(ABS(A598)&lt;ABS(D598))</f>
        <v>0</v>
      </c>
      <c r="I598" s="0" t="n">
        <f aca="false">SIGN(A598)&lt;&gt;SIGN(D598)</f>
        <v>1</v>
      </c>
    </row>
    <row r="599" customFormat="false" ht="14.25" hidden="false" customHeight="false" outlineLevel="0" collapsed="false">
      <c r="A599" s="0" t="n">
        <v>-0.67345</v>
      </c>
      <c r="B599" s="0" t="n">
        <v>-0.07349</v>
      </c>
      <c r="C599" s="0" t="n">
        <v>-0.67345</v>
      </c>
      <c r="D599" s="0" t="n">
        <v>-0.27348</v>
      </c>
      <c r="E599" s="0" t="n">
        <f aca="false">(ABS(D599)-ABS(B599))&gt;0</f>
        <v>1</v>
      </c>
      <c r="F599" s="0" t="n">
        <f aca="false">(ABS(A599)&lt;ABS(B599))</f>
        <v>0</v>
      </c>
      <c r="G599" s="0" t="n">
        <f aca="false">SIGN(A599)&lt;&gt;SIGN(B599)</f>
        <v>0</v>
      </c>
      <c r="H599" s="0" t="n">
        <f aca="false">(ABS(A599)&lt;ABS(D599))</f>
        <v>0</v>
      </c>
      <c r="I599" s="0" t="n">
        <f aca="false">SIGN(A599)&lt;&gt;SIGN(D599)</f>
        <v>0</v>
      </c>
    </row>
    <row r="600" customFormat="false" ht="14.25" hidden="false" customHeight="false" outlineLevel="0" collapsed="false">
      <c r="A600" s="0" t="n">
        <v>0.41121</v>
      </c>
      <c r="B600" s="0" t="n">
        <v>0.38004</v>
      </c>
      <c r="C600" s="0" t="n">
        <v>0.41121</v>
      </c>
      <c r="D600" s="0" t="n">
        <v>0.39563</v>
      </c>
      <c r="E600" s="0" t="n">
        <f aca="false">(ABS(D600)-ABS(B600))&gt;0</f>
        <v>1</v>
      </c>
      <c r="F600" s="0" t="n">
        <f aca="false">(ABS(A600)&lt;ABS(B600))</f>
        <v>0</v>
      </c>
      <c r="G600" s="0" t="n">
        <f aca="false">SIGN(A600)&lt;&gt;SIGN(B600)</f>
        <v>0</v>
      </c>
      <c r="H600" s="0" t="n">
        <f aca="false">(ABS(A600)&lt;ABS(D600))</f>
        <v>0</v>
      </c>
      <c r="I600" s="0" t="n">
        <f aca="false">SIGN(A600)&lt;&gt;SIGN(D600)</f>
        <v>0</v>
      </c>
    </row>
    <row r="601" customFormat="false" ht="14.25" hidden="false" customHeight="false" outlineLevel="0" collapsed="false">
      <c r="A601" s="0" t="n">
        <v>0.59583</v>
      </c>
      <c r="B601" s="0" t="n">
        <v>0.18596</v>
      </c>
      <c r="C601" s="0" t="n">
        <v>0.59583</v>
      </c>
      <c r="D601" s="0" t="n">
        <v>0.3909</v>
      </c>
      <c r="E601" s="0" t="n">
        <f aca="false">(ABS(D601)-ABS(B601))&gt;0</f>
        <v>1</v>
      </c>
      <c r="F601" s="0" t="n">
        <f aca="false">(ABS(A601)&lt;ABS(B601))</f>
        <v>0</v>
      </c>
      <c r="G601" s="0" t="n">
        <f aca="false">SIGN(A601)&lt;&gt;SIGN(B601)</f>
        <v>0</v>
      </c>
      <c r="H601" s="0" t="n">
        <f aca="false">(ABS(A601)&lt;ABS(D601))</f>
        <v>0</v>
      </c>
      <c r="I601" s="0" t="n">
        <f aca="false">SIGN(A601)&lt;&gt;SIGN(D601)</f>
        <v>0</v>
      </c>
    </row>
    <row r="602" customFormat="false" ht="14.25" hidden="false" customHeight="false" outlineLevel="0" collapsed="false">
      <c r="A602" s="0" t="n">
        <v>0.22676</v>
      </c>
      <c r="B602" s="0" t="n">
        <v>-0.15723</v>
      </c>
      <c r="C602" s="0" t="n">
        <v>0.22676</v>
      </c>
      <c r="D602" s="0" t="n">
        <v>-0.029233</v>
      </c>
      <c r="E602" s="0" t="n">
        <f aca="false">(ABS(D602)-ABS(B602))&gt;0</f>
        <v>0</v>
      </c>
      <c r="F602" s="0" t="n">
        <f aca="false">(ABS(A602)&lt;ABS(B602))</f>
        <v>0</v>
      </c>
      <c r="G602" s="0" t="n">
        <f aca="false">SIGN(A602)&lt;&gt;SIGN(B602)</f>
        <v>1</v>
      </c>
      <c r="H602" s="0" t="n">
        <f aca="false">(ABS(A602)&lt;ABS(D602))</f>
        <v>0</v>
      </c>
      <c r="I602" s="0" t="n">
        <f aca="false">SIGN(A602)&lt;&gt;SIGN(D602)</f>
        <v>1</v>
      </c>
    </row>
    <row r="603" customFormat="false" ht="14.25" hidden="false" customHeight="false" outlineLevel="0" collapsed="false">
      <c r="A603" s="0" t="n">
        <v>0.49439</v>
      </c>
      <c r="B603" s="0" t="n">
        <v>0.56902</v>
      </c>
      <c r="C603" s="0" t="n">
        <v>0.49439</v>
      </c>
      <c r="D603" s="0" t="n">
        <v>0.54414</v>
      </c>
      <c r="E603" s="0" t="n">
        <f aca="false">(ABS(D603)-ABS(B603))&gt;0</f>
        <v>0</v>
      </c>
      <c r="F603" s="0" t="n">
        <f aca="false">(ABS(A603)&lt;ABS(B603))</f>
        <v>1</v>
      </c>
      <c r="G603" s="0" t="n">
        <f aca="false">SIGN(A603)&lt;&gt;SIGN(B603)</f>
        <v>0</v>
      </c>
      <c r="H603" s="0" t="n">
        <f aca="false">(ABS(A603)&lt;ABS(D603))</f>
        <v>1</v>
      </c>
      <c r="I603" s="0" t="n">
        <f aca="false">SIGN(A603)&lt;&gt;SIGN(D603)</f>
        <v>0</v>
      </c>
    </row>
    <row r="604" customFormat="false" ht="14.25" hidden="false" customHeight="false" outlineLevel="0" collapsed="false">
      <c r="A604" s="0" t="n">
        <v>-0.00095132</v>
      </c>
      <c r="B604" s="0" t="n">
        <v>-0.012056</v>
      </c>
      <c r="C604" s="0" t="n">
        <v>-0.00095132</v>
      </c>
      <c r="D604" s="0" t="n">
        <v>-0.0065037</v>
      </c>
      <c r="E604" s="0" t="n">
        <f aca="false">(ABS(D604)-ABS(B604))&gt;0</f>
        <v>0</v>
      </c>
      <c r="F604" s="0" t="n">
        <f aca="false">(ABS(A604)&lt;ABS(B604))</f>
        <v>1</v>
      </c>
      <c r="G604" s="0" t="n">
        <f aca="false">SIGN(A604)&lt;&gt;SIGN(B604)</f>
        <v>0</v>
      </c>
      <c r="H604" s="0" t="n">
        <f aca="false">(ABS(A604)&lt;ABS(D604))</f>
        <v>1</v>
      </c>
      <c r="I604" s="0" t="n">
        <f aca="false">SIGN(A604)&lt;&gt;SIGN(D604)</f>
        <v>0</v>
      </c>
    </row>
    <row r="605" customFormat="false" ht="14.25" hidden="false" customHeight="false" outlineLevel="0" collapsed="false">
      <c r="A605" s="0" t="n">
        <v>0.16747</v>
      </c>
      <c r="B605" s="0" t="n">
        <v>0.10971</v>
      </c>
      <c r="C605" s="0" t="n">
        <v>0.16747</v>
      </c>
      <c r="D605" s="0" t="n">
        <v>0.13859</v>
      </c>
      <c r="E605" s="0" t="n">
        <f aca="false">(ABS(D605)-ABS(B605))&gt;0</f>
        <v>1</v>
      </c>
      <c r="F605" s="0" t="n">
        <f aca="false">(ABS(A605)&lt;ABS(B605))</f>
        <v>0</v>
      </c>
      <c r="G605" s="0" t="n">
        <f aca="false">SIGN(A605)&lt;&gt;SIGN(B605)</f>
        <v>0</v>
      </c>
      <c r="H605" s="0" t="n">
        <f aca="false">(ABS(A605)&lt;ABS(D605))</f>
        <v>0</v>
      </c>
      <c r="I605" s="0" t="n">
        <f aca="false">SIGN(A605)&lt;&gt;SIGN(D605)</f>
        <v>0</v>
      </c>
    </row>
    <row r="606" customFormat="false" ht="14.25" hidden="false" customHeight="false" outlineLevel="0" collapsed="false">
      <c r="A606" s="0" t="n">
        <v>0.29916</v>
      </c>
      <c r="B606" s="0" t="n">
        <v>0.30964</v>
      </c>
      <c r="C606" s="0" t="n">
        <v>0.29916</v>
      </c>
      <c r="D606" s="0" t="n">
        <v>0.3044</v>
      </c>
      <c r="E606" s="0" t="n">
        <f aca="false">(ABS(D606)-ABS(B606))&gt;0</f>
        <v>0</v>
      </c>
      <c r="F606" s="0" t="n">
        <f aca="false">(ABS(A606)&lt;ABS(B606))</f>
        <v>1</v>
      </c>
      <c r="G606" s="0" t="n">
        <f aca="false">SIGN(A606)&lt;&gt;SIGN(B606)</f>
        <v>0</v>
      </c>
      <c r="H606" s="0" t="n">
        <f aca="false">(ABS(A606)&lt;ABS(D606))</f>
        <v>1</v>
      </c>
      <c r="I606" s="0" t="n">
        <f aca="false">SIGN(A606)&lt;&gt;SIGN(D606)</f>
        <v>0</v>
      </c>
    </row>
    <row r="607" customFormat="false" ht="14.25" hidden="false" customHeight="false" outlineLevel="0" collapsed="false">
      <c r="A607" s="0" t="n">
        <v>0.77387</v>
      </c>
      <c r="B607" s="0" t="n">
        <v>0.4857</v>
      </c>
      <c r="C607" s="0" t="n">
        <v>0.77387</v>
      </c>
      <c r="D607" s="0" t="n">
        <v>0.62978</v>
      </c>
      <c r="E607" s="0" t="n">
        <f aca="false">(ABS(D607)-ABS(B607))&gt;0</f>
        <v>1</v>
      </c>
      <c r="F607" s="0" t="n">
        <f aca="false">(ABS(A607)&lt;ABS(B607))</f>
        <v>0</v>
      </c>
      <c r="G607" s="0" t="n">
        <f aca="false">SIGN(A607)&lt;&gt;SIGN(B607)</f>
        <v>0</v>
      </c>
      <c r="H607" s="0" t="n">
        <f aca="false">(ABS(A607)&lt;ABS(D607))</f>
        <v>0</v>
      </c>
      <c r="I607" s="0" t="n">
        <f aca="false">SIGN(A607)&lt;&gt;SIGN(D607)</f>
        <v>0</v>
      </c>
    </row>
    <row r="608" customFormat="false" ht="14.25" hidden="false" customHeight="false" outlineLevel="0" collapsed="false">
      <c r="A608" s="0" t="n">
        <v>-0.0096253</v>
      </c>
      <c r="B608" s="0" t="n">
        <v>-0.40004</v>
      </c>
      <c r="C608" s="0" t="n">
        <v>-0.0096253</v>
      </c>
      <c r="D608" s="0" t="n">
        <v>-0.20483</v>
      </c>
      <c r="E608" s="0" t="n">
        <f aca="false">(ABS(D608)-ABS(B608))&gt;0</f>
        <v>0</v>
      </c>
      <c r="F608" s="0" t="n">
        <f aca="false">(ABS(A608)&lt;ABS(B608))</f>
        <v>1</v>
      </c>
      <c r="G608" s="0" t="n">
        <f aca="false">SIGN(A608)&lt;&gt;SIGN(B608)</f>
        <v>0</v>
      </c>
      <c r="H608" s="0" t="n">
        <f aca="false">(ABS(A608)&lt;ABS(D608))</f>
        <v>1</v>
      </c>
      <c r="I608" s="0" t="n">
        <f aca="false">SIGN(A608)&lt;&gt;SIGN(D608)</f>
        <v>0</v>
      </c>
    </row>
    <row r="609" customFormat="false" ht="14.25" hidden="false" customHeight="false" outlineLevel="0" collapsed="false">
      <c r="A609" s="0" t="n">
        <v>0.19326</v>
      </c>
      <c r="B609" s="0" t="n">
        <v>0.23155</v>
      </c>
      <c r="C609" s="0" t="n">
        <v>0.19326</v>
      </c>
      <c r="D609" s="0" t="n">
        <v>0.22198</v>
      </c>
      <c r="E609" s="0" t="n">
        <f aca="false">(ABS(D609)-ABS(B609))&gt;0</f>
        <v>0</v>
      </c>
      <c r="F609" s="0" t="n">
        <f aca="false">(ABS(A609)&lt;ABS(B609))</f>
        <v>1</v>
      </c>
      <c r="G609" s="0" t="n">
        <f aca="false">SIGN(A609)&lt;&gt;SIGN(B609)</f>
        <v>0</v>
      </c>
      <c r="H609" s="0" t="n">
        <f aca="false">(ABS(A609)&lt;ABS(D609))</f>
        <v>1</v>
      </c>
      <c r="I609" s="0" t="n">
        <f aca="false">SIGN(A609)&lt;&gt;SIGN(D609)</f>
        <v>0</v>
      </c>
    </row>
    <row r="610" customFormat="false" ht="14.25" hidden="false" customHeight="false" outlineLevel="0" collapsed="false">
      <c r="A610" s="0" t="n">
        <v>-0.24581</v>
      </c>
      <c r="B610" s="0" t="n">
        <v>0.03923</v>
      </c>
      <c r="C610" s="0" t="n">
        <v>-0.24581</v>
      </c>
      <c r="D610" s="0" t="n">
        <v>-0.10329</v>
      </c>
      <c r="E610" s="0" t="n">
        <f aca="false">(ABS(D610)-ABS(B610))&gt;0</f>
        <v>1</v>
      </c>
      <c r="F610" s="0" t="n">
        <f aca="false">(ABS(A610)&lt;ABS(B610))</f>
        <v>0</v>
      </c>
      <c r="G610" s="0" t="n">
        <f aca="false">SIGN(A610)&lt;&gt;SIGN(B610)</f>
        <v>1</v>
      </c>
      <c r="H610" s="0" t="n">
        <f aca="false">(ABS(A610)&lt;ABS(D610))</f>
        <v>0</v>
      </c>
      <c r="I610" s="0" t="n">
        <f aca="false">SIGN(A610)&lt;&gt;SIGN(D610)</f>
        <v>0</v>
      </c>
    </row>
    <row r="611" customFormat="false" ht="14.25" hidden="false" customHeight="false" outlineLevel="0" collapsed="false">
      <c r="A611" s="0" t="n">
        <v>-0.27668</v>
      </c>
      <c r="B611" s="0" t="n">
        <v>0.10379</v>
      </c>
      <c r="C611" s="0" t="n">
        <v>-0.27668</v>
      </c>
      <c r="D611" s="0" t="n">
        <v>0.040381</v>
      </c>
      <c r="E611" s="0" t="n">
        <f aca="false">(ABS(D611)-ABS(B611))&gt;0</f>
        <v>0</v>
      </c>
      <c r="F611" s="0" t="n">
        <f aca="false">(ABS(A611)&lt;ABS(B611))</f>
        <v>0</v>
      </c>
      <c r="G611" s="0" t="n">
        <f aca="false">SIGN(A611)&lt;&gt;SIGN(B611)</f>
        <v>1</v>
      </c>
      <c r="H611" s="0" t="n">
        <f aca="false">(ABS(A611)&lt;ABS(D611))</f>
        <v>0</v>
      </c>
      <c r="I611" s="0" t="n">
        <f aca="false">SIGN(A611)&lt;&gt;SIGN(D611)</f>
        <v>1</v>
      </c>
    </row>
    <row r="612" customFormat="false" ht="14.25" hidden="false" customHeight="false" outlineLevel="0" collapsed="false">
      <c r="A612" s="0" t="n">
        <v>0.20633</v>
      </c>
      <c r="B612" s="0" t="n">
        <v>-0.42868</v>
      </c>
      <c r="C612" s="0" t="n">
        <v>0.20633</v>
      </c>
      <c r="D612" s="0" t="n">
        <v>-0.11117</v>
      </c>
      <c r="E612" s="0" t="n">
        <f aca="false">(ABS(D612)-ABS(B612))&gt;0</f>
        <v>0</v>
      </c>
      <c r="F612" s="0" t="n">
        <f aca="false">(ABS(A612)&lt;ABS(B612))</f>
        <v>1</v>
      </c>
      <c r="G612" s="0" t="n">
        <f aca="false">SIGN(A612)&lt;&gt;SIGN(B612)</f>
        <v>1</v>
      </c>
      <c r="H612" s="0" t="n">
        <f aca="false">(ABS(A612)&lt;ABS(D612))</f>
        <v>0</v>
      </c>
      <c r="I612" s="0" t="n">
        <f aca="false">SIGN(A612)&lt;&gt;SIGN(D612)</f>
        <v>1</v>
      </c>
    </row>
    <row r="613" customFormat="false" ht="14.25" hidden="false" customHeight="false" outlineLevel="0" collapsed="false">
      <c r="A613" s="0" t="n">
        <v>0.13164</v>
      </c>
      <c r="B613" s="0" t="n">
        <v>0.52084</v>
      </c>
      <c r="C613" s="0" t="n">
        <v>0.13164</v>
      </c>
      <c r="D613" s="0" t="n">
        <v>0.32624</v>
      </c>
      <c r="E613" s="0" t="n">
        <f aca="false">(ABS(D613)-ABS(B613))&gt;0</f>
        <v>0</v>
      </c>
      <c r="F613" s="0" t="n">
        <f aca="false">(ABS(A613)&lt;ABS(B613))</f>
        <v>1</v>
      </c>
      <c r="G613" s="0" t="n">
        <f aca="false">SIGN(A613)&lt;&gt;SIGN(B613)</f>
        <v>0</v>
      </c>
      <c r="H613" s="0" t="n">
        <f aca="false">(ABS(A613)&lt;ABS(D613))</f>
        <v>1</v>
      </c>
      <c r="I613" s="0" t="n">
        <f aca="false">SIGN(A613)&lt;&gt;SIGN(D613)</f>
        <v>0</v>
      </c>
    </row>
    <row r="614" customFormat="false" ht="14.25" hidden="false" customHeight="false" outlineLevel="0" collapsed="false">
      <c r="A614" s="0" t="n">
        <v>0.63815</v>
      </c>
      <c r="B614" s="0" t="n">
        <v>0.16011</v>
      </c>
      <c r="C614" s="0" t="n">
        <v>0.63815</v>
      </c>
      <c r="D614" s="0" t="n">
        <v>0.39913</v>
      </c>
      <c r="E614" s="0" t="n">
        <f aca="false">(ABS(D614)-ABS(B614))&gt;0</f>
        <v>1</v>
      </c>
      <c r="F614" s="0" t="n">
        <f aca="false">(ABS(A614)&lt;ABS(B614))</f>
        <v>0</v>
      </c>
      <c r="G614" s="0" t="n">
        <f aca="false">SIGN(A614)&lt;&gt;SIGN(B614)</f>
        <v>0</v>
      </c>
      <c r="H614" s="0" t="n">
        <f aca="false">(ABS(A614)&lt;ABS(D614))</f>
        <v>0</v>
      </c>
      <c r="I614" s="0" t="n">
        <f aca="false">SIGN(A614)&lt;&gt;SIGN(D614)</f>
        <v>0</v>
      </c>
    </row>
    <row r="615" customFormat="false" ht="14.25" hidden="false" customHeight="false" outlineLevel="0" collapsed="false">
      <c r="A615" s="0" t="n">
        <v>0.38432</v>
      </c>
      <c r="B615" s="0" t="n">
        <v>0.1171</v>
      </c>
      <c r="C615" s="0" t="n">
        <v>0.38432</v>
      </c>
      <c r="D615" s="0" t="n">
        <v>0.25071</v>
      </c>
      <c r="E615" s="0" t="n">
        <f aca="false">(ABS(D615)-ABS(B615))&gt;0</f>
        <v>1</v>
      </c>
      <c r="F615" s="0" t="n">
        <f aca="false">(ABS(A615)&lt;ABS(B615))</f>
        <v>0</v>
      </c>
      <c r="G615" s="0" t="n">
        <f aca="false">SIGN(A615)&lt;&gt;SIGN(B615)</f>
        <v>0</v>
      </c>
      <c r="H615" s="0" t="n">
        <f aca="false">(ABS(A615)&lt;ABS(D615))</f>
        <v>0</v>
      </c>
      <c r="I615" s="0" t="n">
        <f aca="false">SIGN(A615)&lt;&gt;SIGN(D615)</f>
        <v>0</v>
      </c>
    </row>
    <row r="616" customFormat="false" ht="14.25" hidden="false" customHeight="false" outlineLevel="0" collapsed="false">
      <c r="A616" s="0" t="n">
        <v>0.023003</v>
      </c>
      <c r="B616" s="0" t="n">
        <v>-0.042513</v>
      </c>
      <c r="C616" s="0" t="n">
        <v>0.023003</v>
      </c>
      <c r="D616" s="0" t="n">
        <v>-0.0032032</v>
      </c>
      <c r="E616" s="0" t="n">
        <f aca="false">(ABS(D616)-ABS(B616))&gt;0</f>
        <v>0</v>
      </c>
      <c r="F616" s="0" t="n">
        <f aca="false">(ABS(A616)&lt;ABS(B616))</f>
        <v>1</v>
      </c>
      <c r="G616" s="0" t="n">
        <f aca="false">SIGN(A616)&lt;&gt;SIGN(B616)</f>
        <v>1</v>
      </c>
      <c r="H616" s="0" t="n">
        <f aca="false">(ABS(A616)&lt;ABS(D616))</f>
        <v>0</v>
      </c>
      <c r="I616" s="0" t="n">
        <f aca="false">SIGN(A616)&lt;&gt;SIGN(D616)</f>
        <v>1</v>
      </c>
    </row>
    <row r="617" customFormat="false" ht="14.25" hidden="false" customHeight="false" outlineLevel="0" collapsed="false">
      <c r="A617" s="0" t="n">
        <v>-0.063004</v>
      </c>
      <c r="B617" s="0" t="n">
        <v>0.082066</v>
      </c>
      <c r="C617" s="0" t="n">
        <v>-0.063004</v>
      </c>
      <c r="D617" s="0" t="n">
        <v>0.0095308</v>
      </c>
      <c r="E617" s="0" t="n">
        <f aca="false">(ABS(D617)-ABS(B617))&gt;0</f>
        <v>0</v>
      </c>
      <c r="F617" s="0" t="n">
        <f aca="false">(ABS(A617)&lt;ABS(B617))</f>
        <v>1</v>
      </c>
      <c r="G617" s="0" t="n">
        <f aca="false">SIGN(A617)&lt;&gt;SIGN(B617)</f>
        <v>1</v>
      </c>
      <c r="H617" s="0" t="n">
        <f aca="false">(ABS(A617)&lt;ABS(D617))</f>
        <v>0</v>
      </c>
      <c r="I617" s="0" t="n">
        <f aca="false">SIGN(A617)&lt;&gt;SIGN(D617)</f>
        <v>1</v>
      </c>
    </row>
    <row r="618" customFormat="false" ht="14.25" hidden="false" customHeight="false" outlineLevel="0" collapsed="false">
      <c r="A618" s="0" t="n">
        <v>-0.61309</v>
      </c>
      <c r="B618" s="0" t="n">
        <v>0.62702</v>
      </c>
      <c r="C618" s="0" t="n">
        <v>-0.61309</v>
      </c>
      <c r="D618" s="0" t="n">
        <v>0.0069634</v>
      </c>
      <c r="E618" s="0" t="n">
        <f aca="false">(ABS(D618)-ABS(B618))&gt;0</f>
        <v>0</v>
      </c>
      <c r="F618" s="0" t="n">
        <f aca="false">(ABS(A618)&lt;ABS(B618))</f>
        <v>1</v>
      </c>
      <c r="G618" s="0" t="n">
        <f aca="false">SIGN(A618)&lt;&gt;SIGN(B618)</f>
        <v>1</v>
      </c>
      <c r="H618" s="0" t="n">
        <f aca="false">(ABS(A618)&lt;ABS(D618))</f>
        <v>0</v>
      </c>
      <c r="I618" s="0" t="n">
        <f aca="false">SIGN(A618)&lt;&gt;SIGN(D618)</f>
        <v>1</v>
      </c>
    </row>
    <row r="619" customFormat="false" ht="14.25" hidden="false" customHeight="false" outlineLevel="0" collapsed="false">
      <c r="A619" s="0" t="n">
        <v>-0.19691</v>
      </c>
      <c r="B619" s="0" t="n">
        <v>0.10349</v>
      </c>
      <c r="C619" s="0" t="n">
        <v>-0.19691</v>
      </c>
      <c r="D619" s="0" t="n">
        <v>-0.046708</v>
      </c>
      <c r="E619" s="0" t="n">
        <f aca="false">(ABS(D619)-ABS(B619))&gt;0</f>
        <v>0</v>
      </c>
      <c r="F619" s="0" t="n">
        <f aca="false">(ABS(A619)&lt;ABS(B619))</f>
        <v>0</v>
      </c>
      <c r="G619" s="0" t="n">
        <f aca="false">SIGN(A619)&lt;&gt;SIGN(B619)</f>
        <v>1</v>
      </c>
      <c r="H619" s="0" t="n">
        <f aca="false">(ABS(A619)&lt;ABS(D619))</f>
        <v>0</v>
      </c>
      <c r="I619" s="0" t="n">
        <f aca="false">SIGN(A619)&lt;&gt;SIGN(D619)</f>
        <v>0</v>
      </c>
    </row>
    <row r="620" customFormat="false" ht="14.25" hidden="false" customHeight="false" outlineLevel="0" collapsed="false">
      <c r="A620" s="0" t="n">
        <v>-0.12544</v>
      </c>
      <c r="B620" s="0" t="n">
        <v>0.035659</v>
      </c>
      <c r="C620" s="0" t="n">
        <v>-0.12544</v>
      </c>
      <c r="D620" s="0" t="n">
        <v>-0.01804</v>
      </c>
      <c r="E620" s="0" t="n">
        <f aca="false">(ABS(D620)-ABS(B620))&gt;0</f>
        <v>0</v>
      </c>
      <c r="F620" s="0" t="n">
        <f aca="false">(ABS(A620)&lt;ABS(B620))</f>
        <v>0</v>
      </c>
      <c r="G620" s="0" t="n">
        <f aca="false">SIGN(A620)&lt;&gt;SIGN(B620)</f>
        <v>1</v>
      </c>
      <c r="H620" s="0" t="n">
        <f aca="false">(ABS(A620)&lt;ABS(D620))</f>
        <v>0</v>
      </c>
      <c r="I620" s="0" t="n">
        <f aca="false">SIGN(A620)&lt;&gt;SIGN(D620)</f>
        <v>0</v>
      </c>
    </row>
    <row r="621" customFormat="false" ht="14.25" hidden="false" customHeight="false" outlineLevel="0" collapsed="false">
      <c r="A621" s="0" t="n">
        <v>0.35569</v>
      </c>
      <c r="B621" s="0" t="n">
        <v>0.30359</v>
      </c>
      <c r="C621" s="0" t="n">
        <v>0.35569</v>
      </c>
      <c r="D621" s="0" t="n">
        <v>0.33833</v>
      </c>
      <c r="E621" s="0" t="n">
        <f aca="false">(ABS(D621)-ABS(B621))&gt;0</f>
        <v>1</v>
      </c>
      <c r="F621" s="0" t="n">
        <f aca="false">(ABS(A621)&lt;ABS(B621))</f>
        <v>0</v>
      </c>
      <c r="G621" s="0" t="n">
        <f aca="false">SIGN(A621)&lt;&gt;SIGN(B621)</f>
        <v>0</v>
      </c>
      <c r="H621" s="0" t="n">
        <f aca="false">(ABS(A621)&lt;ABS(D621))</f>
        <v>0</v>
      </c>
      <c r="I621" s="0" t="n">
        <f aca="false">SIGN(A621)&lt;&gt;SIGN(D621)</f>
        <v>0</v>
      </c>
    </row>
    <row r="622" customFormat="false" ht="14.25" hidden="false" customHeight="false" outlineLevel="0" collapsed="false">
      <c r="A622" s="0" t="n">
        <v>0.3168</v>
      </c>
      <c r="B622" s="0" t="n">
        <v>0.29013</v>
      </c>
      <c r="C622" s="0" t="n">
        <v>0.3168</v>
      </c>
      <c r="D622" s="0" t="n">
        <v>0.30791</v>
      </c>
      <c r="E622" s="0" t="n">
        <f aca="false">(ABS(D622)-ABS(B622))&gt;0</f>
        <v>1</v>
      </c>
      <c r="F622" s="0" t="n">
        <f aca="false">(ABS(A622)&lt;ABS(B622))</f>
        <v>0</v>
      </c>
      <c r="G622" s="0" t="n">
        <f aca="false">SIGN(A622)&lt;&gt;SIGN(B622)</f>
        <v>0</v>
      </c>
      <c r="H622" s="0" t="n">
        <f aca="false">(ABS(A622)&lt;ABS(D622))</f>
        <v>0</v>
      </c>
      <c r="I622" s="0" t="n">
        <f aca="false">SIGN(A622)&lt;&gt;SIGN(D622)</f>
        <v>0</v>
      </c>
    </row>
    <row r="623" customFormat="false" ht="14.25" hidden="false" customHeight="false" outlineLevel="0" collapsed="false">
      <c r="A623" s="0" t="n">
        <v>-0.30778</v>
      </c>
      <c r="B623" s="0" t="n">
        <v>0.276</v>
      </c>
      <c r="C623" s="0" t="n">
        <v>-0.30778</v>
      </c>
      <c r="D623" s="0" t="n">
        <v>-0.16183</v>
      </c>
      <c r="E623" s="0" t="n">
        <f aca="false">(ABS(D623)-ABS(B623))&gt;0</f>
        <v>0</v>
      </c>
      <c r="F623" s="0" t="n">
        <f aca="false">(ABS(A623)&lt;ABS(B623))</f>
        <v>0</v>
      </c>
      <c r="G623" s="0" t="n">
        <f aca="false">SIGN(A623)&lt;&gt;SIGN(B623)</f>
        <v>1</v>
      </c>
      <c r="H623" s="0" t="n">
        <f aca="false">(ABS(A623)&lt;ABS(D623))</f>
        <v>0</v>
      </c>
      <c r="I623" s="0" t="n">
        <f aca="false">SIGN(A623)&lt;&gt;SIGN(D623)</f>
        <v>0</v>
      </c>
    </row>
    <row r="624" customFormat="false" ht="14.25" hidden="false" customHeight="false" outlineLevel="0" collapsed="false">
      <c r="A624" s="0" t="n">
        <v>-0.3208</v>
      </c>
      <c r="B624" s="0" t="n">
        <v>-0.068027</v>
      </c>
      <c r="C624" s="0" t="n">
        <v>-0.3208</v>
      </c>
      <c r="D624" s="0" t="n">
        <v>-0.19441</v>
      </c>
      <c r="E624" s="0" t="n">
        <f aca="false">(ABS(D624)-ABS(B624))&gt;0</f>
        <v>1</v>
      </c>
      <c r="F624" s="0" t="n">
        <f aca="false">(ABS(A624)&lt;ABS(B624))</f>
        <v>0</v>
      </c>
      <c r="G624" s="0" t="n">
        <f aca="false">SIGN(A624)&lt;&gt;SIGN(B624)</f>
        <v>0</v>
      </c>
      <c r="H624" s="0" t="n">
        <f aca="false">(ABS(A624)&lt;ABS(D624))</f>
        <v>0</v>
      </c>
      <c r="I624" s="0" t="n">
        <f aca="false">SIGN(A624)&lt;&gt;SIGN(D624)</f>
        <v>0</v>
      </c>
    </row>
    <row r="625" customFormat="false" ht="14.25" hidden="false" customHeight="false" outlineLevel="0" collapsed="false">
      <c r="A625" s="0" t="n">
        <v>-0.0076633</v>
      </c>
      <c r="B625" s="0" t="n">
        <v>0.25755</v>
      </c>
      <c r="C625" s="0" t="n">
        <v>-0.0076633</v>
      </c>
      <c r="D625" s="0" t="n">
        <v>0.16915</v>
      </c>
      <c r="E625" s="0" t="n">
        <f aca="false">(ABS(D625)-ABS(B625))&gt;0</f>
        <v>0</v>
      </c>
      <c r="F625" s="0" t="n">
        <f aca="false">(ABS(A625)&lt;ABS(B625))</f>
        <v>1</v>
      </c>
      <c r="G625" s="0" t="n">
        <f aca="false">SIGN(A625)&lt;&gt;SIGN(B625)</f>
        <v>1</v>
      </c>
      <c r="H625" s="0" t="n">
        <f aca="false">(ABS(A625)&lt;ABS(D625))</f>
        <v>1</v>
      </c>
      <c r="I625" s="0" t="n">
        <f aca="false">SIGN(A625)&lt;&gt;SIGN(D625)</f>
        <v>1</v>
      </c>
    </row>
    <row r="626" customFormat="false" ht="14.25" hidden="false" customHeight="false" outlineLevel="0" collapsed="false">
      <c r="A626" s="0" t="n">
        <v>-0.15912</v>
      </c>
      <c r="B626" s="0" t="n">
        <v>-0.48378</v>
      </c>
      <c r="C626" s="0" t="n">
        <v>-0.15912</v>
      </c>
      <c r="D626" s="0" t="n">
        <v>-0.32145</v>
      </c>
      <c r="E626" s="0" t="n">
        <f aca="false">(ABS(D626)-ABS(B626))&gt;0</f>
        <v>0</v>
      </c>
      <c r="F626" s="0" t="n">
        <f aca="false">(ABS(A626)&lt;ABS(B626))</f>
        <v>1</v>
      </c>
      <c r="G626" s="0" t="n">
        <f aca="false">SIGN(A626)&lt;&gt;SIGN(B626)</f>
        <v>0</v>
      </c>
      <c r="H626" s="0" t="n">
        <f aca="false">(ABS(A626)&lt;ABS(D626))</f>
        <v>1</v>
      </c>
      <c r="I626" s="0" t="n">
        <f aca="false">SIGN(A626)&lt;&gt;SIGN(D626)</f>
        <v>0</v>
      </c>
    </row>
    <row r="627" customFormat="false" ht="14.25" hidden="false" customHeight="false" outlineLevel="0" collapsed="false">
      <c r="A627" s="0" t="n">
        <v>-0.071383</v>
      </c>
      <c r="B627" s="0" t="n">
        <v>0.38772</v>
      </c>
      <c r="C627" s="0" t="n">
        <v>-0.071383</v>
      </c>
      <c r="D627" s="0" t="n">
        <v>0.15817</v>
      </c>
      <c r="E627" s="0" t="n">
        <f aca="false">(ABS(D627)-ABS(B627))&gt;0</f>
        <v>0</v>
      </c>
      <c r="F627" s="0" t="n">
        <f aca="false">(ABS(A627)&lt;ABS(B627))</f>
        <v>1</v>
      </c>
      <c r="G627" s="0" t="n">
        <f aca="false">SIGN(A627)&lt;&gt;SIGN(B627)</f>
        <v>1</v>
      </c>
      <c r="H627" s="0" t="n">
        <f aca="false">(ABS(A627)&lt;ABS(D627))</f>
        <v>1</v>
      </c>
      <c r="I627" s="0" t="n">
        <f aca="false">SIGN(A627)&lt;&gt;SIGN(D627)</f>
        <v>1</v>
      </c>
    </row>
    <row r="628" customFormat="false" ht="14.25" hidden="false" customHeight="false" outlineLevel="0" collapsed="false">
      <c r="A628" s="0" t="n">
        <v>0.16626</v>
      </c>
      <c r="B628" s="0" t="n">
        <v>-0.045747</v>
      </c>
      <c r="C628" s="0" t="n">
        <v>0.16626</v>
      </c>
      <c r="D628" s="0" t="n">
        <v>0.060255</v>
      </c>
      <c r="E628" s="0" t="n">
        <f aca="false">(ABS(D628)-ABS(B628))&gt;0</f>
        <v>1</v>
      </c>
      <c r="F628" s="0" t="n">
        <f aca="false">(ABS(A628)&lt;ABS(B628))</f>
        <v>0</v>
      </c>
      <c r="G628" s="0" t="n">
        <f aca="false">SIGN(A628)&lt;&gt;SIGN(B628)</f>
        <v>1</v>
      </c>
      <c r="H628" s="0" t="n">
        <f aca="false">(ABS(A628)&lt;ABS(D628))</f>
        <v>0</v>
      </c>
      <c r="I628" s="0" t="n">
        <f aca="false">SIGN(A628)&lt;&gt;SIGN(D628)</f>
        <v>0</v>
      </c>
    </row>
    <row r="629" customFormat="false" ht="14.25" hidden="false" customHeight="false" outlineLevel="0" collapsed="false">
      <c r="A629" s="0" t="n">
        <v>-0.21051</v>
      </c>
      <c r="B629" s="0" t="n">
        <v>-0.31255</v>
      </c>
      <c r="C629" s="0" t="n">
        <v>-0.21051</v>
      </c>
      <c r="D629" s="0" t="n">
        <v>-0.24452</v>
      </c>
      <c r="E629" s="0" t="n">
        <f aca="false">(ABS(D629)-ABS(B629))&gt;0</f>
        <v>0</v>
      </c>
      <c r="F629" s="0" t="n">
        <f aca="false">(ABS(A629)&lt;ABS(B629))</f>
        <v>1</v>
      </c>
      <c r="G629" s="0" t="n">
        <f aca="false">SIGN(A629)&lt;&gt;SIGN(B629)</f>
        <v>0</v>
      </c>
      <c r="H629" s="0" t="n">
        <f aca="false">(ABS(A629)&lt;ABS(D629))</f>
        <v>1</v>
      </c>
      <c r="I629" s="0" t="n">
        <f aca="false">SIGN(A629)&lt;&gt;SIGN(D629)</f>
        <v>0</v>
      </c>
    </row>
    <row r="630" customFormat="false" ht="14.25" hidden="false" customHeight="false" outlineLevel="0" collapsed="false">
      <c r="A630" s="0" t="n">
        <v>-0.11658</v>
      </c>
      <c r="B630" s="0" t="n">
        <v>0.0076849</v>
      </c>
      <c r="C630" s="0" t="n">
        <v>-0.11658</v>
      </c>
      <c r="D630" s="0" t="n">
        <v>-0.054446</v>
      </c>
      <c r="E630" s="0" t="n">
        <f aca="false">(ABS(D630)-ABS(B630))&gt;0</f>
        <v>1</v>
      </c>
      <c r="F630" s="0" t="n">
        <f aca="false">(ABS(A630)&lt;ABS(B630))</f>
        <v>0</v>
      </c>
      <c r="G630" s="0" t="n">
        <f aca="false">SIGN(A630)&lt;&gt;SIGN(B630)</f>
        <v>1</v>
      </c>
      <c r="H630" s="0" t="n">
        <f aca="false">(ABS(A630)&lt;ABS(D630))</f>
        <v>0</v>
      </c>
      <c r="I630" s="0" t="n">
        <f aca="false">SIGN(A630)&lt;&gt;SIGN(D630)</f>
        <v>0</v>
      </c>
    </row>
    <row r="631" customFormat="false" ht="14.25" hidden="false" customHeight="false" outlineLevel="0" collapsed="false">
      <c r="A631" s="0" t="n">
        <v>0.056767</v>
      </c>
      <c r="B631" s="0" t="n">
        <v>0.026257</v>
      </c>
      <c r="C631" s="0" t="n">
        <v>0.056767</v>
      </c>
      <c r="D631" s="0" t="n">
        <v>0.041512</v>
      </c>
      <c r="E631" s="0" t="n">
        <f aca="false">(ABS(D631)-ABS(B631))&gt;0</f>
        <v>1</v>
      </c>
      <c r="F631" s="0" t="n">
        <f aca="false">(ABS(A631)&lt;ABS(B631))</f>
        <v>0</v>
      </c>
      <c r="G631" s="0" t="n">
        <f aca="false">SIGN(A631)&lt;&gt;SIGN(B631)</f>
        <v>0</v>
      </c>
      <c r="H631" s="0" t="n">
        <f aca="false">(ABS(A631)&lt;ABS(D631))</f>
        <v>0</v>
      </c>
      <c r="I631" s="0" t="n">
        <f aca="false">SIGN(A631)&lt;&gt;SIGN(D631)</f>
        <v>0</v>
      </c>
    </row>
    <row r="632" customFormat="false" ht="14.25" hidden="false" customHeight="false" outlineLevel="0" collapsed="false">
      <c r="A632" s="0" t="n">
        <v>0.0088608</v>
      </c>
      <c r="B632" s="0" t="n">
        <v>-0.21637</v>
      </c>
      <c r="C632" s="0" t="n">
        <v>0.0088608</v>
      </c>
      <c r="D632" s="0" t="n">
        <v>-0.10376</v>
      </c>
      <c r="E632" s="0" t="n">
        <f aca="false">(ABS(D632)-ABS(B632))&gt;0</f>
        <v>0</v>
      </c>
      <c r="F632" s="0" t="n">
        <f aca="false">(ABS(A632)&lt;ABS(B632))</f>
        <v>1</v>
      </c>
      <c r="G632" s="0" t="n">
        <f aca="false">SIGN(A632)&lt;&gt;SIGN(B632)</f>
        <v>1</v>
      </c>
      <c r="H632" s="0" t="n">
        <f aca="false">(ABS(A632)&lt;ABS(D632))</f>
        <v>1</v>
      </c>
      <c r="I632" s="0" t="n">
        <f aca="false">SIGN(A632)&lt;&gt;SIGN(D632)</f>
        <v>1</v>
      </c>
    </row>
    <row r="633" customFormat="false" ht="14.25" hidden="false" customHeight="false" outlineLevel="0" collapsed="false">
      <c r="A633" s="0" t="n">
        <v>0.033396</v>
      </c>
      <c r="B633" s="0" t="n">
        <v>0.22795</v>
      </c>
      <c r="C633" s="0" t="n">
        <v>0.033396</v>
      </c>
      <c r="D633" s="0" t="n">
        <v>0.082033</v>
      </c>
      <c r="E633" s="0" t="n">
        <f aca="false">(ABS(D633)-ABS(B633))&gt;0</f>
        <v>0</v>
      </c>
      <c r="F633" s="0" t="n">
        <f aca="false">(ABS(A633)&lt;ABS(B633))</f>
        <v>1</v>
      </c>
      <c r="G633" s="0" t="n">
        <f aca="false">SIGN(A633)&lt;&gt;SIGN(B633)</f>
        <v>0</v>
      </c>
      <c r="H633" s="0" t="n">
        <f aca="false">(ABS(A633)&lt;ABS(D633))</f>
        <v>1</v>
      </c>
      <c r="I633" s="0" t="n">
        <f aca="false">SIGN(A633)&lt;&gt;SIGN(D633)</f>
        <v>0</v>
      </c>
    </row>
    <row r="634" customFormat="false" ht="14.25" hidden="false" customHeight="false" outlineLevel="0" collapsed="false">
      <c r="A634" s="0" t="n">
        <v>-0.44554</v>
      </c>
      <c r="B634" s="0" t="n">
        <v>-0.35369</v>
      </c>
      <c r="C634" s="0" t="n">
        <v>-0.44554</v>
      </c>
      <c r="D634" s="0" t="n">
        <v>-0.39962</v>
      </c>
      <c r="E634" s="0" t="n">
        <f aca="false">(ABS(D634)-ABS(B634))&gt;0</f>
        <v>1</v>
      </c>
      <c r="F634" s="0" t="n">
        <f aca="false">(ABS(A634)&lt;ABS(B634))</f>
        <v>0</v>
      </c>
      <c r="G634" s="0" t="n">
        <f aca="false">SIGN(A634)&lt;&gt;SIGN(B634)</f>
        <v>0</v>
      </c>
      <c r="H634" s="0" t="n">
        <f aca="false">(ABS(A634)&lt;ABS(D634))</f>
        <v>0</v>
      </c>
      <c r="I634" s="0" t="n">
        <f aca="false">SIGN(A634)&lt;&gt;SIGN(D634)</f>
        <v>0</v>
      </c>
    </row>
    <row r="635" customFormat="false" ht="14.25" hidden="false" customHeight="false" outlineLevel="0" collapsed="false">
      <c r="A635" s="0" t="n">
        <v>-0.52291</v>
      </c>
      <c r="B635" s="0" t="n">
        <v>-0.46951</v>
      </c>
      <c r="C635" s="0" t="n">
        <v>-0.52291</v>
      </c>
      <c r="D635" s="0" t="n">
        <v>-0.49621</v>
      </c>
      <c r="E635" s="0" t="n">
        <f aca="false">(ABS(D635)-ABS(B635))&gt;0</f>
        <v>1</v>
      </c>
      <c r="F635" s="0" t="n">
        <f aca="false">(ABS(A635)&lt;ABS(B635))</f>
        <v>0</v>
      </c>
      <c r="G635" s="0" t="n">
        <f aca="false">SIGN(A635)&lt;&gt;SIGN(B635)</f>
        <v>0</v>
      </c>
      <c r="H635" s="0" t="n">
        <f aca="false">(ABS(A635)&lt;ABS(D635))</f>
        <v>0</v>
      </c>
      <c r="I635" s="0" t="n">
        <f aca="false">SIGN(A635)&lt;&gt;SIGN(D635)</f>
        <v>0</v>
      </c>
    </row>
    <row r="636" customFormat="false" ht="14.25" hidden="false" customHeight="false" outlineLevel="0" collapsed="false">
      <c r="A636" s="0" t="n">
        <v>-0.071479</v>
      </c>
      <c r="B636" s="0" t="n">
        <v>-0.14013</v>
      </c>
      <c r="C636" s="0" t="n">
        <v>-0.071479</v>
      </c>
      <c r="D636" s="0" t="n">
        <v>-0.094362</v>
      </c>
      <c r="E636" s="0" t="n">
        <f aca="false">(ABS(D636)-ABS(B636))&gt;0</f>
        <v>0</v>
      </c>
      <c r="F636" s="0" t="n">
        <f aca="false">(ABS(A636)&lt;ABS(B636))</f>
        <v>1</v>
      </c>
      <c r="G636" s="0" t="n">
        <f aca="false">SIGN(A636)&lt;&gt;SIGN(B636)</f>
        <v>0</v>
      </c>
      <c r="H636" s="0" t="n">
        <f aca="false">(ABS(A636)&lt;ABS(D636))</f>
        <v>1</v>
      </c>
      <c r="I636" s="0" t="n">
        <f aca="false">SIGN(A636)&lt;&gt;SIGN(D636)</f>
        <v>0</v>
      </c>
    </row>
    <row r="637" customFormat="false" ht="14.25" hidden="false" customHeight="false" outlineLevel="0" collapsed="false">
      <c r="A637" s="0" t="n">
        <v>0.50976</v>
      </c>
      <c r="B637" s="0" t="n">
        <v>-0.70149</v>
      </c>
      <c r="C637" s="0" t="n">
        <v>0.50976</v>
      </c>
      <c r="D637" s="0" t="n">
        <v>0.10601</v>
      </c>
      <c r="E637" s="0" t="n">
        <f aca="false">(ABS(D637)-ABS(B637))&gt;0</f>
        <v>0</v>
      </c>
      <c r="F637" s="0" t="n">
        <f aca="false">(ABS(A637)&lt;ABS(B637))</f>
        <v>1</v>
      </c>
      <c r="G637" s="0" t="n">
        <f aca="false">SIGN(A637)&lt;&gt;SIGN(B637)</f>
        <v>1</v>
      </c>
      <c r="H637" s="0" t="n">
        <f aca="false">(ABS(A637)&lt;ABS(D637))</f>
        <v>0</v>
      </c>
      <c r="I637" s="0" t="n">
        <f aca="false">SIGN(A637)&lt;&gt;SIGN(D637)</f>
        <v>0</v>
      </c>
    </row>
    <row r="638" customFormat="false" ht="14.25" hidden="false" customHeight="false" outlineLevel="0" collapsed="false">
      <c r="A638" s="0" t="n">
        <v>-0.267</v>
      </c>
      <c r="B638" s="0" t="n">
        <v>-0.035142</v>
      </c>
      <c r="C638" s="0" t="n">
        <v>-0.267</v>
      </c>
      <c r="D638" s="0" t="n">
        <v>-0.15107</v>
      </c>
      <c r="E638" s="0" t="n">
        <f aca="false">(ABS(D638)-ABS(B638))&gt;0</f>
        <v>1</v>
      </c>
      <c r="F638" s="0" t="n">
        <f aca="false">(ABS(A638)&lt;ABS(B638))</f>
        <v>0</v>
      </c>
      <c r="G638" s="0" t="n">
        <f aca="false">SIGN(A638)&lt;&gt;SIGN(B638)</f>
        <v>0</v>
      </c>
      <c r="H638" s="0" t="n">
        <f aca="false">(ABS(A638)&lt;ABS(D638))</f>
        <v>0</v>
      </c>
      <c r="I638" s="0" t="n">
        <f aca="false">SIGN(A638)&lt;&gt;SIGN(D638)</f>
        <v>0</v>
      </c>
    </row>
    <row r="639" customFormat="false" ht="14.25" hidden="false" customHeight="false" outlineLevel="0" collapsed="false">
      <c r="A639" s="0" t="n">
        <v>0.52487</v>
      </c>
      <c r="B639" s="0" t="n">
        <v>0.13025</v>
      </c>
      <c r="C639" s="0" t="n">
        <v>0.52487</v>
      </c>
      <c r="D639" s="0" t="n">
        <v>0.32756</v>
      </c>
      <c r="E639" s="0" t="n">
        <f aca="false">(ABS(D639)-ABS(B639))&gt;0</f>
        <v>1</v>
      </c>
      <c r="F639" s="0" t="n">
        <f aca="false">(ABS(A639)&lt;ABS(B639))</f>
        <v>0</v>
      </c>
      <c r="G639" s="0" t="n">
        <f aca="false">SIGN(A639)&lt;&gt;SIGN(B639)</f>
        <v>0</v>
      </c>
      <c r="H639" s="0" t="n">
        <f aca="false">(ABS(A639)&lt;ABS(D639))</f>
        <v>0</v>
      </c>
      <c r="I639" s="0" t="n">
        <f aca="false">SIGN(A639)&lt;&gt;SIGN(D639)</f>
        <v>0</v>
      </c>
    </row>
    <row r="640" customFormat="false" ht="14.25" hidden="false" customHeight="false" outlineLevel="0" collapsed="false">
      <c r="A640" s="0" t="n">
        <v>0.31538</v>
      </c>
      <c r="B640" s="0" t="n">
        <v>-0.1323</v>
      </c>
      <c r="C640" s="0" t="n">
        <v>0.31538</v>
      </c>
      <c r="D640" s="0" t="n">
        <v>0.091541</v>
      </c>
      <c r="E640" s="0" t="n">
        <f aca="false">(ABS(D640)-ABS(B640))&gt;0</f>
        <v>0</v>
      </c>
      <c r="F640" s="0" t="n">
        <f aca="false">(ABS(A640)&lt;ABS(B640))</f>
        <v>0</v>
      </c>
      <c r="G640" s="0" t="n">
        <f aca="false">SIGN(A640)&lt;&gt;SIGN(B640)</f>
        <v>1</v>
      </c>
      <c r="H640" s="0" t="n">
        <f aca="false">(ABS(A640)&lt;ABS(D640))</f>
        <v>0</v>
      </c>
      <c r="I640" s="0" t="n">
        <f aca="false">SIGN(A640)&lt;&gt;SIGN(D640)</f>
        <v>0</v>
      </c>
    </row>
    <row r="641" customFormat="false" ht="14.25" hidden="false" customHeight="false" outlineLevel="0" collapsed="false">
      <c r="A641" s="0" t="n">
        <v>-0.36509</v>
      </c>
      <c r="B641" s="0" t="n">
        <v>0.41911</v>
      </c>
      <c r="C641" s="0" t="n">
        <v>-0.36509</v>
      </c>
      <c r="D641" s="0" t="n">
        <v>-0.10369</v>
      </c>
      <c r="E641" s="0" t="n">
        <f aca="false">(ABS(D641)-ABS(B641))&gt;0</f>
        <v>0</v>
      </c>
      <c r="F641" s="0" t="n">
        <f aca="false">(ABS(A641)&lt;ABS(B641))</f>
        <v>1</v>
      </c>
      <c r="G641" s="0" t="n">
        <f aca="false">SIGN(A641)&lt;&gt;SIGN(B641)</f>
        <v>1</v>
      </c>
      <c r="H641" s="0" t="n">
        <f aca="false">(ABS(A641)&lt;ABS(D641))</f>
        <v>0</v>
      </c>
      <c r="I641" s="0" t="n">
        <f aca="false">SIGN(A641)&lt;&gt;SIGN(D641)</f>
        <v>0</v>
      </c>
    </row>
    <row r="642" customFormat="false" ht="14.25" hidden="false" customHeight="false" outlineLevel="0" collapsed="false">
      <c r="A642" s="0" t="n">
        <v>-0.18125</v>
      </c>
      <c r="B642" s="0" t="n">
        <v>-0.071653</v>
      </c>
      <c r="C642" s="0" t="n">
        <v>-0.18125</v>
      </c>
      <c r="D642" s="0" t="n">
        <v>-0.15385</v>
      </c>
      <c r="E642" s="0" t="n">
        <f aca="false">(ABS(D642)-ABS(B642))&gt;0</f>
        <v>1</v>
      </c>
      <c r="F642" s="0" t="n">
        <f aca="false">(ABS(A642)&lt;ABS(B642))</f>
        <v>0</v>
      </c>
      <c r="G642" s="0" t="n">
        <f aca="false">SIGN(A642)&lt;&gt;SIGN(B642)</f>
        <v>0</v>
      </c>
      <c r="H642" s="0" t="n">
        <f aca="false">(ABS(A642)&lt;ABS(D642))</f>
        <v>0</v>
      </c>
      <c r="I642" s="0" t="n">
        <f aca="false">SIGN(A642)&lt;&gt;SIGN(D642)</f>
        <v>0</v>
      </c>
    </row>
    <row r="643" customFormat="false" ht="14.25" hidden="false" customHeight="false" outlineLevel="0" collapsed="false">
      <c r="A643" s="0" t="n">
        <v>0.28651</v>
      </c>
      <c r="B643" s="0" t="n">
        <v>-0.22127</v>
      </c>
      <c r="C643" s="0" t="n">
        <v>0.28651</v>
      </c>
      <c r="D643" s="0" t="n">
        <v>0.032622</v>
      </c>
      <c r="E643" s="0" t="n">
        <f aca="false">(ABS(D643)-ABS(B643))&gt;0</f>
        <v>0</v>
      </c>
      <c r="F643" s="0" t="n">
        <f aca="false">(ABS(A643)&lt;ABS(B643))</f>
        <v>0</v>
      </c>
      <c r="G643" s="0" t="n">
        <f aca="false">SIGN(A643)&lt;&gt;SIGN(B643)</f>
        <v>1</v>
      </c>
      <c r="H643" s="0" t="n">
        <f aca="false">(ABS(A643)&lt;ABS(D643))</f>
        <v>0</v>
      </c>
      <c r="I643" s="0" t="n">
        <f aca="false">SIGN(A643)&lt;&gt;SIGN(D643)</f>
        <v>0</v>
      </c>
    </row>
    <row r="644" customFormat="false" ht="14.25" hidden="false" customHeight="false" outlineLevel="0" collapsed="false">
      <c r="A644" s="0" t="n">
        <v>0.15893</v>
      </c>
      <c r="B644" s="0" t="n">
        <v>-0.11318</v>
      </c>
      <c r="C644" s="0" t="n">
        <v>0.15893</v>
      </c>
      <c r="D644" s="0" t="n">
        <v>-0.022475</v>
      </c>
      <c r="E644" s="0" t="n">
        <f aca="false">(ABS(D644)-ABS(B644))&gt;0</f>
        <v>0</v>
      </c>
      <c r="F644" s="0" t="n">
        <f aca="false">(ABS(A644)&lt;ABS(B644))</f>
        <v>0</v>
      </c>
      <c r="G644" s="0" t="n">
        <f aca="false">SIGN(A644)&lt;&gt;SIGN(B644)</f>
        <v>1</v>
      </c>
      <c r="H644" s="0" t="n">
        <f aca="false">(ABS(A644)&lt;ABS(D644))</f>
        <v>0</v>
      </c>
      <c r="I644" s="0" t="n">
        <f aca="false">SIGN(A644)&lt;&gt;SIGN(D644)</f>
        <v>1</v>
      </c>
    </row>
    <row r="645" customFormat="false" ht="14.25" hidden="false" customHeight="false" outlineLevel="0" collapsed="false">
      <c r="A645" s="0" t="n">
        <v>-0.070365</v>
      </c>
      <c r="B645" s="0" t="n">
        <v>-0.22769</v>
      </c>
      <c r="C645" s="0" t="n">
        <v>-0.070365</v>
      </c>
      <c r="D645" s="0" t="n">
        <v>-0.12281</v>
      </c>
      <c r="E645" s="0" t="n">
        <f aca="false">(ABS(D645)-ABS(B645))&gt;0</f>
        <v>0</v>
      </c>
      <c r="F645" s="0" t="n">
        <f aca="false">(ABS(A645)&lt;ABS(B645))</f>
        <v>1</v>
      </c>
      <c r="G645" s="0" t="n">
        <f aca="false">SIGN(A645)&lt;&gt;SIGN(B645)</f>
        <v>0</v>
      </c>
      <c r="H645" s="0" t="n">
        <f aca="false">(ABS(A645)&lt;ABS(D645))</f>
        <v>1</v>
      </c>
      <c r="I645" s="0" t="n">
        <f aca="false">SIGN(A645)&lt;&gt;SIGN(D645)</f>
        <v>0</v>
      </c>
    </row>
    <row r="646" customFormat="false" ht="14.25" hidden="false" customHeight="false" outlineLevel="0" collapsed="false">
      <c r="A646" s="0" t="n">
        <v>0.20722</v>
      </c>
      <c r="B646" s="0" t="n">
        <v>-0.15856</v>
      </c>
      <c r="C646" s="0" t="n">
        <v>0.20722</v>
      </c>
      <c r="D646" s="0" t="n">
        <v>0.024333</v>
      </c>
      <c r="E646" s="0" t="n">
        <f aca="false">(ABS(D646)-ABS(B646))&gt;0</f>
        <v>0</v>
      </c>
      <c r="F646" s="0" t="n">
        <f aca="false">(ABS(A646)&lt;ABS(B646))</f>
        <v>0</v>
      </c>
      <c r="G646" s="0" t="n">
        <f aca="false">SIGN(A646)&lt;&gt;SIGN(B646)</f>
        <v>1</v>
      </c>
      <c r="H646" s="0" t="n">
        <f aca="false">(ABS(A646)&lt;ABS(D646))</f>
        <v>0</v>
      </c>
      <c r="I646" s="0" t="n">
        <f aca="false">SIGN(A646)&lt;&gt;SIGN(D646)</f>
        <v>0</v>
      </c>
    </row>
    <row r="647" customFormat="false" ht="14.25" hidden="false" customHeight="false" outlineLevel="0" collapsed="false">
      <c r="A647" s="0" t="n">
        <v>0.036771</v>
      </c>
      <c r="B647" s="0" t="n">
        <v>-0.073866</v>
      </c>
      <c r="C647" s="0" t="n">
        <v>0.036771</v>
      </c>
      <c r="D647" s="0" t="n">
        <v>-0.036987</v>
      </c>
      <c r="E647" s="0" t="n">
        <f aca="false">(ABS(D647)-ABS(B647))&gt;0</f>
        <v>0</v>
      </c>
      <c r="F647" s="0" t="n">
        <f aca="false">(ABS(A647)&lt;ABS(B647))</f>
        <v>1</v>
      </c>
      <c r="G647" s="0" t="n">
        <f aca="false">SIGN(A647)&lt;&gt;SIGN(B647)</f>
        <v>1</v>
      </c>
      <c r="H647" s="0" t="n">
        <f aca="false">(ABS(A647)&lt;ABS(D647))</f>
        <v>1</v>
      </c>
      <c r="I647" s="0" t="n">
        <f aca="false">SIGN(A647)&lt;&gt;SIGN(D647)</f>
        <v>1</v>
      </c>
    </row>
    <row r="648" customFormat="false" ht="14.25" hidden="false" customHeight="false" outlineLevel="0" collapsed="false">
      <c r="A648" s="0" t="n">
        <v>-0.18331</v>
      </c>
      <c r="B648" s="0" t="n">
        <v>0.50765</v>
      </c>
      <c r="C648" s="0" t="n">
        <v>-0.18331</v>
      </c>
      <c r="D648" s="0" t="n">
        <v>0.047008</v>
      </c>
      <c r="E648" s="0" t="n">
        <f aca="false">(ABS(D648)-ABS(B648))&gt;0</f>
        <v>0</v>
      </c>
      <c r="F648" s="0" t="n">
        <f aca="false">(ABS(A648)&lt;ABS(B648))</f>
        <v>1</v>
      </c>
      <c r="G648" s="0" t="n">
        <f aca="false">SIGN(A648)&lt;&gt;SIGN(B648)</f>
        <v>1</v>
      </c>
      <c r="H648" s="0" t="n">
        <f aca="false">(ABS(A648)&lt;ABS(D648))</f>
        <v>0</v>
      </c>
      <c r="I648" s="0" t="n">
        <f aca="false">SIGN(A648)&lt;&gt;SIGN(D648)</f>
        <v>1</v>
      </c>
    </row>
    <row r="649" customFormat="false" ht="14.25" hidden="false" customHeight="false" outlineLevel="0" collapsed="false">
      <c r="A649" s="0" t="n">
        <v>0.71499</v>
      </c>
      <c r="B649" s="0" t="n">
        <v>-0.458</v>
      </c>
      <c r="C649" s="0" t="n">
        <v>0.71499</v>
      </c>
      <c r="D649" s="0" t="n">
        <v>0.1285</v>
      </c>
      <c r="E649" s="0" t="n">
        <f aca="false">(ABS(D649)-ABS(B649))&gt;0</f>
        <v>0</v>
      </c>
      <c r="F649" s="0" t="n">
        <f aca="false">(ABS(A649)&lt;ABS(B649))</f>
        <v>0</v>
      </c>
      <c r="G649" s="0" t="n">
        <f aca="false">SIGN(A649)&lt;&gt;SIGN(B649)</f>
        <v>1</v>
      </c>
      <c r="H649" s="0" t="n">
        <f aca="false">(ABS(A649)&lt;ABS(D649))</f>
        <v>0</v>
      </c>
      <c r="I649" s="0" t="n">
        <f aca="false">SIGN(A649)&lt;&gt;SIGN(D649)</f>
        <v>0</v>
      </c>
    </row>
    <row r="650" customFormat="false" ht="14.25" hidden="false" customHeight="false" outlineLevel="0" collapsed="false">
      <c r="A650" s="0" t="n">
        <v>0.79995</v>
      </c>
      <c r="B650" s="0" t="n">
        <v>0.81592</v>
      </c>
      <c r="C650" s="0" t="n">
        <v>0.79995</v>
      </c>
      <c r="D650" s="0" t="n">
        <v>0.80793</v>
      </c>
      <c r="E650" s="0" t="n">
        <f aca="false">(ABS(D650)-ABS(B650))&gt;0</f>
        <v>0</v>
      </c>
      <c r="F650" s="0" t="n">
        <f aca="false">(ABS(A650)&lt;ABS(B650))</f>
        <v>1</v>
      </c>
      <c r="G650" s="0" t="n">
        <f aca="false">SIGN(A650)&lt;&gt;SIGN(B650)</f>
        <v>0</v>
      </c>
      <c r="H650" s="0" t="n">
        <f aca="false">(ABS(A650)&lt;ABS(D650))</f>
        <v>1</v>
      </c>
      <c r="I650" s="0" t="n">
        <f aca="false">SIGN(A650)&lt;&gt;SIGN(D650)</f>
        <v>0</v>
      </c>
    </row>
    <row r="651" customFormat="false" ht="14.25" hidden="false" customHeight="false" outlineLevel="0" collapsed="false">
      <c r="A651" s="0" t="n">
        <v>-0.10811</v>
      </c>
      <c r="B651" s="0" t="n">
        <v>-0.064796</v>
      </c>
      <c r="C651" s="0" t="n">
        <v>-0.10811</v>
      </c>
      <c r="D651" s="0" t="n">
        <v>-0.079235</v>
      </c>
      <c r="E651" s="0" t="n">
        <f aca="false">(ABS(D651)-ABS(B651))&gt;0</f>
        <v>1</v>
      </c>
      <c r="F651" s="0" t="n">
        <f aca="false">(ABS(A651)&lt;ABS(B651))</f>
        <v>0</v>
      </c>
      <c r="G651" s="0" t="n">
        <f aca="false">SIGN(A651)&lt;&gt;SIGN(B651)</f>
        <v>0</v>
      </c>
      <c r="H651" s="0" t="n">
        <f aca="false">(ABS(A651)&lt;ABS(D651))</f>
        <v>0</v>
      </c>
      <c r="I651" s="0" t="n">
        <f aca="false">SIGN(A651)&lt;&gt;SIGN(D651)</f>
        <v>0</v>
      </c>
    </row>
    <row r="652" customFormat="false" ht="14.25" hidden="false" customHeight="false" outlineLevel="0" collapsed="false">
      <c r="A652" s="0" t="n">
        <v>0.28907</v>
      </c>
      <c r="B652" s="0" t="n">
        <v>0.036188</v>
      </c>
      <c r="C652" s="0" t="n">
        <v>0.28907</v>
      </c>
      <c r="D652" s="0" t="n">
        <v>0.16263</v>
      </c>
      <c r="E652" s="0" t="n">
        <f aca="false">(ABS(D652)-ABS(B652))&gt;0</f>
        <v>1</v>
      </c>
      <c r="F652" s="0" t="n">
        <f aca="false">(ABS(A652)&lt;ABS(B652))</f>
        <v>0</v>
      </c>
      <c r="G652" s="0" t="n">
        <f aca="false">SIGN(A652)&lt;&gt;SIGN(B652)</f>
        <v>0</v>
      </c>
      <c r="H652" s="0" t="n">
        <f aca="false">(ABS(A652)&lt;ABS(D652))</f>
        <v>0</v>
      </c>
      <c r="I652" s="0" t="n">
        <f aca="false">SIGN(A652)&lt;&gt;SIGN(D652)</f>
        <v>0</v>
      </c>
    </row>
    <row r="653" customFormat="false" ht="14.25" hidden="false" customHeight="false" outlineLevel="0" collapsed="false">
      <c r="A653" s="0" t="n">
        <v>0.40334</v>
      </c>
      <c r="B653" s="0" t="n">
        <v>-0.17466</v>
      </c>
      <c r="C653" s="0" t="n">
        <v>0.40334</v>
      </c>
      <c r="D653" s="0" t="n">
        <v>0.018004</v>
      </c>
      <c r="E653" s="0" t="n">
        <f aca="false">(ABS(D653)-ABS(B653))&gt;0</f>
        <v>0</v>
      </c>
      <c r="F653" s="0" t="n">
        <f aca="false">(ABS(A653)&lt;ABS(B653))</f>
        <v>0</v>
      </c>
      <c r="G653" s="0" t="n">
        <f aca="false">SIGN(A653)&lt;&gt;SIGN(B653)</f>
        <v>1</v>
      </c>
      <c r="H653" s="0" t="n">
        <f aca="false">(ABS(A653)&lt;ABS(D653))</f>
        <v>0</v>
      </c>
      <c r="I653" s="0" t="n">
        <f aca="false">SIGN(A653)&lt;&gt;SIGN(D653)</f>
        <v>0</v>
      </c>
    </row>
    <row r="654" customFormat="false" ht="14.25" hidden="false" customHeight="false" outlineLevel="0" collapsed="false">
      <c r="A654" s="0" t="n">
        <v>-0.15935</v>
      </c>
      <c r="B654" s="0" t="n">
        <v>-0.20728</v>
      </c>
      <c r="C654" s="0" t="n">
        <v>-0.15935</v>
      </c>
      <c r="D654" s="0" t="n">
        <v>-0.17533</v>
      </c>
      <c r="E654" s="0" t="n">
        <f aca="false">(ABS(D654)-ABS(B654))&gt;0</f>
        <v>0</v>
      </c>
      <c r="F654" s="0" t="n">
        <f aca="false">(ABS(A654)&lt;ABS(B654))</f>
        <v>1</v>
      </c>
      <c r="G654" s="0" t="n">
        <f aca="false">SIGN(A654)&lt;&gt;SIGN(B654)</f>
        <v>0</v>
      </c>
      <c r="H654" s="0" t="n">
        <f aca="false">(ABS(A654)&lt;ABS(D654))</f>
        <v>1</v>
      </c>
      <c r="I654" s="0" t="n">
        <f aca="false">SIGN(A654)&lt;&gt;SIGN(D654)</f>
        <v>0</v>
      </c>
    </row>
    <row r="655" customFormat="false" ht="14.25" hidden="false" customHeight="false" outlineLevel="0" collapsed="false">
      <c r="A655" s="0" t="n">
        <v>0.4768</v>
      </c>
      <c r="B655" s="0" t="n">
        <v>0.25401</v>
      </c>
      <c r="C655" s="0" t="n">
        <v>0.4768</v>
      </c>
      <c r="D655" s="0" t="n">
        <v>0.40254</v>
      </c>
      <c r="E655" s="0" t="n">
        <f aca="false">(ABS(D655)-ABS(B655))&gt;0</f>
        <v>1</v>
      </c>
      <c r="F655" s="0" t="n">
        <f aca="false">(ABS(A655)&lt;ABS(B655))</f>
        <v>0</v>
      </c>
      <c r="G655" s="0" t="n">
        <f aca="false">SIGN(A655)&lt;&gt;SIGN(B655)</f>
        <v>0</v>
      </c>
      <c r="H655" s="0" t="n">
        <f aca="false">(ABS(A655)&lt;ABS(D655))</f>
        <v>0</v>
      </c>
      <c r="I655" s="0" t="n">
        <f aca="false">SIGN(A655)&lt;&gt;SIGN(D655)</f>
        <v>0</v>
      </c>
    </row>
    <row r="656" customFormat="false" ht="14.25" hidden="false" customHeight="false" outlineLevel="0" collapsed="false">
      <c r="A656" s="0" t="n">
        <v>0.09538</v>
      </c>
      <c r="B656" s="0" t="n">
        <v>0.23207</v>
      </c>
      <c r="C656" s="0" t="n">
        <v>0.09538</v>
      </c>
      <c r="D656" s="0" t="n">
        <v>0.14094</v>
      </c>
      <c r="E656" s="0" t="n">
        <f aca="false">(ABS(D656)-ABS(B656))&gt;0</f>
        <v>0</v>
      </c>
      <c r="F656" s="0" t="n">
        <f aca="false">(ABS(A656)&lt;ABS(B656))</f>
        <v>1</v>
      </c>
      <c r="G656" s="0" t="n">
        <f aca="false">SIGN(A656)&lt;&gt;SIGN(B656)</f>
        <v>0</v>
      </c>
      <c r="H656" s="0" t="n">
        <f aca="false">(ABS(A656)&lt;ABS(D656))</f>
        <v>1</v>
      </c>
      <c r="I656" s="0" t="n">
        <f aca="false">SIGN(A656)&lt;&gt;SIGN(D656)</f>
        <v>0</v>
      </c>
    </row>
    <row r="657" customFormat="false" ht="14.25" hidden="false" customHeight="false" outlineLevel="0" collapsed="false">
      <c r="A657" s="0" t="n">
        <v>0.40883</v>
      </c>
      <c r="B657" s="0" t="n">
        <v>-0.31071</v>
      </c>
      <c r="C657" s="0" t="n">
        <v>0.40883</v>
      </c>
      <c r="D657" s="0" t="n">
        <v>0.049061</v>
      </c>
      <c r="E657" s="0" t="n">
        <f aca="false">(ABS(D657)-ABS(B657))&gt;0</f>
        <v>0</v>
      </c>
      <c r="F657" s="0" t="n">
        <f aca="false">(ABS(A657)&lt;ABS(B657))</f>
        <v>0</v>
      </c>
      <c r="G657" s="0" t="n">
        <f aca="false">SIGN(A657)&lt;&gt;SIGN(B657)</f>
        <v>1</v>
      </c>
      <c r="H657" s="0" t="n">
        <f aca="false">(ABS(A657)&lt;ABS(D657))</f>
        <v>0</v>
      </c>
      <c r="I657" s="0" t="n">
        <f aca="false">SIGN(A657)&lt;&gt;SIGN(D657)</f>
        <v>0</v>
      </c>
    </row>
    <row r="658" customFormat="false" ht="14.25" hidden="false" customHeight="false" outlineLevel="0" collapsed="false">
      <c r="A658" s="0" t="n">
        <v>0.41237</v>
      </c>
      <c r="B658" s="0" t="n">
        <v>0.083226</v>
      </c>
      <c r="C658" s="0" t="n">
        <v>0.41237</v>
      </c>
      <c r="D658" s="0" t="n">
        <v>0.30266</v>
      </c>
      <c r="E658" s="0" t="n">
        <f aca="false">(ABS(D658)-ABS(B658))&gt;0</f>
        <v>1</v>
      </c>
      <c r="F658" s="0" t="n">
        <f aca="false">(ABS(A658)&lt;ABS(B658))</f>
        <v>0</v>
      </c>
      <c r="G658" s="0" t="n">
        <f aca="false">SIGN(A658)&lt;&gt;SIGN(B658)</f>
        <v>0</v>
      </c>
      <c r="H658" s="0" t="n">
        <f aca="false">(ABS(A658)&lt;ABS(D658))</f>
        <v>0</v>
      </c>
      <c r="I658" s="0" t="n">
        <f aca="false">SIGN(A658)&lt;&gt;SIGN(D658)</f>
        <v>0</v>
      </c>
    </row>
    <row r="659" customFormat="false" ht="14.25" hidden="false" customHeight="false" outlineLevel="0" collapsed="false">
      <c r="A659" s="0" t="n">
        <v>0.38141</v>
      </c>
      <c r="B659" s="0" t="n">
        <v>0.58626</v>
      </c>
      <c r="C659" s="0" t="n">
        <v>0.38141</v>
      </c>
      <c r="D659" s="0" t="n">
        <v>0.4497</v>
      </c>
      <c r="E659" s="0" t="n">
        <f aca="false">(ABS(D659)-ABS(B659))&gt;0</f>
        <v>0</v>
      </c>
      <c r="F659" s="0" t="n">
        <f aca="false">(ABS(A659)&lt;ABS(B659))</f>
        <v>1</v>
      </c>
      <c r="G659" s="0" t="n">
        <f aca="false">SIGN(A659)&lt;&gt;SIGN(B659)</f>
        <v>0</v>
      </c>
      <c r="H659" s="0" t="n">
        <f aca="false">(ABS(A659)&lt;ABS(D659))</f>
        <v>1</v>
      </c>
      <c r="I659" s="0" t="n">
        <f aca="false">SIGN(A659)&lt;&gt;SIGN(D659)</f>
        <v>0</v>
      </c>
    </row>
    <row r="660" customFormat="false" ht="14.25" hidden="false" customHeight="false" outlineLevel="0" collapsed="false">
      <c r="A660" s="0" t="n">
        <v>-0.39048</v>
      </c>
      <c r="B660" s="0" t="n">
        <v>-0.28806</v>
      </c>
      <c r="C660" s="0" t="n">
        <v>-0.39048</v>
      </c>
      <c r="D660" s="0" t="n">
        <v>-0.35634</v>
      </c>
      <c r="E660" s="0" t="n">
        <f aca="false">(ABS(D660)-ABS(B660))&gt;0</f>
        <v>1</v>
      </c>
      <c r="F660" s="0" t="n">
        <f aca="false">(ABS(A660)&lt;ABS(B660))</f>
        <v>0</v>
      </c>
      <c r="G660" s="0" t="n">
        <f aca="false">SIGN(A660)&lt;&gt;SIGN(B660)</f>
        <v>0</v>
      </c>
      <c r="H660" s="0" t="n">
        <f aca="false">(ABS(A660)&lt;ABS(D660))</f>
        <v>0</v>
      </c>
      <c r="I660" s="0" t="n">
        <f aca="false">SIGN(A660)&lt;&gt;SIGN(D660)</f>
        <v>0</v>
      </c>
    </row>
    <row r="661" customFormat="false" ht="14.25" hidden="false" customHeight="false" outlineLevel="0" collapsed="false">
      <c r="A661" s="0" t="n">
        <v>-0.43195</v>
      </c>
      <c r="B661" s="0" t="n">
        <v>-0.040458</v>
      </c>
      <c r="C661" s="0" t="n">
        <v>-0.43195</v>
      </c>
      <c r="D661" s="0" t="n">
        <v>-0.23621</v>
      </c>
      <c r="E661" s="0" t="n">
        <f aca="false">(ABS(D661)-ABS(B661))&gt;0</f>
        <v>1</v>
      </c>
      <c r="F661" s="0" t="n">
        <f aca="false">(ABS(A661)&lt;ABS(B661))</f>
        <v>0</v>
      </c>
      <c r="G661" s="0" t="n">
        <f aca="false">SIGN(A661)&lt;&gt;SIGN(B661)</f>
        <v>0</v>
      </c>
      <c r="H661" s="0" t="n">
        <f aca="false">(ABS(A661)&lt;ABS(D661))</f>
        <v>0</v>
      </c>
      <c r="I661" s="0" t="n">
        <f aca="false">SIGN(A661)&lt;&gt;SIGN(D661)</f>
        <v>0</v>
      </c>
    </row>
    <row r="662" customFormat="false" ht="14.25" hidden="false" customHeight="false" outlineLevel="0" collapsed="false">
      <c r="A662" s="0" t="n">
        <v>0.47402</v>
      </c>
      <c r="B662" s="0" t="n">
        <v>0.24143</v>
      </c>
      <c r="C662" s="0" t="n">
        <v>0.47402</v>
      </c>
      <c r="D662" s="0" t="n">
        <v>0.35772</v>
      </c>
      <c r="E662" s="0" t="n">
        <f aca="false">(ABS(D662)-ABS(B662))&gt;0</f>
        <v>1</v>
      </c>
      <c r="F662" s="0" t="n">
        <f aca="false">(ABS(A662)&lt;ABS(B662))</f>
        <v>0</v>
      </c>
      <c r="G662" s="0" t="n">
        <f aca="false">SIGN(A662)&lt;&gt;SIGN(B662)</f>
        <v>0</v>
      </c>
      <c r="H662" s="0" t="n">
        <f aca="false">(ABS(A662)&lt;ABS(D662))</f>
        <v>0</v>
      </c>
      <c r="I662" s="0" t="n">
        <f aca="false">SIGN(A662)&lt;&gt;SIGN(D662)</f>
        <v>0</v>
      </c>
    </row>
    <row r="663" customFormat="false" ht="14.25" hidden="false" customHeight="false" outlineLevel="0" collapsed="false">
      <c r="A663" s="0" t="n">
        <v>-0.13858</v>
      </c>
      <c r="B663" s="0" t="n">
        <v>-0.29064</v>
      </c>
      <c r="C663" s="0" t="n">
        <v>-0.13858</v>
      </c>
      <c r="D663" s="0" t="n">
        <v>-0.18927</v>
      </c>
      <c r="E663" s="0" t="n">
        <f aca="false">(ABS(D663)-ABS(B663))&gt;0</f>
        <v>0</v>
      </c>
      <c r="F663" s="0" t="n">
        <f aca="false">(ABS(A663)&lt;ABS(B663))</f>
        <v>1</v>
      </c>
      <c r="G663" s="0" t="n">
        <f aca="false">SIGN(A663)&lt;&gt;SIGN(B663)</f>
        <v>0</v>
      </c>
      <c r="H663" s="0" t="n">
        <f aca="false">(ABS(A663)&lt;ABS(D663))</f>
        <v>1</v>
      </c>
      <c r="I663" s="0" t="n">
        <f aca="false">SIGN(A663)&lt;&gt;SIGN(D663)</f>
        <v>0</v>
      </c>
    </row>
    <row r="664" customFormat="false" ht="14.25" hidden="false" customHeight="false" outlineLevel="0" collapsed="false">
      <c r="A664" s="0" t="n">
        <v>0.40376</v>
      </c>
      <c r="B664" s="0" t="n">
        <v>0.31399</v>
      </c>
      <c r="C664" s="0" t="n">
        <v>0.40376</v>
      </c>
      <c r="D664" s="0" t="n">
        <v>0.37384</v>
      </c>
      <c r="E664" s="0" t="n">
        <f aca="false">(ABS(D664)-ABS(B664))&gt;0</f>
        <v>1</v>
      </c>
      <c r="F664" s="0" t="n">
        <f aca="false">(ABS(A664)&lt;ABS(B664))</f>
        <v>0</v>
      </c>
      <c r="G664" s="0" t="n">
        <f aca="false">SIGN(A664)&lt;&gt;SIGN(B664)</f>
        <v>0</v>
      </c>
      <c r="H664" s="0" t="n">
        <f aca="false">(ABS(A664)&lt;ABS(D664))</f>
        <v>0</v>
      </c>
      <c r="I664" s="0" t="n">
        <f aca="false">SIGN(A664)&lt;&gt;SIGN(D664)</f>
        <v>0</v>
      </c>
    </row>
    <row r="665" customFormat="false" ht="14.25" hidden="false" customHeight="false" outlineLevel="0" collapsed="false">
      <c r="A665" s="0" t="n">
        <v>0.052683</v>
      </c>
      <c r="B665" s="0" t="n">
        <v>0.30428</v>
      </c>
      <c r="C665" s="0" t="n">
        <v>0.052683</v>
      </c>
      <c r="D665" s="0" t="n">
        <v>0.17848</v>
      </c>
      <c r="E665" s="0" t="n">
        <f aca="false">(ABS(D665)-ABS(B665))&gt;0</f>
        <v>0</v>
      </c>
      <c r="F665" s="0" t="n">
        <f aca="false">(ABS(A665)&lt;ABS(B665))</f>
        <v>1</v>
      </c>
      <c r="G665" s="0" t="n">
        <f aca="false">SIGN(A665)&lt;&gt;SIGN(B665)</f>
        <v>0</v>
      </c>
      <c r="H665" s="0" t="n">
        <f aca="false">(ABS(A665)&lt;ABS(D665))</f>
        <v>1</v>
      </c>
      <c r="I665" s="0" t="n">
        <f aca="false">SIGN(A665)&lt;&gt;SIGN(D665)</f>
        <v>0</v>
      </c>
    </row>
    <row r="666" customFormat="false" ht="14.25" hidden="false" customHeight="false" outlineLevel="0" collapsed="false">
      <c r="A666" s="0" t="n">
        <v>-0.030171</v>
      </c>
      <c r="B666" s="0" t="n">
        <v>0.052161</v>
      </c>
      <c r="C666" s="0" t="n">
        <v>-0.030171</v>
      </c>
      <c r="D666" s="0" t="n">
        <v>0.024717</v>
      </c>
      <c r="E666" s="0" t="n">
        <f aca="false">(ABS(D666)-ABS(B666))&gt;0</f>
        <v>0</v>
      </c>
      <c r="F666" s="0" t="n">
        <f aca="false">(ABS(A666)&lt;ABS(B666))</f>
        <v>1</v>
      </c>
      <c r="G666" s="0" t="n">
        <f aca="false">SIGN(A666)&lt;&gt;SIGN(B666)</f>
        <v>1</v>
      </c>
      <c r="H666" s="0" t="n">
        <f aca="false">(ABS(A666)&lt;ABS(D666))</f>
        <v>0</v>
      </c>
      <c r="I666" s="0" t="n">
        <f aca="false">SIGN(A666)&lt;&gt;SIGN(D666)</f>
        <v>1</v>
      </c>
    </row>
    <row r="667" customFormat="false" ht="14.25" hidden="false" customHeight="false" outlineLevel="0" collapsed="false">
      <c r="A667" s="0" t="n">
        <v>0.29269</v>
      </c>
      <c r="B667" s="0" t="n">
        <v>0.37359</v>
      </c>
      <c r="C667" s="0" t="n">
        <v>0.29269</v>
      </c>
      <c r="D667" s="0" t="n">
        <v>0.33314</v>
      </c>
      <c r="E667" s="0" t="n">
        <f aca="false">(ABS(D667)-ABS(B667))&gt;0</f>
        <v>0</v>
      </c>
      <c r="F667" s="0" t="n">
        <f aca="false">(ABS(A667)&lt;ABS(B667))</f>
        <v>1</v>
      </c>
      <c r="G667" s="0" t="n">
        <f aca="false">SIGN(A667)&lt;&gt;SIGN(B667)</f>
        <v>0</v>
      </c>
      <c r="H667" s="0" t="n">
        <f aca="false">(ABS(A667)&lt;ABS(D667))</f>
        <v>1</v>
      </c>
      <c r="I667" s="0" t="n">
        <f aca="false">SIGN(A667)&lt;&gt;SIGN(D667)</f>
        <v>0</v>
      </c>
    </row>
    <row r="668" customFormat="false" ht="14.25" hidden="false" customHeight="false" outlineLevel="0" collapsed="false">
      <c r="A668" s="0" t="n">
        <v>-0.15301</v>
      </c>
      <c r="B668" s="0" t="n">
        <v>0.32639</v>
      </c>
      <c r="C668" s="0" t="n">
        <v>-0.15301</v>
      </c>
      <c r="D668" s="0" t="n">
        <v>0.13463</v>
      </c>
      <c r="E668" s="0" t="n">
        <f aca="false">(ABS(D668)-ABS(B668))&gt;0</f>
        <v>0</v>
      </c>
      <c r="F668" s="0" t="n">
        <f aca="false">(ABS(A668)&lt;ABS(B668))</f>
        <v>1</v>
      </c>
      <c r="G668" s="0" t="n">
        <f aca="false">SIGN(A668)&lt;&gt;SIGN(B668)</f>
        <v>1</v>
      </c>
      <c r="H668" s="0" t="n">
        <f aca="false">(ABS(A668)&lt;ABS(D668))</f>
        <v>0</v>
      </c>
      <c r="I668" s="0" t="n">
        <f aca="false">SIGN(A668)&lt;&gt;SIGN(D668)</f>
        <v>1</v>
      </c>
    </row>
    <row r="669" customFormat="false" ht="14.25" hidden="false" customHeight="false" outlineLevel="0" collapsed="false">
      <c r="A669" s="0" t="n">
        <v>-0.22446</v>
      </c>
      <c r="B669" s="0" t="n">
        <v>-0.036556</v>
      </c>
      <c r="C669" s="0" t="n">
        <v>-0.22446</v>
      </c>
      <c r="D669" s="0" t="n">
        <v>-0.13051</v>
      </c>
      <c r="E669" s="0" t="n">
        <f aca="false">(ABS(D669)-ABS(B669))&gt;0</f>
        <v>1</v>
      </c>
      <c r="F669" s="0" t="n">
        <f aca="false">(ABS(A669)&lt;ABS(B669))</f>
        <v>0</v>
      </c>
      <c r="G669" s="0" t="n">
        <f aca="false">SIGN(A669)&lt;&gt;SIGN(B669)</f>
        <v>0</v>
      </c>
      <c r="H669" s="0" t="n">
        <f aca="false">(ABS(A669)&lt;ABS(D669))</f>
        <v>0</v>
      </c>
      <c r="I669" s="0" t="n">
        <f aca="false">SIGN(A669)&lt;&gt;SIGN(D669)</f>
        <v>0</v>
      </c>
    </row>
    <row r="670" customFormat="false" ht="14.25" hidden="false" customHeight="false" outlineLevel="0" collapsed="false">
      <c r="A670" s="0" t="n">
        <v>0.39785</v>
      </c>
      <c r="B670" s="0" t="n">
        <v>-0.14407</v>
      </c>
      <c r="C670" s="0" t="n">
        <v>0.39785</v>
      </c>
      <c r="D670" s="0" t="n">
        <v>0.12689</v>
      </c>
      <c r="E670" s="0" t="n">
        <f aca="false">(ABS(D670)-ABS(B670))&gt;0</f>
        <v>0</v>
      </c>
      <c r="F670" s="0" t="n">
        <f aca="false">(ABS(A670)&lt;ABS(B670))</f>
        <v>0</v>
      </c>
      <c r="G670" s="0" t="n">
        <f aca="false">SIGN(A670)&lt;&gt;SIGN(B670)</f>
        <v>1</v>
      </c>
      <c r="H670" s="0" t="n">
        <f aca="false">(ABS(A670)&lt;ABS(D670))</f>
        <v>0</v>
      </c>
      <c r="I670" s="0" t="n">
        <f aca="false">SIGN(A670)&lt;&gt;SIGN(D670)</f>
        <v>0</v>
      </c>
    </row>
    <row r="671" customFormat="false" ht="14.25" hidden="false" customHeight="false" outlineLevel="0" collapsed="false">
      <c r="A671" s="0" t="n">
        <v>0.59308</v>
      </c>
      <c r="B671" s="0" t="n">
        <v>0.55963</v>
      </c>
      <c r="C671" s="0" t="n">
        <v>0.59308</v>
      </c>
      <c r="D671" s="0" t="n">
        <v>0.57635</v>
      </c>
      <c r="E671" s="0" t="n">
        <f aca="false">(ABS(D671)-ABS(B671))&gt;0</f>
        <v>1</v>
      </c>
      <c r="F671" s="0" t="n">
        <f aca="false">(ABS(A671)&lt;ABS(B671))</f>
        <v>0</v>
      </c>
      <c r="G671" s="0" t="n">
        <f aca="false">SIGN(A671)&lt;&gt;SIGN(B671)</f>
        <v>0</v>
      </c>
      <c r="H671" s="0" t="n">
        <f aca="false">(ABS(A671)&lt;ABS(D671))</f>
        <v>0</v>
      </c>
      <c r="I671" s="0" t="n">
        <f aca="false">SIGN(A671)&lt;&gt;SIGN(D671)</f>
        <v>0</v>
      </c>
    </row>
    <row r="672" customFormat="false" ht="14.25" hidden="false" customHeight="false" outlineLevel="0" collapsed="false">
      <c r="A672" s="0" t="n">
        <v>0.10261</v>
      </c>
      <c r="B672" s="0" t="n">
        <v>-0.015842</v>
      </c>
      <c r="C672" s="0" t="n">
        <v>0.10261</v>
      </c>
      <c r="D672" s="0" t="n">
        <v>0.043382</v>
      </c>
      <c r="E672" s="0" t="n">
        <f aca="false">(ABS(D672)-ABS(B672))&gt;0</f>
        <v>1</v>
      </c>
      <c r="F672" s="0" t="n">
        <f aca="false">(ABS(A672)&lt;ABS(B672))</f>
        <v>0</v>
      </c>
      <c r="G672" s="0" t="n">
        <f aca="false">SIGN(A672)&lt;&gt;SIGN(B672)</f>
        <v>1</v>
      </c>
      <c r="H672" s="0" t="n">
        <f aca="false">(ABS(A672)&lt;ABS(D672))</f>
        <v>0</v>
      </c>
      <c r="I672" s="0" t="n">
        <f aca="false">SIGN(A672)&lt;&gt;SIGN(D672)</f>
        <v>0</v>
      </c>
    </row>
    <row r="673" customFormat="false" ht="14.25" hidden="false" customHeight="false" outlineLevel="0" collapsed="false">
      <c r="A673" s="0" t="n">
        <v>0.6055</v>
      </c>
      <c r="B673" s="0" t="n">
        <v>0.29509</v>
      </c>
      <c r="C673" s="0" t="n">
        <v>0.6055</v>
      </c>
      <c r="D673" s="0" t="n">
        <v>0.45029</v>
      </c>
      <c r="E673" s="0" t="n">
        <f aca="false">(ABS(D673)-ABS(B673))&gt;0</f>
        <v>1</v>
      </c>
      <c r="F673" s="0" t="n">
        <f aca="false">(ABS(A673)&lt;ABS(B673))</f>
        <v>0</v>
      </c>
      <c r="G673" s="0" t="n">
        <f aca="false">SIGN(A673)&lt;&gt;SIGN(B673)</f>
        <v>0</v>
      </c>
      <c r="H673" s="0" t="n">
        <f aca="false">(ABS(A673)&lt;ABS(D673))</f>
        <v>0</v>
      </c>
      <c r="I673" s="0" t="n">
        <f aca="false">SIGN(A673)&lt;&gt;SIGN(D673)</f>
        <v>0</v>
      </c>
    </row>
    <row r="674" customFormat="false" ht="14.25" hidden="false" customHeight="false" outlineLevel="0" collapsed="false">
      <c r="A674" s="0" t="n">
        <v>0.52878</v>
      </c>
      <c r="B674" s="0" t="n">
        <v>0.72031</v>
      </c>
      <c r="C674" s="0" t="n">
        <v>0.52878</v>
      </c>
      <c r="D674" s="0" t="n">
        <v>0.59262</v>
      </c>
      <c r="E674" s="0" t="n">
        <f aca="false">(ABS(D674)-ABS(B674))&gt;0</f>
        <v>0</v>
      </c>
      <c r="F674" s="0" t="n">
        <f aca="false">(ABS(A674)&lt;ABS(B674))</f>
        <v>1</v>
      </c>
      <c r="G674" s="0" t="n">
        <f aca="false">SIGN(A674)&lt;&gt;SIGN(B674)</f>
        <v>0</v>
      </c>
      <c r="H674" s="0" t="n">
        <f aca="false">(ABS(A674)&lt;ABS(D674))</f>
        <v>1</v>
      </c>
      <c r="I674" s="0" t="n">
        <f aca="false">SIGN(A674)&lt;&gt;SIGN(D674)</f>
        <v>0</v>
      </c>
    </row>
    <row r="675" customFormat="false" ht="14.25" hidden="false" customHeight="false" outlineLevel="0" collapsed="false">
      <c r="A675" s="0" t="n">
        <v>0.76305</v>
      </c>
      <c r="B675" s="0" t="n">
        <v>0.223</v>
      </c>
      <c r="C675" s="0" t="n">
        <v>0.76305</v>
      </c>
      <c r="D675" s="0" t="n">
        <v>0.49302</v>
      </c>
      <c r="E675" s="0" t="n">
        <f aca="false">(ABS(D675)-ABS(B675))&gt;0</f>
        <v>1</v>
      </c>
      <c r="F675" s="0" t="n">
        <f aca="false">(ABS(A675)&lt;ABS(B675))</f>
        <v>0</v>
      </c>
      <c r="G675" s="0" t="n">
        <f aca="false">SIGN(A675)&lt;&gt;SIGN(B675)</f>
        <v>0</v>
      </c>
      <c r="H675" s="0" t="n">
        <f aca="false">(ABS(A675)&lt;ABS(D675))</f>
        <v>0</v>
      </c>
      <c r="I675" s="0" t="n">
        <f aca="false">SIGN(A675)&lt;&gt;SIGN(D675)</f>
        <v>0</v>
      </c>
    </row>
    <row r="676" customFormat="false" ht="14.25" hidden="false" customHeight="false" outlineLevel="0" collapsed="false">
      <c r="A676" s="0" t="n">
        <v>0.42277</v>
      </c>
      <c r="B676" s="0" t="n">
        <v>-0.069864</v>
      </c>
      <c r="C676" s="0" t="n">
        <v>0.42277</v>
      </c>
      <c r="D676" s="0" t="n">
        <v>0.17645</v>
      </c>
      <c r="E676" s="0" t="n">
        <f aca="false">(ABS(D676)-ABS(B676))&gt;0</f>
        <v>1</v>
      </c>
      <c r="F676" s="0" t="n">
        <f aca="false">(ABS(A676)&lt;ABS(B676))</f>
        <v>0</v>
      </c>
      <c r="G676" s="0" t="n">
        <f aca="false">SIGN(A676)&lt;&gt;SIGN(B676)</f>
        <v>1</v>
      </c>
      <c r="H676" s="0" t="n">
        <f aca="false">(ABS(A676)&lt;ABS(D676))</f>
        <v>0</v>
      </c>
      <c r="I676" s="0" t="n">
        <f aca="false">SIGN(A676)&lt;&gt;SIGN(D676)</f>
        <v>0</v>
      </c>
    </row>
    <row r="677" customFormat="false" ht="14.25" hidden="false" customHeight="false" outlineLevel="0" collapsed="false">
      <c r="A677" s="0" t="n">
        <v>-0.36195</v>
      </c>
      <c r="B677" s="0" t="n">
        <v>-0.22042</v>
      </c>
      <c r="C677" s="0" t="n">
        <v>-0.36195</v>
      </c>
      <c r="D677" s="0" t="n">
        <v>-0.2676</v>
      </c>
      <c r="E677" s="0" t="n">
        <f aca="false">(ABS(D677)-ABS(B677))&gt;0</f>
        <v>1</v>
      </c>
      <c r="F677" s="0" t="n">
        <f aca="false">(ABS(A677)&lt;ABS(B677))</f>
        <v>0</v>
      </c>
      <c r="G677" s="0" t="n">
        <f aca="false">SIGN(A677)&lt;&gt;SIGN(B677)</f>
        <v>0</v>
      </c>
      <c r="H677" s="0" t="n">
        <f aca="false">(ABS(A677)&lt;ABS(D677))</f>
        <v>0</v>
      </c>
      <c r="I677" s="0" t="n">
        <f aca="false">SIGN(A677)&lt;&gt;SIGN(D677)</f>
        <v>0</v>
      </c>
    </row>
    <row r="678" customFormat="false" ht="14.25" hidden="false" customHeight="false" outlineLevel="0" collapsed="false">
      <c r="A678" s="0" t="n">
        <v>0.3246</v>
      </c>
      <c r="B678" s="0" t="n">
        <v>-0.062688</v>
      </c>
      <c r="C678" s="0" t="n">
        <v>0.3246</v>
      </c>
      <c r="D678" s="0" t="n">
        <v>0.13096</v>
      </c>
      <c r="E678" s="0" t="n">
        <f aca="false">(ABS(D678)-ABS(B678))&gt;0</f>
        <v>1</v>
      </c>
      <c r="F678" s="0" t="n">
        <f aca="false">(ABS(A678)&lt;ABS(B678))</f>
        <v>0</v>
      </c>
      <c r="G678" s="0" t="n">
        <f aca="false">SIGN(A678)&lt;&gt;SIGN(B678)</f>
        <v>1</v>
      </c>
      <c r="H678" s="0" t="n">
        <f aca="false">(ABS(A678)&lt;ABS(D678))</f>
        <v>0</v>
      </c>
      <c r="I678" s="0" t="n">
        <f aca="false">SIGN(A678)&lt;&gt;SIGN(D678)</f>
        <v>0</v>
      </c>
    </row>
    <row r="679" customFormat="false" ht="14.25" hidden="false" customHeight="false" outlineLevel="0" collapsed="false">
      <c r="A679" s="0" t="n">
        <v>0.24074</v>
      </c>
      <c r="B679" s="0" t="n">
        <v>0.033995</v>
      </c>
      <c r="C679" s="0" t="n">
        <v>0.24074</v>
      </c>
      <c r="D679" s="0" t="n">
        <v>0.13737</v>
      </c>
      <c r="E679" s="0" t="n">
        <f aca="false">(ABS(D679)-ABS(B679))&gt;0</f>
        <v>1</v>
      </c>
      <c r="F679" s="0" t="n">
        <f aca="false">(ABS(A679)&lt;ABS(B679))</f>
        <v>0</v>
      </c>
      <c r="G679" s="0" t="n">
        <f aca="false">SIGN(A679)&lt;&gt;SIGN(B679)</f>
        <v>0</v>
      </c>
      <c r="H679" s="0" t="n">
        <f aca="false">(ABS(A679)&lt;ABS(D679))</f>
        <v>0</v>
      </c>
      <c r="I679" s="0" t="n">
        <f aca="false">SIGN(A679)&lt;&gt;SIGN(D679)</f>
        <v>0</v>
      </c>
    </row>
    <row r="680" customFormat="false" ht="14.25" hidden="false" customHeight="false" outlineLevel="0" collapsed="false">
      <c r="A680" s="0" t="n">
        <v>0.44886</v>
      </c>
      <c r="B680" s="0" t="n">
        <v>-0.15055</v>
      </c>
      <c r="C680" s="0" t="n">
        <v>0.44886</v>
      </c>
      <c r="D680" s="0" t="n">
        <v>0.14915</v>
      </c>
      <c r="E680" s="0" t="n">
        <f aca="false">(ABS(D680)-ABS(B680))&gt;0</f>
        <v>0</v>
      </c>
      <c r="F680" s="0" t="n">
        <f aca="false">(ABS(A680)&lt;ABS(B680))</f>
        <v>0</v>
      </c>
      <c r="G680" s="0" t="n">
        <f aca="false">SIGN(A680)&lt;&gt;SIGN(B680)</f>
        <v>1</v>
      </c>
      <c r="H680" s="0" t="n">
        <f aca="false">(ABS(A680)&lt;ABS(D680))</f>
        <v>0</v>
      </c>
      <c r="I680" s="0" t="n">
        <f aca="false">SIGN(A680)&lt;&gt;SIGN(D680)</f>
        <v>0</v>
      </c>
    </row>
    <row r="681" customFormat="false" ht="14.25" hidden="false" customHeight="false" outlineLevel="0" collapsed="false">
      <c r="A681" s="0" t="n">
        <v>0.58108</v>
      </c>
      <c r="B681" s="0" t="n">
        <v>0.58843</v>
      </c>
      <c r="C681" s="0" t="n">
        <v>0.58108</v>
      </c>
      <c r="D681" s="0" t="n">
        <v>0.58475</v>
      </c>
      <c r="E681" s="0" t="n">
        <f aca="false">(ABS(D681)-ABS(B681))&gt;0</f>
        <v>0</v>
      </c>
      <c r="F681" s="0" t="n">
        <f aca="false">(ABS(A681)&lt;ABS(B681))</f>
        <v>1</v>
      </c>
      <c r="G681" s="0" t="n">
        <f aca="false">SIGN(A681)&lt;&gt;SIGN(B681)</f>
        <v>0</v>
      </c>
      <c r="H681" s="0" t="n">
        <f aca="false">(ABS(A681)&lt;ABS(D681))</f>
        <v>1</v>
      </c>
      <c r="I681" s="0" t="n">
        <f aca="false">SIGN(A681)&lt;&gt;SIGN(D681)</f>
        <v>0</v>
      </c>
    </row>
    <row r="682" customFormat="false" ht="14.25" hidden="false" customHeight="false" outlineLevel="0" collapsed="false">
      <c r="A682" s="0" t="n">
        <v>-0.46625</v>
      </c>
      <c r="B682" s="0" t="n">
        <v>-0.32241</v>
      </c>
      <c r="C682" s="0" t="n">
        <v>-0.46625</v>
      </c>
      <c r="D682" s="0" t="n">
        <v>-0.37036</v>
      </c>
      <c r="E682" s="0" t="n">
        <f aca="false">(ABS(D682)-ABS(B682))&gt;0</f>
        <v>1</v>
      </c>
      <c r="F682" s="0" t="n">
        <f aca="false">(ABS(A682)&lt;ABS(B682))</f>
        <v>0</v>
      </c>
      <c r="G682" s="0" t="n">
        <f aca="false">SIGN(A682)&lt;&gt;SIGN(B682)</f>
        <v>0</v>
      </c>
      <c r="H682" s="0" t="n">
        <f aca="false">(ABS(A682)&lt;ABS(D682))</f>
        <v>0</v>
      </c>
      <c r="I682" s="0" t="n">
        <f aca="false">SIGN(A682)&lt;&gt;SIGN(D682)</f>
        <v>0</v>
      </c>
    </row>
    <row r="683" customFormat="false" ht="14.25" hidden="false" customHeight="false" outlineLevel="0" collapsed="false">
      <c r="A683" s="0" t="n">
        <v>0.22568</v>
      </c>
      <c r="B683" s="0" t="n">
        <v>0.22605</v>
      </c>
      <c r="C683" s="0" t="n">
        <v>0.22568</v>
      </c>
      <c r="D683" s="0" t="n">
        <v>0.22596</v>
      </c>
      <c r="E683" s="0" t="n">
        <f aca="false">(ABS(D683)-ABS(B683))&gt;0</f>
        <v>0</v>
      </c>
      <c r="F683" s="0" t="n">
        <f aca="false">(ABS(A683)&lt;ABS(B683))</f>
        <v>1</v>
      </c>
      <c r="G683" s="0" t="n">
        <f aca="false">SIGN(A683)&lt;&gt;SIGN(B683)</f>
        <v>0</v>
      </c>
      <c r="H683" s="0" t="n">
        <f aca="false">(ABS(A683)&lt;ABS(D683))</f>
        <v>1</v>
      </c>
      <c r="I683" s="0" t="n">
        <f aca="false">SIGN(A683)&lt;&gt;SIGN(D683)</f>
        <v>0</v>
      </c>
    </row>
    <row r="684" customFormat="false" ht="14.25" hidden="false" customHeight="false" outlineLevel="0" collapsed="false">
      <c r="A684" s="0" t="n">
        <v>0.34915</v>
      </c>
      <c r="B684" s="0" t="n">
        <v>-0.14204</v>
      </c>
      <c r="C684" s="0" t="n">
        <v>0.34915</v>
      </c>
      <c r="D684" s="0" t="n">
        <v>0.18542</v>
      </c>
      <c r="E684" s="0" t="n">
        <f aca="false">(ABS(D684)-ABS(B684))&gt;0</f>
        <v>1</v>
      </c>
      <c r="F684" s="0" t="n">
        <f aca="false">(ABS(A684)&lt;ABS(B684))</f>
        <v>0</v>
      </c>
      <c r="G684" s="0" t="n">
        <f aca="false">SIGN(A684)&lt;&gt;SIGN(B684)</f>
        <v>1</v>
      </c>
      <c r="H684" s="0" t="n">
        <f aca="false">(ABS(A684)&lt;ABS(D684))</f>
        <v>0</v>
      </c>
      <c r="I684" s="0" t="n">
        <f aca="false">SIGN(A684)&lt;&gt;SIGN(D684)</f>
        <v>0</v>
      </c>
    </row>
    <row r="685" customFormat="false" ht="14.25" hidden="false" customHeight="false" outlineLevel="0" collapsed="false">
      <c r="A685" s="0" t="n">
        <v>0.45434</v>
      </c>
      <c r="B685" s="0" t="n">
        <v>0.17779</v>
      </c>
      <c r="C685" s="0" t="n">
        <v>0.45434</v>
      </c>
      <c r="D685" s="0" t="n">
        <v>0.26998</v>
      </c>
      <c r="E685" s="0" t="n">
        <f aca="false">(ABS(D685)-ABS(B685))&gt;0</f>
        <v>1</v>
      </c>
      <c r="F685" s="0" t="n">
        <f aca="false">(ABS(A685)&lt;ABS(B685))</f>
        <v>0</v>
      </c>
      <c r="G685" s="0" t="n">
        <f aca="false">SIGN(A685)&lt;&gt;SIGN(B685)</f>
        <v>0</v>
      </c>
      <c r="H685" s="0" t="n">
        <f aca="false">(ABS(A685)&lt;ABS(D685))</f>
        <v>0</v>
      </c>
      <c r="I685" s="0" t="n">
        <f aca="false">SIGN(A685)&lt;&gt;SIGN(D685)</f>
        <v>0</v>
      </c>
    </row>
    <row r="686" customFormat="false" ht="14.25" hidden="false" customHeight="false" outlineLevel="0" collapsed="false">
      <c r="A686" s="0" t="n">
        <v>-0.28469</v>
      </c>
      <c r="B686" s="0" t="n">
        <v>0.067858</v>
      </c>
      <c r="C686" s="0" t="n">
        <v>-0.28469</v>
      </c>
      <c r="D686" s="0" t="n">
        <v>0.0090998</v>
      </c>
      <c r="E686" s="0" t="n">
        <f aca="false">(ABS(D686)-ABS(B686))&gt;0</f>
        <v>0</v>
      </c>
      <c r="F686" s="0" t="n">
        <f aca="false">(ABS(A686)&lt;ABS(B686))</f>
        <v>0</v>
      </c>
      <c r="G686" s="0" t="n">
        <f aca="false">SIGN(A686)&lt;&gt;SIGN(B686)</f>
        <v>1</v>
      </c>
      <c r="H686" s="0" t="n">
        <f aca="false">(ABS(A686)&lt;ABS(D686))</f>
        <v>0</v>
      </c>
      <c r="I686" s="0" t="n">
        <f aca="false">SIGN(A686)&lt;&gt;SIGN(D686)</f>
        <v>1</v>
      </c>
    </row>
    <row r="687" customFormat="false" ht="14.25" hidden="false" customHeight="false" outlineLevel="0" collapsed="false">
      <c r="A687" s="0" t="n">
        <v>0.045606</v>
      </c>
      <c r="B687" s="0" t="n">
        <v>0.50934</v>
      </c>
      <c r="C687" s="0" t="n">
        <v>0.045606</v>
      </c>
      <c r="D687" s="0" t="n">
        <v>0.27747</v>
      </c>
      <c r="E687" s="0" t="n">
        <f aca="false">(ABS(D687)-ABS(B687))&gt;0</f>
        <v>0</v>
      </c>
      <c r="F687" s="0" t="n">
        <f aca="false">(ABS(A687)&lt;ABS(B687))</f>
        <v>1</v>
      </c>
      <c r="G687" s="0" t="n">
        <f aca="false">SIGN(A687)&lt;&gt;SIGN(B687)</f>
        <v>0</v>
      </c>
      <c r="H687" s="0" t="n">
        <f aca="false">(ABS(A687)&lt;ABS(D687))</f>
        <v>1</v>
      </c>
      <c r="I687" s="0" t="n">
        <f aca="false">SIGN(A687)&lt;&gt;SIGN(D687)</f>
        <v>0</v>
      </c>
    </row>
    <row r="688" customFormat="false" ht="14.25" hidden="false" customHeight="false" outlineLevel="0" collapsed="false">
      <c r="A688" s="0" t="n">
        <v>-0.17422</v>
      </c>
      <c r="B688" s="0" t="n">
        <v>-0.27609</v>
      </c>
      <c r="C688" s="0" t="n">
        <v>-0.17422</v>
      </c>
      <c r="D688" s="0" t="n">
        <v>-0.22516</v>
      </c>
      <c r="E688" s="0" t="n">
        <f aca="false">(ABS(D688)-ABS(B688))&gt;0</f>
        <v>0</v>
      </c>
      <c r="F688" s="0" t="n">
        <f aca="false">(ABS(A688)&lt;ABS(B688))</f>
        <v>1</v>
      </c>
      <c r="G688" s="0" t="n">
        <f aca="false">SIGN(A688)&lt;&gt;SIGN(B688)</f>
        <v>0</v>
      </c>
      <c r="H688" s="0" t="n">
        <f aca="false">(ABS(A688)&lt;ABS(D688))</f>
        <v>1</v>
      </c>
      <c r="I688" s="0" t="n">
        <f aca="false">SIGN(A688)&lt;&gt;SIGN(D688)</f>
        <v>0</v>
      </c>
    </row>
    <row r="689" customFormat="false" ht="14.25" hidden="false" customHeight="false" outlineLevel="0" collapsed="false">
      <c r="A689" s="0" t="n">
        <v>-0.035384</v>
      </c>
      <c r="B689" s="0" t="n">
        <v>-0.27296</v>
      </c>
      <c r="C689" s="0" t="n">
        <v>-0.035384</v>
      </c>
      <c r="D689" s="0" t="n">
        <v>-0.19377</v>
      </c>
      <c r="E689" s="0" t="n">
        <f aca="false">(ABS(D689)-ABS(B689))&gt;0</f>
        <v>0</v>
      </c>
      <c r="F689" s="0" t="n">
        <f aca="false">(ABS(A689)&lt;ABS(B689))</f>
        <v>1</v>
      </c>
      <c r="G689" s="0" t="n">
        <f aca="false">SIGN(A689)&lt;&gt;SIGN(B689)</f>
        <v>0</v>
      </c>
      <c r="H689" s="0" t="n">
        <f aca="false">(ABS(A689)&lt;ABS(D689))</f>
        <v>1</v>
      </c>
      <c r="I689" s="0" t="n">
        <f aca="false">SIGN(A689)&lt;&gt;SIGN(D689)</f>
        <v>0</v>
      </c>
    </row>
    <row r="690" customFormat="false" ht="14.25" hidden="false" customHeight="false" outlineLevel="0" collapsed="false">
      <c r="A690" s="0" t="n">
        <v>0.21007</v>
      </c>
      <c r="B690" s="0" t="n">
        <v>0.17536</v>
      </c>
      <c r="C690" s="0" t="n">
        <v>0.21007</v>
      </c>
      <c r="D690" s="0" t="n">
        <v>0.18693</v>
      </c>
      <c r="E690" s="0" t="n">
        <f aca="false">(ABS(D690)-ABS(B690))&gt;0</f>
        <v>1</v>
      </c>
      <c r="F690" s="0" t="n">
        <f aca="false">(ABS(A690)&lt;ABS(B690))</f>
        <v>0</v>
      </c>
      <c r="G690" s="0" t="n">
        <f aca="false">SIGN(A690)&lt;&gt;SIGN(B690)</f>
        <v>0</v>
      </c>
      <c r="H690" s="0" t="n">
        <f aca="false">(ABS(A690)&lt;ABS(D690))</f>
        <v>0</v>
      </c>
      <c r="I690" s="0" t="n">
        <f aca="false">SIGN(A690)&lt;&gt;SIGN(D690)</f>
        <v>0</v>
      </c>
    </row>
    <row r="691" customFormat="false" ht="14.25" hidden="false" customHeight="false" outlineLevel="0" collapsed="false">
      <c r="A691" s="0" t="n">
        <v>-0.086318</v>
      </c>
      <c r="B691" s="0" t="n">
        <v>-0.11234</v>
      </c>
      <c r="C691" s="0" t="n">
        <v>-0.086318</v>
      </c>
      <c r="D691" s="0" t="n">
        <v>-0.09933</v>
      </c>
      <c r="E691" s="0" t="n">
        <f aca="false">(ABS(D691)-ABS(B691))&gt;0</f>
        <v>0</v>
      </c>
      <c r="F691" s="0" t="n">
        <f aca="false">(ABS(A691)&lt;ABS(B691))</f>
        <v>1</v>
      </c>
      <c r="G691" s="0" t="n">
        <f aca="false">SIGN(A691)&lt;&gt;SIGN(B691)</f>
        <v>0</v>
      </c>
      <c r="H691" s="0" t="n">
        <f aca="false">(ABS(A691)&lt;ABS(D691))</f>
        <v>1</v>
      </c>
      <c r="I691" s="0" t="n">
        <f aca="false">SIGN(A691)&lt;&gt;SIGN(D691)</f>
        <v>0</v>
      </c>
    </row>
    <row r="692" customFormat="false" ht="14.25" hidden="false" customHeight="false" outlineLevel="0" collapsed="false">
      <c r="A692" s="0" t="n">
        <v>0.31757</v>
      </c>
      <c r="B692" s="0" t="n">
        <v>-0.099596</v>
      </c>
      <c r="C692" s="0" t="n">
        <v>0.31757</v>
      </c>
      <c r="D692" s="0" t="n">
        <v>0.0046944</v>
      </c>
      <c r="E692" s="0" t="n">
        <f aca="false">(ABS(D692)-ABS(B692))&gt;0</f>
        <v>0</v>
      </c>
      <c r="F692" s="0" t="n">
        <f aca="false">(ABS(A692)&lt;ABS(B692))</f>
        <v>0</v>
      </c>
      <c r="G692" s="0" t="n">
        <f aca="false">SIGN(A692)&lt;&gt;SIGN(B692)</f>
        <v>1</v>
      </c>
      <c r="H692" s="0" t="n">
        <f aca="false">(ABS(A692)&lt;ABS(D692))</f>
        <v>0</v>
      </c>
      <c r="I692" s="0" t="n">
        <f aca="false">SIGN(A692)&lt;&gt;SIGN(D692)</f>
        <v>0</v>
      </c>
    </row>
    <row r="693" customFormat="false" ht="14.25" hidden="false" customHeight="false" outlineLevel="0" collapsed="false">
      <c r="A693" s="0" t="n">
        <v>-0.34829</v>
      </c>
      <c r="B693" s="0" t="n">
        <v>0.42562</v>
      </c>
      <c r="C693" s="0" t="n">
        <v>-0.34829</v>
      </c>
      <c r="D693" s="0" t="n">
        <v>-0.038721</v>
      </c>
      <c r="E693" s="0" t="n">
        <f aca="false">(ABS(D693)-ABS(B693))&gt;0</f>
        <v>0</v>
      </c>
      <c r="F693" s="0" t="n">
        <f aca="false">(ABS(A693)&lt;ABS(B693))</f>
        <v>1</v>
      </c>
      <c r="G693" s="0" t="n">
        <f aca="false">SIGN(A693)&lt;&gt;SIGN(B693)</f>
        <v>1</v>
      </c>
      <c r="H693" s="0" t="n">
        <f aca="false">(ABS(A693)&lt;ABS(D693))</f>
        <v>0</v>
      </c>
      <c r="I693" s="0" t="n">
        <f aca="false">SIGN(A693)&lt;&gt;SIGN(D693)</f>
        <v>0</v>
      </c>
    </row>
    <row r="694" customFormat="false" ht="14.25" hidden="false" customHeight="false" outlineLevel="0" collapsed="false">
      <c r="A694" s="0" t="n">
        <v>0.071379</v>
      </c>
      <c r="B694" s="0" t="n">
        <v>-0.072407</v>
      </c>
      <c r="C694" s="0" t="n">
        <v>0.071379</v>
      </c>
      <c r="D694" s="0" t="n">
        <v>-0.00051402</v>
      </c>
      <c r="E694" s="0" t="n">
        <f aca="false">(ABS(D694)-ABS(B694))&gt;0</f>
        <v>0</v>
      </c>
      <c r="F694" s="0" t="n">
        <f aca="false">(ABS(A694)&lt;ABS(B694))</f>
        <v>1</v>
      </c>
      <c r="G694" s="0" t="n">
        <f aca="false">SIGN(A694)&lt;&gt;SIGN(B694)</f>
        <v>1</v>
      </c>
      <c r="H694" s="0" t="n">
        <f aca="false">(ABS(A694)&lt;ABS(D694))</f>
        <v>0</v>
      </c>
      <c r="I694" s="0" t="n">
        <f aca="false">SIGN(A694)&lt;&gt;SIGN(D694)</f>
        <v>1</v>
      </c>
    </row>
    <row r="695" customFormat="false" ht="14.25" hidden="false" customHeight="false" outlineLevel="0" collapsed="false">
      <c r="A695" s="0" t="n">
        <v>0.090954</v>
      </c>
      <c r="B695" s="0" t="n">
        <v>0.29867</v>
      </c>
      <c r="C695" s="0" t="n">
        <v>0.090954</v>
      </c>
      <c r="D695" s="0" t="n">
        <v>0.19481</v>
      </c>
      <c r="E695" s="0" t="n">
        <f aca="false">(ABS(D695)-ABS(B695))&gt;0</f>
        <v>0</v>
      </c>
      <c r="F695" s="0" t="n">
        <f aca="false">(ABS(A695)&lt;ABS(B695))</f>
        <v>1</v>
      </c>
      <c r="G695" s="0" t="n">
        <f aca="false">SIGN(A695)&lt;&gt;SIGN(B695)</f>
        <v>0</v>
      </c>
      <c r="H695" s="0" t="n">
        <f aca="false">(ABS(A695)&lt;ABS(D695))</f>
        <v>1</v>
      </c>
      <c r="I695" s="0" t="n">
        <f aca="false">SIGN(A695)&lt;&gt;SIGN(D695)</f>
        <v>0</v>
      </c>
    </row>
    <row r="696" customFormat="false" ht="14.25" hidden="false" customHeight="false" outlineLevel="0" collapsed="false">
      <c r="A696" s="0" t="n">
        <v>-0.03755</v>
      </c>
      <c r="B696" s="0" t="n">
        <v>-0.12787</v>
      </c>
      <c r="C696" s="0" t="n">
        <v>-0.03755</v>
      </c>
      <c r="D696" s="0" t="n">
        <v>-0.08271</v>
      </c>
      <c r="E696" s="0" t="n">
        <f aca="false">(ABS(D696)-ABS(B696))&gt;0</f>
        <v>0</v>
      </c>
      <c r="F696" s="0" t="n">
        <f aca="false">(ABS(A696)&lt;ABS(B696))</f>
        <v>1</v>
      </c>
      <c r="G696" s="0" t="n">
        <f aca="false">SIGN(A696)&lt;&gt;SIGN(B696)</f>
        <v>0</v>
      </c>
      <c r="H696" s="0" t="n">
        <f aca="false">(ABS(A696)&lt;ABS(D696))</f>
        <v>1</v>
      </c>
      <c r="I696" s="0" t="n">
        <f aca="false">SIGN(A696)&lt;&gt;SIGN(D696)</f>
        <v>0</v>
      </c>
    </row>
    <row r="697" customFormat="false" ht="14.25" hidden="false" customHeight="false" outlineLevel="0" collapsed="false">
      <c r="A697" s="0" t="n">
        <v>-0.13116</v>
      </c>
      <c r="B697" s="0" t="n">
        <v>0.043477</v>
      </c>
      <c r="C697" s="0" t="n">
        <v>-0.13116</v>
      </c>
      <c r="D697" s="0" t="n">
        <v>-0.087504</v>
      </c>
      <c r="E697" s="0" t="n">
        <f aca="false">(ABS(D697)-ABS(B697))&gt;0</f>
        <v>1</v>
      </c>
      <c r="F697" s="0" t="n">
        <f aca="false">(ABS(A697)&lt;ABS(B697))</f>
        <v>0</v>
      </c>
      <c r="G697" s="0" t="n">
        <f aca="false">SIGN(A697)&lt;&gt;SIGN(B697)</f>
        <v>1</v>
      </c>
      <c r="H697" s="0" t="n">
        <f aca="false">(ABS(A697)&lt;ABS(D697))</f>
        <v>0</v>
      </c>
      <c r="I697" s="0" t="n">
        <f aca="false">SIGN(A697)&lt;&gt;SIGN(D697)</f>
        <v>0</v>
      </c>
    </row>
    <row r="698" customFormat="false" ht="14.25" hidden="false" customHeight="false" outlineLevel="0" collapsed="false">
      <c r="A698" s="0" t="n">
        <v>0.081687</v>
      </c>
      <c r="B698" s="0" t="n">
        <v>0.068657</v>
      </c>
      <c r="C698" s="0" t="n">
        <v>0.081687</v>
      </c>
      <c r="D698" s="0" t="n">
        <v>0.071915</v>
      </c>
      <c r="E698" s="0" t="n">
        <f aca="false">(ABS(D698)-ABS(B698))&gt;0</f>
        <v>1</v>
      </c>
      <c r="F698" s="0" t="n">
        <f aca="false">(ABS(A698)&lt;ABS(B698))</f>
        <v>0</v>
      </c>
      <c r="G698" s="0" t="n">
        <f aca="false">SIGN(A698)&lt;&gt;SIGN(B698)</f>
        <v>0</v>
      </c>
      <c r="H698" s="0" t="n">
        <f aca="false">(ABS(A698)&lt;ABS(D698))</f>
        <v>0</v>
      </c>
      <c r="I698" s="0" t="n">
        <f aca="false">SIGN(A698)&lt;&gt;SIGN(D698)</f>
        <v>0</v>
      </c>
    </row>
    <row r="699" customFormat="false" ht="14.25" hidden="false" customHeight="false" outlineLevel="0" collapsed="false">
      <c r="A699" s="0" t="n">
        <v>0.11971</v>
      </c>
      <c r="B699" s="0" t="n">
        <v>-0.18285</v>
      </c>
      <c r="C699" s="0" t="n">
        <v>0.11971</v>
      </c>
      <c r="D699" s="0" t="n">
        <v>-0.03157</v>
      </c>
      <c r="E699" s="0" t="n">
        <f aca="false">(ABS(D699)-ABS(B699))&gt;0</f>
        <v>0</v>
      </c>
      <c r="F699" s="0" t="n">
        <f aca="false">(ABS(A699)&lt;ABS(B699))</f>
        <v>1</v>
      </c>
      <c r="G699" s="0" t="n">
        <f aca="false">SIGN(A699)&lt;&gt;SIGN(B699)</f>
        <v>1</v>
      </c>
      <c r="H699" s="0" t="n">
        <f aca="false">(ABS(A699)&lt;ABS(D699))</f>
        <v>0</v>
      </c>
      <c r="I699" s="0" t="n">
        <f aca="false">SIGN(A699)&lt;&gt;SIGN(D699)</f>
        <v>1</v>
      </c>
    </row>
    <row r="700" customFormat="false" ht="14.25" hidden="false" customHeight="false" outlineLevel="0" collapsed="false">
      <c r="A700" s="0" t="n">
        <v>0.55911</v>
      </c>
      <c r="B700" s="0" t="n">
        <v>-0.0026815</v>
      </c>
      <c r="C700" s="0" t="n">
        <v>0.55911</v>
      </c>
      <c r="D700" s="0" t="n">
        <v>0.27822</v>
      </c>
      <c r="E700" s="0" t="n">
        <f aca="false">(ABS(D700)-ABS(B700))&gt;0</f>
        <v>1</v>
      </c>
      <c r="F700" s="0" t="n">
        <f aca="false">(ABS(A700)&lt;ABS(B700))</f>
        <v>0</v>
      </c>
      <c r="G700" s="0" t="n">
        <f aca="false">SIGN(A700)&lt;&gt;SIGN(B700)</f>
        <v>1</v>
      </c>
      <c r="H700" s="0" t="n">
        <f aca="false">(ABS(A700)&lt;ABS(D700))</f>
        <v>0</v>
      </c>
      <c r="I700" s="0" t="n">
        <f aca="false">SIGN(A700)&lt;&gt;SIGN(D700)</f>
        <v>0</v>
      </c>
    </row>
    <row r="701" customFormat="false" ht="14.25" hidden="false" customHeight="false" outlineLevel="0" collapsed="false">
      <c r="A701" s="0" t="n">
        <v>0.2289</v>
      </c>
      <c r="B701" s="0" t="n">
        <v>0.48478</v>
      </c>
      <c r="C701" s="0" t="n">
        <v>0.2289</v>
      </c>
      <c r="D701" s="0" t="n">
        <v>0.3142</v>
      </c>
      <c r="E701" s="0" t="n">
        <f aca="false">(ABS(D701)-ABS(B701))&gt;0</f>
        <v>0</v>
      </c>
      <c r="F701" s="0" t="n">
        <f aca="false">(ABS(A701)&lt;ABS(B701))</f>
        <v>1</v>
      </c>
      <c r="G701" s="0" t="n">
        <f aca="false">SIGN(A701)&lt;&gt;SIGN(B701)</f>
        <v>0</v>
      </c>
      <c r="H701" s="0" t="n">
        <f aca="false">(ABS(A701)&lt;ABS(D701))</f>
        <v>1</v>
      </c>
      <c r="I701" s="0" t="n">
        <f aca="false">SIGN(A701)&lt;&gt;SIGN(D701)</f>
        <v>0</v>
      </c>
    </row>
    <row r="702" customFormat="false" ht="14.25" hidden="false" customHeight="false" outlineLevel="0" collapsed="false">
      <c r="A702" s="0" t="n">
        <v>0.33162</v>
      </c>
      <c r="B702" s="0" t="n">
        <v>0.46862</v>
      </c>
      <c r="C702" s="0" t="n">
        <v>0.33162</v>
      </c>
      <c r="D702" s="0" t="n">
        <v>0.37729</v>
      </c>
      <c r="E702" s="0" t="n">
        <f aca="false">(ABS(D702)-ABS(B702))&gt;0</f>
        <v>0</v>
      </c>
      <c r="F702" s="0" t="n">
        <f aca="false">(ABS(A702)&lt;ABS(B702))</f>
        <v>1</v>
      </c>
      <c r="G702" s="0" t="n">
        <f aca="false">SIGN(A702)&lt;&gt;SIGN(B702)</f>
        <v>0</v>
      </c>
      <c r="H702" s="0" t="n">
        <f aca="false">(ABS(A702)&lt;ABS(D702))</f>
        <v>1</v>
      </c>
      <c r="I702" s="0" t="n">
        <f aca="false">SIGN(A702)&lt;&gt;SIGN(D702)</f>
        <v>0</v>
      </c>
    </row>
    <row r="703" customFormat="false" ht="14.25" hidden="false" customHeight="false" outlineLevel="0" collapsed="false">
      <c r="A703" s="0" t="n">
        <v>0.14446</v>
      </c>
      <c r="B703" s="0" t="n">
        <v>0.4729</v>
      </c>
      <c r="C703" s="0" t="n">
        <v>0.14446</v>
      </c>
      <c r="D703" s="0" t="n">
        <v>0.25394</v>
      </c>
      <c r="E703" s="0" t="n">
        <f aca="false">(ABS(D703)-ABS(B703))&gt;0</f>
        <v>0</v>
      </c>
      <c r="F703" s="0" t="n">
        <f aca="false">(ABS(A703)&lt;ABS(B703))</f>
        <v>1</v>
      </c>
      <c r="G703" s="0" t="n">
        <f aca="false">SIGN(A703)&lt;&gt;SIGN(B703)</f>
        <v>0</v>
      </c>
      <c r="H703" s="0" t="n">
        <f aca="false">(ABS(A703)&lt;ABS(D703))</f>
        <v>1</v>
      </c>
      <c r="I703" s="0" t="n">
        <f aca="false">SIGN(A703)&lt;&gt;SIGN(D703)</f>
        <v>0</v>
      </c>
    </row>
    <row r="704" customFormat="false" ht="14.25" hidden="false" customHeight="false" outlineLevel="0" collapsed="false">
      <c r="A704" s="0" t="n">
        <v>0.35381</v>
      </c>
      <c r="B704" s="0" t="n">
        <v>-0.52149</v>
      </c>
      <c r="C704" s="0" t="n">
        <v>0.35381</v>
      </c>
      <c r="D704" s="0" t="n">
        <v>-0.083838</v>
      </c>
      <c r="E704" s="0" t="n">
        <f aca="false">(ABS(D704)-ABS(B704))&gt;0</f>
        <v>0</v>
      </c>
      <c r="F704" s="0" t="n">
        <f aca="false">(ABS(A704)&lt;ABS(B704))</f>
        <v>1</v>
      </c>
      <c r="G704" s="0" t="n">
        <f aca="false">SIGN(A704)&lt;&gt;SIGN(B704)</f>
        <v>1</v>
      </c>
      <c r="H704" s="0" t="n">
        <f aca="false">(ABS(A704)&lt;ABS(D704))</f>
        <v>0</v>
      </c>
      <c r="I704" s="0" t="n">
        <f aca="false">SIGN(A704)&lt;&gt;SIGN(D704)</f>
        <v>1</v>
      </c>
    </row>
    <row r="705" customFormat="false" ht="14.25" hidden="false" customHeight="false" outlineLevel="0" collapsed="false">
      <c r="A705" s="0" t="n">
        <v>-0.2261</v>
      </c>
      <c r="B705" s="0" t="n">
        <v>-0.13659</v>
      </c>
      <c r="C705" s="0" t="n">
        <v>-0.2261</v>
      </c>
      <c r="D705" s="0" t="n">
        <v>-0.18135</v>
      </c>
      <c r="E705" s="0" t="n">
        <f aca="false">(ABS(D705)-ABS(B705))&gt;0</f>
        <v>1</v>
      </c>
      <c r="F705" s="0" t="n">
        <f aca="false">(ABS(A705)&lt;ABS(B705))</f>
        <v>0</v>
      </c>
      <c r="G705" s="0" t="n">
        <f aca="false">SIGN(A705)&lt;&gt;SIGN(B705)</f>
        <v>0</v>
      </c>
      <c r="H705" s="0" t="n">
        <f aca="false">(ABS(A705)&lt;ABS(D705))</f>
        <v>0</v>
      </c>
      <c r="I705" s="0" t="n">
        <f aca="false">SIGN(A705)&lt;&gt;SIGN(D705)</f>
        <v>0</v>
      </c>
    </row>
    <row r="706" customFormat="false" ht="14.25" hidden="false" customHeight="false" outlineLevel="0" collapsed="false">
      <c r="A706" s="0" t="n">
        <v>-0.26474</v>
      </c>
      <c r="B706" s="0" t="n">
        <v>-0.032946</v>
      </c>
      <c r="C706" s="0" t="n">
        <v>-0.26474</v>
      </c>
      <c r="D706" s="0" t="n">
        <v>-0.14884</v>
      </c>
      <c r="E706" s="0" t="n">
        <f aca="false">(ABS(D706)-ABS(B706))&gt;0</f>
        <v>1</v>
      </c>
      <c r="F706" s="0" t="n">
        <f aca="false">(ABS(A706)&lt;ABS(B706))</f>
        <v>0</v>
      </c>
      <c r="G706" s="0" t="n">
        <f aca="false">SIGN(A706)&lt;&gt;SIGN(B706)</f>
        <v>0</v>
      </c>
      <c r="H706" s="0" t="n">
        <f aca="false">(ABS(A706)&lt;ABS(D706))</f>
        <v>0</v>
      </c>
      <c r="I706" s="0" t="n">
        <f aca="false">SIGN(A706)&lt;&gt;SIGN(D706)</f>
        <v>0</v>
      </c>
    </row>
    <row r="707" customFormat="false" ht="14.25" hidden="false" customHeight="false" outlineLevel="0" collapsed="false">
      <c r="A707" s="0" t="n">
        <v>0.030523</v>
      </c>
      <c r="B707" s="0" t="n">
        <v>-0.18944</v>
      </c>
      <c r="C707" s="0" t="n">
        <v>0.030523</v>
      </c>
      <c r="D707" s="0" t="n">
        <v>-0.17478</v>
      </c>
      <c r="E707" s="0" t="n">
        <f aca="false">(ABS(D707)-ABS(B707))&gt;0</f>
        <v>0</v>
      </c>
      <c r="F707" s="0" t="n">
        <f aca="false">(ABS(A707)&lt;ABS(B707))</f>
        <v>1</v>
      </c>
      <c r="G707" s="0" t="n">
        <f aca="false">SIGN(A707)&lt;&gt;SIGN(B707)</f>
        <v>1</v>
      </c>
      <c r="H707" s="0" t="n">
        <f aca="false">(ABS(A707)&lt;ABS(D707))</f>
        <v>1</v>
      </c>
      <c r="I707" s="0" t="n">
        <f aca="false">SIGN(A707)&lt;&gt;SIGN(D707)</f>
        <v>1</v>
      </c>
    </row>
    <row r="708" customFormat="false" ht="14.25" hidden="false" customHeight="false" outlineLevel="0" collapsed="false">
      <c r="A708" s="0" t="n">
        <v>0.020325</v>
      </c>
      <c r="B708" s="0" t="n">
        <v>0.33144</v>
      </c>
      <c r="C708" s="0" t="n">
        <v>0.020325</v>
      </c>
      <c r="D708" s="0" t="n">
        <v>0.17588</v>
      </c>
      <c r="E708" s="0" t="n">
        <f aca="false">(ABS(D708)-ABS(B708))&gt;0</f>
        <v>0</v>
      </c>
      <c r="F708" s="0" t="n">
        <f aca="false">(ABS(A708)&lt;ABS(B708))</f>
        <v>1</v>
      </c>
      <c r="G708" s="0" t="n">
        <f aca="false">SIGN(A708)&lt;&gt;SIGN(B708)</f>
        <v>0</v>
      </c>
      <c r="H708" s="0" t="n">
        <f aca="false">(ABS(A708)&lt;ABS(D708))</f>
        <v>1</v>
      </c>
      <c r="I708" s="0" t="n">
        <f aca="false">SIGN(A708)&lt;&gt;SIGN(D708)</f>
        <v>0</v>
      </c>
    </row>
    <row r="709" customFormat="false" ht="14.25" hidden="false" customHeight="false" outlineLevel="0" collapsed="false">
      <c r="A709" s="0" t="n">
        <v>0.58324</v>
      </c>
      <c r="B709" s="0" t="n">
        <v>0.47809</v>
      </c>
      <c r="C709" s="0" t="n">
        <v>0.58324</v>
      </c>
      <c r="D709" s="0" t="n">
        <v>0.53066</v>
      </c>
      <c r="E709" s="0" t="n">
        <f aca="false">(ABS(D709)-ABS(B709))&gt;0</f>
        <v>1</v>
      </c>
      <c r="F709" s="0" t="n">
        <f aca="false">(ABS(A709)&lt;ABS(B709))</f>
        <v>0</v>
      </c>
      <c r="G709" s="0" t="n">
        <f aca="false">SIGN(A709)&lt;&gt;SIGN(B709)</f>
        <v>0</v>
      </c>
      <c r="H709" s="0" t="n">
        <f aca="false">(ABS(A709)&lt;ABS(D709))</f>
        <v>0</v>
      </c>
      <c r="I709" s="0" t="n">
        <f aca="false">SIGN(A709)&lt;&gt;SIGN(D709)</f>
        <v>0</v>
      </c>
    </row>
    <row r="710" customFormat="false" ht="14.25" hidden="false" customHeight="false" outlineLevel="0" collapsed="false">
      <c r="A710" s="0" t="n">
        <v>0.26017</v>
      </c>
      <c r="B710" s="0" t="n">
        <v>0.51368</v>
      </c>
      <c r="C710" s="0" t="n">
        <v>0.26017</v>
      </c>
      <c r="D710" s="0" t="n">
        <v>0.34467</v>
      </c>
      <c r="E710" s="0" t="n">
        <f aca="false">(ABS(D710)-ABS(B710))&gt;0</f>
        <v>0</v>
      </c>
      <c r="F710" s="0" t="n">
        <f aca="false">(ABS(A710)&lt;ABS(B710))</f>
        <v>1</v>
      </c>
      <c r="G710" s="0" t="n">
        <f aca="false">SIGN(A710)&lt;&gt;SIGN(B710)</f>
        <v>0</v>
      </c>
      <c r="H710" s="0" t="n">
        <f aca="false">(ABS(A710)&lt;ABS(D710))</f>
        <v>1</v>
      </c>
      <c r="I710" s="0" t="n">
        <f aca="false">SIGN(A710)&lt;&gt;SIGN(D710)</f>
        <v>0</v>
      </c>
    </row>
    <row r="711" customFormat="false" ht="14.25" hidden="false" customHeight="false" outlineLevel="0" collapsed="false">
      <c r="A711" s="0" t="n">
        <v>-0.47899</v>
      </c>
      <c r="B711" s="0" t="n">
        <v>-0.33601</v>
      </c>
      <c r="C711" s="0" t="n">
        <v>-0.47899</v>
      </c>
      <c r="D711" s="0" t="n">
        <v>-0.43133</v>
      </c>
      <c r="E711" s="0" t="n">
        <f aca="false">(ABS(D711)-ABS(B711))&gt;0</f>
        <v>1</v>
      </c>
      <c r="F711" s="0" t="n">
        <f aca="false">(ABS(A711)&lt;ABS(B711))</f>
        <v>0</v>
      </c>
      <c r="G711" s="0" t="n">
        <f aca="false">SIGN(A711)&lt;&gt;SIGN(B711)</f>
        <v>0</v>
      </c>
      <c r="H711" s="0" t="n">
        <f aca="false">(ABS(A711)&lt;ABS(D711))</f>
        <v>0</v>
      </c>
      <c r="I711" s="0" t="n">
        <f aca="false">SIGN(A711)&lt;&gt;SIGN(D711)</f>
        <v>0</v>
      </c>
    </row>
    <row r="712" customFormat="false" ht="14.25" hidden="false" customHeight="false" outlineLevel="0" collapsed="false">
      <c r="A712" s="0" t="n">
        <v>0.71687</v>
      </c>
      <c r="B712" s="0" t="n">
        <v>-0.21184</v>
      </c>
      <c r="C712" s="0" t="n">
        <v>0.71687</v>
      </c>
      <c r="D712" s="0" t="n">
        <v>0.097729</v>
      </c>
      <c r="E712" s="0" t="n">
        <f aca="false">(ABS(D712)-ABS(B712))&gt;0</f>
        <v>0</v>
      </c>
      <c r="F712" s="0" t="n">
        <f aca="false">(ABS(A712)&lt;ABS(B712))</f>
        <v>0</v>
      </c>
      <c r="G712" s="0" t="n">
        <f aca="false">SIGN(A712)&lt;&gt;SIGN(B712)</f>
        <v>1</v>
      </c>
      <c r="H712" s="0" t="n">
        <f aca="false">(ABS(A712)&lt;ABS(D712))</f>
        <v>0</v>
      </c>
      <c r="I712" s="0" t="n">
        <f aca="false">SIGN(A712)&lt;&gt;SIGN(D712)</f>
        <v>0</v>
      </c>
    </row>
    <row r="713" customFormat="false" ht="14.25" hidden="false" customHeight="false" outlineLevel="0" collapsed="false">
      <c r="A713" s="0" t="n">
        <v>0.45123</v>
      </c>
      <c r="B713" s="0" t="n">
        <v>-0.016488</v>
      </c>
      <c r="C713" s="0" t="n">
        <v>0.45123</v>
      </c>
      <c r="D713" s="0" t="n">
        <v>0.29532</v>
      </c>
      <c r="E713" s="0" t="n">
        <f aca="false">(ABS(D713)-ABS(B713))&gt;0</f>
        <v>1</v>
      </c>
      <c r="F713" s="0" t="n">
        <f aca="false">(ABS(A713)&lt;ABS(B713))</f>
        <v>0</v>
      </c>
      <c r="G713" s="0" t="n">
        <f aca="false">SIGN(A713)&lt;&gt;SIGN(B713)</f>
        <v>1</v>
      </c>
      <c r="H713" s="0" t="n">
        <f aca="false">(ABS(A713)&lt;ABS(D713))</f>
        <v>0</v>
      </c>
      <c r="I713" s="0" t="n">
        <f aca="false">SIGN(A713)&lt;&gt;SIGN(D713)</f>
        <v>0</v>
      </c>
    </row>
    <row r="714" customFormat="false" ht="14.25" hidden="false" customHeight="false" outlineLevel="0" collapsed="false">
      <c r="A714" s="0" t="n">
        <v>-0.071323</v>
      </c>
      <c r="B714" s="0" t="n">
        <v>-0.067501</v>
      </c>
      <c r="C714" s="0" t="n">
        <v>-0.071323</v>
      </c>
      <c r="D714" s="0" t="n">
        <v>-0.069412</v>
      </c>
      <c r="E714" s="0" t="n">
        <f aca="false">(ABS(D714)-ABS(B714))&gt;0</f>
        <v>1</v>
      </c>
      <c r="F714" s="0" t="n">
        <f aca="false">(ABS(A714)&lt;ABS(B714))</f>
        <v>0</v>
      </c>
      <c r="G714" s="0" t="n">
        <f aca="false">SIGN(A714)&lt;&gt;SIGN(B714)</f>
        <v>0</v>
      </c>
      <c r="H714" s="0" t="n">
        <f aca="false">(ABS(A714)&lt;ABS(D714))</f>
        <v>0</v>
      </c>
      <c r="I714" s="0" t="n">
        <f aca="false">SIGN(A714)&lt;&gt;SIGN(D714)</f>
        <v>0</v>
      </c>
    </row>
    <row r="715" customFormat="false" ht="14.25" hidden="false" customHeight="false" outlineLevel="0" collapsed="false">
      <c r="A715" s="0" t="n">
        <v>0.082778</v>
      </c>
      <c r="B715" s="0" t="n">
        <v>-0.15802</v>
      </c>
      <c r="C715" s="0" t="n">
        <v>0.082778</v>
      </c>
      <c r="D715" s="0" t="n">
        <v>-0.037621</v>
      </c>
      <c r="E715" s="0" t="n">
        <f aca="false">(ABS(D715)-ABS(B715))&gt;0</f>
        <v>0</v>
      </c>
      <c r="F715" s="0" t="n">
        <f aca="false">(ABS(A715)&lt;ABS(B715))</f>
        <v>1</v>
      </c>
      <c r="G715" s="0" t="n">
        <f aca="false">SIGN(A715)&lt;&gt;SIGN(B715)</f>
        <v>1</v>
      </c>
      <c r="H715" s="0" t="n">
        <f aca="false">(ABS(A715)&lt;ABS(D715))</f>
        <v>0</v>
      </c>
      <c r="I715" s="0" t="n">
        <f aca="false">SIGN(A715)&lt;&gt;SIGN(D715)</f>
        <v>1</v>
      </c>
    </row>
    <row r="716" customFormat="false" ht="14.25" hidden="false" customHeight="false" outlineLevel="0" collapsed="false">
      <c r="A716" s="0" t="n">
        <v>-0.10339</v>
      </c>
      <c r="B716" s="0" t="n">
        <v>-0.55272</v>
      </c>
      <c r="C716" s="0" t="n">
        <v>-0.10339</v>
      </c>
      <c r="D716" s="0" t="n">
        <v>-0.40294</v>
      </c>
      <c r="E716" s="0" t="n">
        <f aca="false">(ABS(D716)-ABS(B716))&gt;0</f>
        <v>0</v>
      </c>
      <c r="F716" s="0" t="n">
        <f aca="false">(ABS(A716)&lt;ABS(B716))</f>
        <v>1</v>
      </c>
      <c r="G716" s="0" t="n">
        <f aca="false">SIGN(A716)&lt;&gt;SIGN(B716)</f>
        <v>0</v>
      </c>
      <c r="H716" s="0" t="n">
        <f aca="false">(ABS(A716)&lt;ABS(D716))</f>
        <v>1</v>
      </c>
      <c r="I716" s="0" t="n">
        <f aca="false">SIGN(A716)&lt;&gt;SIGN(D716)</f>
        <v>0</v>
      </c>
    </row>
    <row r="717" customFormat="false" ht="14.25" hidden="false" customHeight="false" outlineLevel="0" collapsed="false">
      <c r="A717" s="0" t="n">
        <v>-0.42211</v>
      </c>
      <c r="B717" s="0" t="n">
        <v>0.43103</v>
      </c>
      <c r="C717" s="0" t="n">
        <v>-0.42211</v>
      </c>
      <c r="D717" s="0" t="n">
        <v>0.0044633</v>
      </c>
      <c r="E717" s="0" t="n">
        <f aca="false">(ABS(D717)-ABS(B717))&gt;0</f>
        <v>0</v>
      </c>
      <c r="F717" s="0" t="n">
        <f aca="false">(ABS(A717)&lt;ABS(B717))</f>
        <v>1</v>
      </c>
      <c r="G717" s="0" t="n">
        <f aca="false">SIGN(A717)&lt;&gt;SIGN(B717)</f>
        <v>1</v>
      </c>
      <c r="H717" s="0" t="n">
        <f aca="false">(ABS(A717)&lt;ABS(D717))</f>
        <v>0</v>
      </c>
      <c r="I717" s="0" t="n">
        <f aca="false">SIGN(A717)&lt;&gt;SIGN(D717)</f>
        <v>1</v>
      </c>
    </row>
    <row r="718" customFormat="false" ht="14.25" hidden="false" customHeight="false" outlineLevel="0" collapsed="false">
      <c r="A718" s="0" t="n">
        <v>0.23569</v>
      </c>
      <c r="B718" s="0" t="n">
        <v>0.21963</v>
      </c>
      <c r="C718" s="0" t="n">
        <v>0.23569</v>
      </c>
      <c r="D718" s="0" t="n">
        <v>0.22927</v>
      </c>
      <c r="E718" s="0" t="n">
        <f aca="false">(ABS(D718)-ABS(B718))&gt;0</f>
        <v>1</v>
      </c>
      <c r="F718" s="0" t="n">
        <f aca="false">(ABS(A718)&lt;ABS(B718))</f>
        <v>0</v>
      </c>
      <c r="G718" s="0" t="n">
        <f aca="false">SIGN(A718)&lt;&gt;SIGN(B718)</f>
        <v>0</v>
      </c>
      <c r="H718" s="0" t="n">
        <f aca="false">(ABS(A718)&lt;ABS(D718))</f>
        <v>0</v>
      </c>
      <c r="I718" s="0" t="n">
        <f aca="false">SIGN(A718)&lt;&gt;SIGN(D718)</f>
        <v>0</v>
      </c>
    </row>
    <row r="719" customFormat="false" ht="14.25" hidden="false" customHeight="false" outlineLevel="0" collapsed="false">
      <c r="A719" s="0" t="n">
        <v>-0.23839</v>
      </c>
      <c r="B719" s="0" t="n">
        <v>-0.58211</v>
      </c>
      <c r="C719" s="0" t="n">
        <v>-0.23839</v>
      </c>
      <c r="D719" s="0" t="n">
        <v>-0.41025</v>
      </c>
      <c r="E719" s="0" t="n">
        <f aca="false">(ABS(D719)-ABS(B719))&gt;0</f>
        <v>0</v>
      </c>
      <c r="F719" s="0" t="n">
        <f aca="false">(ABS(A719)&lt;ABS(B719))</f>
        <v>1</v>
      </c>
      <c r="G719" s="0" t="n">
        <f aca="false">SIGN(A719)&lt;&gt;SIGN(B719)</f>
        <v>0</v>
      </c>
      <c r="H719" s="0" t="n">
        <f aca="false">(ABS(A719)&lt;ABS(D719))</f>
        <v>1</v>
      </c>
      <c r="I719" s="0" t="n">
        <f aca="false">SIGN(A719)&lt;&gt;SIGN(D719)</f>
        <v>0</v>
      </c>
    </row>
    <row r="720" customFormat="false" ht="14.25" hidden="false" customHeight="false" outlineLevel="0" collapsed="false">
      <c r="A720" s="0" t="n">
        <v>0.55687</v>
      </c>
      <c r="B720" s="0" t="n">
        <v>0.26647</v>
      </c>
      <c r="C720" s="0" t="n">
        <v>0.55687</v>
      </c>
      <c r="D720" s="0" t="n">
        <v>0.41167</v>
      </c>
      <c r="E720" s="0" t="n">
        <f aca="false">(ABS(D720)-ABS(B720))&gt;0</f>
        <v>1</v>
      </c>
      <c r="F720" s="0" t="n">
        <f aca="false">(ABS(A720)&lt;ABS(B720))</f>
        <v>0</v>
      </c>
      <c r="G720" s="0" t="n">
        <f aca="false">SIGN(A720)&lt;&gt;SIGN(B720)</f>
        <v>0</v>
      </c>
      <c r="H720" s="0" t="n">
        <f aca="false">(ABS(A720)&lt;ABS(D720))</f>
        <v>0</v>
      </c>
      <c r="I720" s="0" t="n">
        <f aca="false">SIGN(A720)&lt;&gt;SIGN(D720)</f>
        <v>0</v>
      </c>
    </row>
    <row r="721" customFormat="false" ht="14.25" hidden="false" customHeight="false" outlineLevel="0" collapsed="false">
      <c r="A721" s="0" t="n">
        <v>0.23178</v>
      </c>
      <c r="B721" s="0" t="n">
        <v>0.13074</v>
      </c>
      <c r="C721" s="0" t="n">
        <v>0.23178</v>
      </c>
      <c r="D721" s="0" t="n">
        <v>0.18126</v>
      </c>
      <c r="E721" s="0" t="n">
        <f aca="false">(ABS(D721)-ABS(B721))&gt;0</f>
        <v>1</v>
      </c>
      <c r="F721" s="0" t="n">
        <f aca="false">(ABS(A721)&lt;ABS(B721))</f>
        <v>0</v>
      </c>
      <c r="G721" s="0" t="n">
        <f aca="false">SIGN(A721)&lt;&gt;SIGN(B721)</f>
        <v>0</v>
      </c>
      <c r="H721" s="0" t="n">
        <f aca="false">(ABS(A721)&lt;ABS(D721))</f>
        <v>0</v>
      </c>
      <c r="I721" s="0" t="n">
        <f aca="false">SIGN(A721)&lt;&gt;SIGN(D721)</f>
        <v>0</v>
      </c>
    </row>
    <row r="722" customFormat="false" ht="14.25" hidden="false" customHeight="false" outlineLevel="0" collapsed="false">
      <c r="A722" s="0" t="n">
        <v>-0.18572</v>
      </c>
      <c r="B722" s="0" t="n">
        <v>-0.18849</v>
      </c>
      <c r="C722" s="0" t="n">
        <v>-0.18572</v>
      </c>
      <c r="D722" s="0" t="n">
        <v>-0.18803</v>
      </c>
      <c r="E722" s="0" t="n">
        <f aca="false">(ABS(D722)-ABS(B722))&gt;0</f>
        <v>0</v>
      </c>
      <c r="F722" s="0" t="n">
        <f aca="false">(ABS(A722)&lt;ABS(B722))</f>
        <v>1</v>
      </c>
      <c r="G722" s="0" t="n">
        <f aca="false">SIGN(A722)&lt;&gt;SIGN(B722)</f>
        <v>0</v>
      </c>
      <c r="H722" s="0" t="n">
        <f aca="false">(ABS(A722)&lt;ABS(D722))</f>
        <v>1</v>
      </c>
      <c r="I722" s="0" t="n">
        <f aca="false">SIGN(A722)&lt;&gt;SIGN(D722)</f>
        <v>0</v>
      </c>
    </row>
    <row r="723" customFormat="false" ht="14.25" hidden="false" customHeight="false" outlineLevel="0" collapsed="false">
      <c r="A723" s="0" t="n">
        <v>-0.38417</v>
      </c>
      <c r="B723" s="0" t="n">
        <v>-0.37713</v>
      </c>
      <c r="C723" s="0" t="n">
        <v>-0.38417</v>
      </c>
      <c r="D723" s="0" t="n">
        <v>-0.38065</v>
      </c>
      <c r="E723" s="0" t="n">
        <f aca="false">(ABS(D723)-ABS(B723))&gt;0</f>
        <v>1</v>
      </c>
      <c r="F723" s="0" t="n">
        <f aca="false">(ABS(A723)&lt;ABS(B723))</f>
        <v>0</v>
      </c>
      <c r="G723" s="0" t="n">
        <f aca="false">SIGN(A723)&lt;&gt;SIGN(B723)</f>
        <v>0</v>
      </c>
      <c r="H723" s="0" t="n">
        <f aca="false">(ABS(A723)&lt;ABS(D723))</f>
        <v>0</v>
      </c>
      <c r="I723" s="0" t="n">
        <f aca="false">SIGN(A723)&lt;&gt;SIGN(D723)</f>
        <v>0</v>
      </c>
    </row>
    <row r="724" customFormat="false" ht="14.25" hidden="false" customHeight="false" outlineLevel="0" collapsed="false">
      <c r="A724" s="0" t="n">
        <v>0.71016</v>
      </c>
      <c r="B724" s="0" t="n">
        <v>0.075045</v>
      </c>
      <c r="C724" s="0" t="n">
        <v>0.71016</v>
      </c>
      <c r="D724" s="0" t="n">
        <v>0.28675</v>
      </c>
      <c r="E724" s="0" t="n">
        <f aca="false">(ABS(D724)-ABS(B724))&gt;0</f>
        <v>1</v>
      </c>
      <c r="F724" s="0" t="n">
        <f aca="false">(ABS(A724)&lt;ABS(B724))</f>
        <v>0</v>
      </c>
      <c r="G724" s="0" t="n">
        <f aca="false">SIGN(A724)&lt;&gt;SIGN(B724)</f>
        <v>0</v>
      </c>
      <c r="H724" s="0" t="n">
        <f aca="false">(ABS(A724)&lt;ABS(D724))</f>
        <v>0</v>
      </c>
      <c r="I724" s="0" t="n">
        <f aca="false">SIGN(A724)&lt;&gt;SIGN(D724)</f>
        <v>0</v>
      </c>
    </row>
    <row r="725" customFormat="false" ht="14.25" hidden="false" customHeight="false" outlineLevel="0" collapsed="false">
      <c r="A725" s="0" t="n">
        <v>-0.35376</v>
      </c>
      <c r="B725" s="0" t="n">
        <v>-0.070665</v>
      </c>
      <c r="C725" s="0" t="n">
        <v>-0.35376</v>
      </c>
      <c r="D725" s="0" t="n">
        <v>-0.10212</v>
      </c>
      <c r="E725" s="0" t="n">
        <f aca="false">(ABS(D725)-ABS(B725))&gt;0</f>
        <v>1</v>
      </c>
      <c r="F725" s="0" t="n">
        <f aca="false">(ABS(A725)&lt;ABS(B725))</f>
        <v>0</v>
      </c>
      <c r="G725" s="0" t="n">
        <f aca="false">SIGN(A725)&lt;&gt;SIGN(B725)</f>
        <v>0</v>
      </c>
      <c r="H725" s="0" t="n">
        <f aca="false">(ABS(A725)&lt;ABS(D725))</f>
        <v>0</v>
      </c>
      <c r="I725" s="0" t="n">
        <f aca="false">SIGN(A725)&lt;&gt;SIGN(D725)</f>
        <v>0</v>
      </c>
    </row>
    <row r="726" customFormat="false" ht="14.25" hidden="false" customHeight="false" outlineLevel="0" collapsed="false">
      <c r="A726" s="0" t="n">
        <v>-0.045728</v>
      </c>
      <c r="B726" s="0" t="n">
        <v>0.069535</v>
      </c>
      <c r="C726" s="0" t="n">
        <v>-0.045728</v>
      </c>
      <c r="D726" s="0" t="n">
        <v>0.031114</v>
      </c>
      <c r="E726" s="0" t="n">
        <f aca="false">(ABS(D726)-ABS(B726))&gt;0</f>
        <v>0</v>
      </c>
      <c r="F726" s="0" t="n">
        <f aca="false">(ABS(A726)&lt;ABS(B726))</f>
        <v>1</v>
      </c>
      <c r="G726" s="0" t="n">
        <f aca="false">SIGN(A726)&lt;&gt;SIGN(B726)</f>
        <v>1</v>
      </c>
      <c r="H726" s="0" t="n">
        <f aca="false">(ABS(A726)&lt;ABS(D726))</f>
        <v>0</v>
      </c>
      <c r="I726" s="0" t="n">
        <f aca="false">SIGN(A726)&lt;&gt;SIGN(D726)</f>
        <v>1</v>
      </c>
    </row>
    <row r="727" customFormat="false" ht="14.25" hidden="false" customHeight="false" outlineLevel="0" collapsed="false">
      <c r="A727" s="0" t="n">
        <v>-0.16925</v>
      </c>
      <c r="B727" s="0" t="n">
        <v>-0.14631</v>
      </c>
      <c r="C727" s="0" t="n">
        <v>-0.16925</v>
      </c>
      <c r="D727" s="0" t="n">
        <v>-0.15013</v>
      </c>
      <c r="E727" s="0" t="n">
        <f aca="false">(ABS(D727)-ABS(B727))&gt;0</f>
        <v>1</v>
      </c>
      <c r="F727" s="0" t="n">
        <f aca="false">(ABS(A727)&lt;ABS(B727))</f>
        <v>0</v>
      </c>
      <c r="G727" s="0" t="n">
        <f aca="false">SIGN(A727)&lt;&gt;SIGN(B727)</f>
        <v>0</v>
      </c>
      <c r="H727" s="0" t="n">
        <f aca="false">(ABS(A727)&lt;ABS(D727))</f>
        <v>0</v>
      </c>
      <c r="I727" s="0" t="n">
        <f aca="false">SIGN(A727)&lt;&gt;SIGN(D727)</f>
        <v>0</v>
      </c>
    </row>
    <row r="728" customFormat="false" ht="14.25" hidden="false" customHeight="false" outlineLevel="0" collapsed="false">
      <c r="A728" s="0" t="n">
        <v>-0.38704</v>
      </c>
      <c r="B728" s="0" t="n">
        <v>0.24319</v>
      </c>
      <c r="C728" s="0" t="n">
        <v>-0.38704</v>
      </c>
      <c r="D728" s="0" t="n">
        <v>-0.071925</v>
      </c>
      <c r="E728" s="0" t="n">
        <f aca="false">(ABS(D728)-ABS(B728))&gt;0</f>
        <v>0</v>
      </c>
      <c r="F728" s="0" t="n">
        <f aca="false">(ABS(A728)&lt;ABS(B728))</f>
        <v>0</v>
      </c>
      <c r="G728" s="0" t="n">
        <f aca="false">SIGN(A728)&lt;&gt;SIGN(B728)</f>
        <v>1</v>
      </c>
      <c r="H728" s="0" t="n">
        <f aca="false">(ABS(A728)&lt;ABS(D728))</f>
        <v>0</v>
      </c>
      <c r="I728" s="0" t="n">
        <f aca="false">SIGN(A728)&lt;&gt;SIGN(D728)</f>
        <v>0</v>
      </c>
    </row>
    <row r="729" customFormat="false" ht="14.25" hidden="false" customHeight="false" outlineLevel="0" collapsed="false">
      <c r="A729" s="0" t="n">
        <v>-0.19845</v>
      </c>
      <c r="B729" s="0" t="n">
        <v>0.11482</v>
      </c>
      <c r="C729" s="0" t="n">
        <v>-0.19845</v>
      </c>
      <c r="D729" s="0" t="n">
        <v>-0.094025</v>
      </c>
      <c r="E729" s="0" t="n">
        <f aca="false">(ABS(D729)-ABS(B729))&gt;0</f>
        <v>0</v>
      </c>
      <c r="F729" s="0" t="n">
        <f aca="false">(ABS(A729)&lt;ABS(B729))</f>
        <v>0</v>
      </c>
      <c r="G729" s="0" t="n">
        <f aca="false">SIGN(A729)&lt;&gt;SIGN(B729)</f>
        <v>1</v>
      </c>
      <c r="H729" s="0" t="n">
        <f aca="false">(ABS(A729)&lt;ABS(D729))</f>
        <v>0</v>
      </c>
      <c r="I729" s="0" t="n">
        <f aca="false">SIGN(A729)&lt;&gt;SIGN(D729)</f>
        <v>0</v>
      </c>
    </row>
    <row r="730" customFormat="false" ht="14.25" hidden="false" customHeight="false" outlineLevel="0" collapsed="false">
      <c r="A730" s="0" t="n">
        <v>-0.37023</v>
      </c>
      <c r="B730" s="0" t="n">
        <v>-0.07316</v>
      </c>
      <c r="C730" s="0" t="n">
        <v>-0.37023</v>
      </c>
      <c r="D730" s="0" t="n">
        <v>-0.17218</v>
      </c>
      <c r="E730" s="0" t="n">
        <f aca="false">(ABS(D730)-ABS(B730))&gt;0</f>
        <v>1</v>
      </c>
      <c r="F730" s="0" t="n">
        <f aca="false">(ABS(A730)&lt;ABS(B730))</f>
        <v>0</v>
      </c>
      <c r="G730" s="0" t="n">
        <f aca="false">SIGN(A730)&lt;&gt;SIGN(B730)</f>
        <v>0</v>
      </c>
      <c r="H730" s="0" t="n">
        <f aca="false">(ABS(A730)&lt;ABS(D730))</f>
        <v>0</v>
      </c>
      <c r="I730" s="0" t="n">
        <f aca="false">SIGN(A730)&lt;&gt;SIGN(D730)</f>
        <v>0</v>
      </c>
    </row>
    <row r="731" customFormat="false" ht="14.25" hidden="false" customHeight="false" outlineLevel="0" collapsed="false">
      <c r="A731" s="0" t="n">
        <v>-0.24287</v>
      </c>
      <c r="B731" s="0" t="n">
        <v>0.076686</v>
      </c>
      <c r="C731" s="0" t="n">
        <v>-0.24287</v>
      </c>
      <c r="D731" s="0" t="n">
        <v>-0.051135</v>
      </c>
      <c r="E731" s="0" t="n">
        <f aca="false">(ABS(D731)-ABS(B731))&gt;0</f>
        <v>0</v>
      </c>
      <c r="F731" s="0" t="n">
        <f aca="false">(ABS(A731)&lt;ABS(B731))</f>
        <v>0</v>
      </c>
      <c r="G731" s="0" t="n">
        <f aca="false">SIGN(A731)&lt;&gt;SIGN(B731)</f>
        <v>1</v>
      </c>
      <c r="H731" s="0" t="n">
        <f aca="false">(ABS(A731)&lt;ABS(D731))</f>
        <v>0</v>
      </c>
      <c r="I731" s="0" t="n">
        <f aca="false">SIGN(A731)&lt;&gt;SIGN(D731)</f>
        <v>0</v>
      </c>
    </row>
    <row r="732" customFormat="false" ht="14.25" hidden="false" customHeight="false" outlineLevel="0" collapsed="false">
      <c r="A732" s="0" t="n">
        <v>0.5759</v>
      </c>
      <c r="B732" s="0" t="n">
        <v>-0.16332</v>
      </c>
      <c r="C732" s="0" t="n">
        <v>0.5759</v>
      </c>
      <c r="D732" s="0" t="n">
        <v>0.083086</v>
      </c>
      <c r="E732" s="0" t="n">
        <f aca="false">(ABS(D732)-ABS(B732))&gt;0</f>
        <v>0</v>
      </c>
      <c r="F732" s="0" t="n">
        <f aca="false">(ABS(A732)&lt;ABS(B732))</f>
        <v>0</v>
      </c>
      <c r="G732" s="0" t="n">
        <f aca="false">SIGN(A732)&lt;&gt;SIGN(B732)</f>
        <v>1</v>
      </c>
      <c r="H732" s="0" t="n">
        <f aca="false">(ABS(A732)&lt;ABS(D732))</f>
        <v>0</v>
      </c>
      <c r="I732" s="0" t="n">
        <f aca="false">SIGN(A732)&lt;&gt;SIGN(D732)</f>
        <v>0</v>
      </c>
    </row>
    <row r="733" customFormat="false" ht="14.25" hidden="false" customHeight="false" outlineLevel="0" collapsed="false">
      <c r="A733" s="0" t="n">
        <v>-0.27269</v>
      </c>
      <c r="B733" s="0" t="n">
        <v>-0.099447</v>
      </c>
      <c r="C733" s="0" t="n">
        <v>-0.27269</v>
      </c>
      <c r="D733" s="0" t="n">
        <v>-0.21494</v>
      </c>
      <c r="E733" s="0" t="n">
        <f aca="false">(ABS(D733)-ABS(B733))&gt;0</f>
        <v>1</v>
      </c>
      <c r="F733" s="0" t="n">
        <f aca="false">(ABS(A733)&lt;ABS(B733))</f>
        <v>0</v>
      </c>
      <c r="G733" s="0" t="n">
        <f aca="false">SIGN(A733)&lt;&gt;SIGN(B733)</f>
        <v>0</v>
      </c>
      <c r="H733" s="0" t="n">
        <f aca="false">(ABS(A733)&lt;ABS(D733))</f>
        <v>0</v>
      </c>
      <c r="I733" s="0" t="n">
        <f aca="false">SIGN(A733)&lt;&gt;SIGN(D733)</f>
        <v>0</v>
      </c>
    </row>
    <row r="734" customFormat="false" ht="14.25" hidden="false" customHeight="false" outlineLevel="0" collapsed="false">
      <c r="A734" s="0" t="n">
        <v>0.41498</v>
      </c>
      <c r="B734" s="0" t="n">
        <v>-0.24797</v>
      </c>
      <c r="C734" s="0" t="n">
        <v>0.41498</v>
      </c>
      <c r="D734" s="0" t="n">
        <v>0.1056</v>
      </c>
      <c r="E734" s="0" t="n">
        <f aca="false">(ABS(D734)-ABS(B734))&gt;0</f>
        <v>0</v>
      </c>
      <c r="F734" s="0" t="n">
        <f aca="false">(ABS(A734)&lt;ABS(B734))</f>
        <v>0</v>
      </c>
      <c r="G734" s="0" t="n">
        <f aca="false">SIGN(A734)&lt;&gt;SIGN(B734)</f>
        <v>1</v>
      </c>
      <c r="H734" s="0" t="n">
        <f aca="false">(ABS(A734)&lt;ABS(D734))</f>
        <v>0</v>
      </c>
      <c r="I734" s="0" t="n">
        <f aca="false">SIGN(A734)&lt;&gt;SIGN(D734)</f>
        <v>0</v>
      </c>
    </row>
    <row r="735" customFormat="false" ht="14.25" hidden="false" customHeight="false" outlineLevel="0" collapsed="false">
      <c r="A735" s="0" t="n">
        <v>-0.55128</v>
      </c>
      <c r="B735" s="0" t="n">
        <v>0.068648</v>
      </c>
      <c r="C735" s="0" t="n">
        <v>-0.55128</v>
      </c>
      <c r="D735" s="0" t="n">
        <v>-0.24131</v>
      </c>
      <c r="E735" s="0" t="n">
        <f aca="false">(ABS(D735)-ABS(B735))&gt;0</f>
        <v>1</v>
      </c>
      <c r="F735" s="0" t="n">
        <f aca="false">(ABS(A735)&lt;ABS(B735))</f>
        <v>0</v>
      </c>
      <c r="G735" s="0" t="n">
        <f aca="false">SIGN(A735)&lt;&gt;SIGN(B735)</f>
        <v>1</v>
      </c>
      <c r="H735" s="0" t="n">
        <f aca="false">(ABS(A735)&lt;ABS(D735))</f>
        <v>0</v>
      </c>
      <c r="I735" s="0" t="n">
        <f aca="false">SIGN(A735)&lt;&gt;SIGN(D735)</f>
        <v>0</v>
      </c>
    </row>
    <row r="736" customFormat="false" ht="14.25" hidden="false" customHeight="false" outlineLevel="0" collapsed="false">
      <c r="A736" s="0" t="n">
        <v>-0.38252</v>
      </c>
      <c r="B736" s="0" t="n">
        <v>0.12089</v>
      </c>
      <c r="C736" s="0" t="n">
        <v>-0.38252</v>
      </c>
      <c r="D736" s="0" t="n">
        <v>-0.13081</v>
      </c>
      <c r="E736" s="0" t="n">
        <f aca="false">(ABS(D736)-ABS(B736))&gt;0</f>
        <v>1</v>
      </c>
      <c r="F736" s="0" t="n">
        <f aca="false">(ABS(A736)&lt;ABS(B736))</f>
        <v>0</v>
      </c>
      <c r="G736" s="0" t="n">
        <f aca="false">SIGN(A736)&lt;&gt;SIGN(B736)</f>
        <v>1</v>
      </c>
      <c r="H736" s="0" t="n">
        <f aca="false">(ABS(A736)&lt;ABS(D736))</f>
        <v>0</v>
      </c>
      <c r="I736" s="0" t="n">
        <f aca="false">SIGN(A736)&lt;&gt;SIGN(D736)</f>
        <v>0</v>
      </c>
    </row>
    <row r="737" customFormat="false" ht="14.25" hidden="false" customHeight="false" outlineLevel="0" collapsed="false">
      <c r="A737" s="0" t="n">
        <v>-0.3495</v>
      </c>
      <c r="B737" s="0" t="n">
        <v>-0.019102</v>
      </c>
      <c r="C737" s="0" t="n">
        <v>-0.3495</v>
      </c>
      <c r="D737" s="0" t="n">
        <v>-0.1843</v>
      </c>
      <c r="E737" s="0" t="n">
        <f aca="false">(ABS(D737)-ABS(B737))&gt;0</f>
        <v>1</v>
      </c>
      <c r="F737" s="0" t="n">
        <f aca="false">(ABS(A737)&lt;ABS(B737))</f>
        <v>0</v>
      </c>
      <c r="G737" s="0" t="n">
        <f aca="false">SIGN(A737)&lt;&gt;SIGN(B737)</f>
        <v>0</v>
      </c>
      <c r="H737" s="0" t="n">
        <f aca="false">(ABS(A737)&lt;ABS(D737))</f>
        <v>0</v>
      </c>
      <c r="I737" s="0" t="n">
        <f aca="false">SIGN(A737)&lt;&gt;SIGN(D737)</f>
        <v>0</v>
      </c>
    </row>
    <row r="738" customFormat="false" ht="14.25" hidden="false" customHeight="false" outlineLevel="0" collapsed="false">
      <c r="A738" s="0" t="n">
        <v>-0.19798</v>
      </c>
      <c r="B738" s="0" t="n">
        <v>-0.012583</v>
      </c>
      <c r="C738" s="0" t="n">
        <v>-0.19798</v>
      </c>
      <c r="D738" s="0" t="n">
        <v>-0.10528</v>
      </c>
      <c r="E738" s="0" t="n">
        <f aca="false">(ABS(D738)-ABS(B738))&gt;0</f>
        <v>1</v>
      </c>
      <c r="F738" s="0" t="n">
        <f aca="false">(ABS(A738)&lt;ABS(B738))</f>
        <v>0</v>
      </c>
      <c r="G738" s="0" t="n">
        <f aca="false">SIGN(A738)&lt;&gt;SIGN(B738)</f>
        <v>0</v>
      </c>
      <c r="H738" s="0" t="n">
        <f aca="false">(ABS(A738)&lt;ABS(D738))</f>
        <v>0</v>
      </c>
      <c r="I738" s="0" t="n">
        <f aca="false">SIGN(A738)&lt;&gt;SIGN(D738)</f>
        <v>0</v>
      </c>
    </row>
    <row r="739" customFormat="false" ht="14.25" hidden="false" customHeight="false" outlineLevel="0" collapsed="false">
      <c r="A739" s="0" t="n">
        <v>0.16279</v>
      </c>
      <c r="B739" s="0" t="n">
        <v>0.45903</v>
      </c>
      <c r="C739" s="0" t="n">
        <v>0.16279</v>
      </c>
      <c r="D739" s="0" t="n">
        <v>0.36029</v>
      </c>
      <c r="E739" s="0" t="n">
        <f aca="false">(ABS(D739)-ABS(B739))&gt;0</f>
        <v>0</v>
      </c>
      <c r="F739" s="0" t="n">
        <f aca="false">(ABS(A739)&lt;ABS(B739))</f>
        <v>1</v>
      </c>
      <c r="G739" s="0" t="n">
        <f aca="false">SIGN(A739)&lt;&gt;SIGN(B739)</f>
        <v>0</v>
      </c>
      <c r="H739" s="0" t="n">
        <f aca="false">(ABS(A739)&lt;ABS(D739))</f>
        <v>1</v>
      </c>
      <c r="I739" s="0" t="n">
        <f aca="false">SIGN(A739)&lt;&gt;SIGN(D739)</f>
        <v>0</v>
      </c>
    </row>
    <row r="740" customFormat="false" ht="14.25" hidden="false" customHeight="false" outlineLevel="0" collapsed="false">
      <c r="A740" s="0" t="n">
        <v>0.37677</v>
      </c>
      <c r="B740" s="0" t="n">
        <v>-0.16158</v>
      </c>
      <c r="C740" s="0" t="n">
        <v>0.37677</v>
      </c>
      <c r="D740" s="0" t="n">
        <v>0.10759</v>
      </c>
      <c r="E740" s="0" t="n">
        <f aca="false">(ABS(D740)-ABS(B740))&gt;0</f>
        <v>0</v>
      </c>
      <c r="F740" s="0" t="n">
        <f aca="false">(ABS(A740)&lt;ABS(B740))</f>
        <v>0</v>
      </c>
      <c r="G740" s="0" t="n">
        <f aca="false">SIGN(A740)&lt;&gt;SIGN(B740)</f>
        <v>1</v>
      </c>
      <c r="H740" s="0" t="n">
        <f aca="false">(ABS(A740)&lt;ABS(D740))</f>
        <v>0</v>
      </c>
      <c r="I740" s="0" t="n">
        <f aca="false">SIGN(A740)&lt;&gt;SIGN(D740)</f>
        <v>0</v>
      </c>
    </row>
    <row r="741" customFormat="false" ht="14.25" hidden="false" customHeight="false" outlineLevel="0" collapsed="false">
      <c r="A741" s="0" t="n">
        <v>0.14601</v>
      </c>
      <c r="B741" s="0" t="n">
        <v>0.36558</v>
      </c>
      <c r="C741" s="0" t="n">
        <v>0.14601</v>
      </c>
      <c r="D741" s="0" t="n">
        <v>0.2192</v>
      </c>
      <c r="E741" s="0" t="n">
        <f aca="false">(ABS(D741)-ABS(B741))&gt;0</f>
        <v>0</v>
      </c>
      <c r="F741" s="0" t="n">
        <f aca="false">(ABS(A741)&lt;ABS(B741))</f>
        <v>1</v>
      </c>
      <c r="G741" s="0" t="n">
        <f aca="false">SIGN(A741)&lt;&gt;SIGN(B741)</f>
        <v>0</v>
      </c>
      <c r="H741" s="0" t="n">
        <f aca="false">(ABS(A741)&lt;ABS(D741))</f>
        <v>1</v>
      </c>
      <c r="I741" s="0" t="n">
        <f aca="false">SIGN(A741)&lt;&gt;SIGN(D741)</f>
        <v>0</v>
      </c>
    </row>
    <row r="742" customFormat="false" ht="14.25" hidden="false" customHeight="false" outlineLevel="0" collapsed="false">
      <c r="A742" s="0" t="n">
        <v>-0.6276</v>
      </c>
      <c r="B742" s="0" t="n">
        <v>0.083091</v>
      </c>
      <c r="C742" s="0" t="n">
        <v>-0.6276</v>
      </c>
      <c r="D742" s="0" t="n">
        <v>-0.15381</v>
      </c>
      <c r="E742" s="0" t="n">
        <f aca="false">(ABS(D742)-ABS(B742))&gt;0</f>
        <v>1</v>
      </c>
      <c r="F742" s="0" t="n">
        <f aca="false">(ABS(A742)&lt;ABS(B742))</f>
        <v>0</v>
      </c>
      <c r="G742" s="0" t="n">
        <f aca="false">SIGN(A742)&lt;&gt;SIGN(B742)</f>
        <v>1</v>
      </c>
      <c r="H742" s="0" t="n">
        <f aca="false">(ABS(A742)&lt;ABS(D742))</f>
        <v>0</v>
      </c>
      <c r="I742" s="0" t="n">
        <f aca="false">SIGN(A742)&lt;&gt;SIGN(D742)</f>
        <v>0</v>
      </c>
    </row>
    <row r="743" customFormat="false" ht="14.25" hidden="false" customHeight="false" outlineLevel="0" collapsed="false">
      <c r="A743" s="0" t="n">
        <v>-0.22826</v>
      </c>
      <c r="B743" s="0" t="n">
        <v>-0.19708</v>
      </c>
      <c r="C743" s="0" t="n">
        <v>-0.22826</v>
      </c>
      <c r="D743" s="0" t="n">
        <v>-0.21267</v>
      </c>
      <c r="E743" s="0" t="n">
        <f aca="false">(ABS(D743)-ABS(B743))&gt;0</f>
        <v>1</v>
      </c>
      <c r="F743" s="0" t="n">
        <f aca="false">(ABS(A743)&lt;ABS(B743))</f>
        <v>0</v>
      </c>
      <c r="G743" s="0" t="n">
        <f aca="false">SIGN(A743)&lt;&gt;SIGN(B743)</f>
        <v>0</v>
      </c>
      <c r="H743" s="0" t="n">
        <f aca="false">(ABS(A743)&lt;ABS(D743))</f>
        <v>0</v>
      </c>
      <c r="I743" s="0" t="n">
        <f aca="false">SIGN(A743)&lt;&gt;SIGN(D743)</f>
        <v>0</v>
      </c>
    </row>
    <row r="744" customFormat="false" ht="14.25" hidden="false" customHeight="false" outlineLevel="0" collapsed="false">
      <c r="A744" s="0" t="n">
        <v>0.014701</v>
      </c>
      <c r="B744" s="0" t="n">
        <v>0.086651</v>
      </c>
      <c r="C744" s="0" t="n">
        <v>0.014701</v>
      </c>
      <c r="D744" s="0" t="n">
        <v>0.032688</v>
      </c>
      <c r="E744" s="0" t="n">
        <f aca="false">(ABS(D744)-ABS(B744))&gt;0</f>
        <v>0</v>
      </c>
      <c r="F744" s="0" t="n">
        <f aca="false">(ABS(A744)&lt;ABS(B744))</f>
        <v>1</v>
      </c>
      <c r="G744" s="0" t="n">
        <f aca="false">SIGN(A744)&lt;&gt;SIGN(B744)</f>
        <v>0</v>
      </c>
      <c r="H744" s="0" t="n">
        <f aca="false">(ABS(A744)&lt;ABS(D744))</f>
        <v>1</v>
      </c>
      <c r="I744" s="0" t="n">
        <f aca="false">SIGN(A744)&lt;&gt;SIGN(D744)</f>
        <v>0</v>
      </c>
    </row>
    <row r="745" customFormat="false" ht="14.25" hidden="false" customHeight="false" outlineLevel="0" collapsed="false">
      <c r="A745" s="0" t="n">
        <v>0.53284</v>
      </c>
      <c r="B745" s="0" t="n">
        <v>0.52647</v>
      </c>
      <c r="C745" s="0" t="n">
        <v>0.53284</v>
      </c>
      <c r="D745" s="0" t="n">
        <v>0.53125</v>
      </c>
      <c r="E745" s="0" t="n">
        <f aca="false">(ABS(D745)-ABS(B745))&gt;0</f>
        <v>1</v>
      </c>
      <c r="F745" s="0" t="n">
        <f aca="false">(ABS(A745)&lt;ABS(B745))</f>
        <v>0</v>
      </c>
      <c r="G745" s="0" t="n">
        <f aca="false">SIGN(A745)&lt;&gt;SIGN(B745)</f>
        <v>0</v>
      </c>
      <c r="H745" s="0" t="n">
        <f aca="false">(ABS(A745)&lt;ABS(D745))</f>
        <v>0</v>
      </c>
      <c r="I745" s="0" t="n">
        <f aca="false">SIGN(A745)&lt;&gt;SIGN(D745)</f>
        <v>0</v>
      </c>
    </row>
    <row r="746" customFormat="false" ht="14.25" hidden="false" customHeight="false" outlineLevel="0" collapsed="false">
      <c r="A746" s="0" t="n">
        <v>0.60372</v>
      </c>
      <c r="B746" s="0" t="n">
        <v>0.39469</v>
      </c>
      <c r="C746" s="0" t="n">
        <v>0.60372</v>
      </c>
      <c r="D746" s="0" t="n">
        <v>0.47308</v>
      </c>
      <c r="E746" s="0" t="n">
        <f aca="false">(ABS(D746)-ABS(B746))&gt;0</f>
        <v>1</v>
      </c>
      <c r="F746" s="0" t="n">
        <f aca="false">(ABS(A746)&lt;ABS(B746))</f>
        <v>0</v>
      </c>
      <c r="G746" s="0" t="n">
        <f aca="false">SIGN(A746)&lt;&gt;SIGN(B746)</f>
        <v>0</v>
      </c>
      <c r="H746" s="0" t="n">
        <f aca="false">(ABS(A746)&lt;ABS(D746))</f>
        <v>0</v>
      </c>
      <c r="I746" s="0" t="n">
        <f aca="false">SIGN(A746)&lt;&gt;SIGN(D746)</f>
        <v>0</v>
      </c>
    </row>
    <row r="747" customFormat="false" ht="14.25" hidden="false" customHeight="false" outlineLevel="0" collapsed="false">
      <c r="A747" s="0" t="n">
        <v>-0.38139</v>
      </c>
      <c r="B747" s="0" t="n">
        <v>-0.49975</v>
      </c>
      <c r="C747" s="0" t="n">
        <v>-0.38139</v>
      </c>
      <c r="D747" s="0" t="n">
        <v>-0.41098</v>
      </c>
      <c r="E747" s="0" t="n">
        <f aca="false">(ABS(D747)-ABS(B747))&gt;0</f>
        <v>0</v>
      </c>
      <c r="F747" s="0" t="n">
        <f aca="false">(ABS(A747)&lt;ABS(B747))</f>
        <v>1</v>
      </c>
      <c r="G747" s="0" t="n">
        <f aca="false">SIGN(A747)&lt;&gt;SIGN(B747)</f>
        <v>0</v>
      </c>
      <c r="H747" s="0" t="n">
        <f aca="false">(ABS(A747)&lt;ABS(D747))</f>
        <v>1</v>
      </c>
      <c r="I747" s="0" t="n">
        <f aca="false">SIGN(A747)&lt;&gt;SIGN(D747)</f>
        <v>0</v>
      </c>
    </row>
    <row r="748" customFormat="false" ht="14.25" hidden="false" customHeight="false" outlineLevel="0" collapsed="false">
      <c r="A748" s="0" t="n">
        <v>0.085363</v>
      </c>
      <c r="B748" s="0" t="n">
        <v>0.17881</v>
      </c>
      <c r="C748" s="0" t="n">
        <v>0.085363</v>
      </c>
      <c r="D748" s="0" t="n">
        <v>0.10873</v>
      </c>
      <c r="E748" s="0" t="n">
        <f aca="false">(ABS(D748)-ABS(B748))&gt;0</f>
        <v>0</v>
      </c>
      <c r="F748" s="0" t="n">
        <f aca="false">(ABS(A748)&lt;ABS(B748))</f>
        <v>1</v>
      </c>
      <c r="G748" s="0" t="n">
        <f aca="false">SIGN(A748)&lt;&gt;SIGN(B748)</f>
        <v>0</v>
      </c>
      <c r="H748" s="0" t="n">
        <f aca="false">(ABS(A748)&lt;ABS(D748))</f>
        <v>1</v>
      </c>
      <c r="I748" s="0" t="n">
        <f aca="false">SIGN(A748)&lt;&gt;SIGN(D748)</f>
        <v>0</v>
      </c>
    </row>
    <row r="749" customFormat="false" ht="14.25" hidden="false" customHeight="false" outlineLevel="0" collapsed="false">
      <c r="A749" s="0" t="n">
        <v>-0.051155</v>
      </c>
      <c r="B749" s="0" t="n">
        <v>-0.14872</v>
      </c>
      <c r="C749" s="0" t="n">
        <v>-0.051155</v>
      </c>
      <c r="D749" s="0" t="n">
        <v>-0.075547</v>
      </c>
      <c r="E749" s="0" t="n">
        <f aca="false">(ABS(D749)-ABS(B749))&gt;0</f>
        <v>0</v>
      </c>
      <c r="F749" s="0" t="n">
        <f aca="false">(ABS(A749)&lt;ABS(B749))</f>
        <v>1</v>
      </c>
      <c r="G749" s="0" t="n">
        <f aca="false">SIGN(A749)&lt;&gt;SIGN(B749)</f>
        <v>0</v>
      </c>
      <c r="H749" s="0" t="n">
        <f aca="false">(ABS(A749)&lt;ABS(D749))</f>
        <v>1</v>
      </c>
      <c r="I749" s="0" t="n">
        <f aca="false">SIGN(A749)&lt;&gt;SIGN(D749)</f>
        <v>0</v>
      </c>
    </row>
    <row r="750" customFormat="false" ht="14.25" hidden="false" customHeight="false" outlineLevel="0" collapsed="false">
      <c r="A750" s="0" t="n">
        <v>0.18498</v>
      </c>
      <c r="B750" s="0" t="n">
        <v>0.11024</v>
      </c>
      <c r="C750" s="0" t="n">
        <v>0.18498</v>
      </c>
      <c r="D750" s="0" t="n">
        <v>0.14761</v>
      </c>
      <c r="E750" s="0" t="n">
        <f aca="false">(ABS(D750)-ABS(B750))&gt;0</f>
        <v>1</v>
      </c>
      <c r="F750" s="0" t="n">
        <f aca="false">(ABS(A750)&lt;ABS(B750))</f>
        <v>0</v>
      </c>
      <c r="G750" s="0" t="n">
        <f aca="false">SIGN(A750)&lt;&gt;SIGN(B750)</f>
        <v>0</v>
      </c>
      <c r="H750" s="0" t="n">
        <f aca="false">(ABS(A750)&lt;ABS(D750))</f>
        <v>0</v>
      </c>
      <c r="I750" s="0" t="n">
        <f aca="false">SIGN(A750)&lt;&gt;SIGN(D750)</f>
        <v>0</v>
      </c>
    </row>
    <row r="751" customFormat="false" ht="14.25" hidden="false" customHeight="false" outlineLevel="0" collapsed="false">
      <c r="A751" s="0" t="n">
        <v>0.11792</v>
      </c>
      <c r="B751" s="0" t="n">
        <v>-0.04065</v>
      </c>
      <c r="C751" s="0" t="n">
        <v>0.11792</v>
      </c>
      <c r="D751" s="0" t="n">
        <v>0.065065</v>
      </c>
      <c r="E751" s="0" t="n">
        <f aca="false">(ABS(D751)-ABS(B751))&gt;0</f>
        <v>1</v>
      </c>
      <c r="F751" s="0" t="n">
        <f aca="false">(ABS(A751)&lt;ABS(B751))</f>
        <v>0</v>
      </c>
      <c r="G751" s="0" t="n">
        <f aca="false">SIGN(A751)&lt;&gt;SIGN(B751)</f>
        <v>1</v>
      </c>
      <c r="H751" s="0" t="n">
        <f aca="false">(ABS(A751)&lt;ABS(D751))</f>
        <v>0</v>
      </c>
      <c r="I751" s="0" t="n">
        <f aca="false">SIGN(A751)&lt;&gt;SIGN(D751)</f>
        <v>0</v>
      </c>
    </row>
    <row r="752" customFormat="false" ht="14.25" hidden="false" customHeight="false" outlineLevel="0" collapsed="false">
      <c r="A752" s="0" t="n">
        <v>0.18516</v>
      </c>
      <c r="B752" s="0" t="n">
        <v>-0.096626</v>
      </c>
      <c r="C752" s="0" t="n">
        <v>0.18516</v>
      </c>
      <c r="D752" s="0" t="n">
        <v>0.044269</v>
      </c>
      <c r="E752" s="0" t="n">
        <f aca="false">(ABS(D752)-ABS(B752))&gt;0</f>
        <v>0</v>
      </c>
      <c r="F752" s="0" t="n">
        <f aca="false">(ABS(A752)&lt;ABS(B752))</f>
        <v>0</v>
      </c>
      <c r="G752" s="0" t="n">
        <f aca="false">SIGN(A752)&lt;&gt;SIGN(B752)</f>
        <v>1</v>
      </c>
      <c r="H752" s="0" t="n">
        <f aca="false">(ABS(A752)&lt;ABS(D752))</f>
        <v>0</v>
      </c>
      <c r="I752" s="0" t="n">
        <f aca="false">SIGN(A752)&lt;&gt;SIGN(D752)</f>
        <v>0</v>
      </c>
    </row>
    <row r="753" customFormat="false" ht="14.25" hidden="false" customHeight="false" outlineLevel="0" collapsed="false">
      <c r="A753" s="0" t="n">
        <v>0.044204</v>
      </c>
      <c r="B753" s="0" t="n">
        <v>0.050414</v>
      </c>
      <c r="C753" s="0" t="n">
        <v>0.044204</v>
      </c>
      <c r="D753" s="0" t="n">
        <v>0.049379</v>
      </c>
      <c r="E753" s="0" t="n">
        <f aca="false">(ABS(D753)-ABS(B753))&gt;0</f>
        <v>0</v>
      </c>
      <c r="F753" s="0" t="n">
        <f aca="false">(ABS(A753)&lt;ABS(B753))</f>
        <v>1</v>
      </c>
      <c r="G753" s="0" t="n">
        <f aca="false">SIGN(A753)&lt;&gt;SIGN(B753)</f>
        <v>0</v>
      </c>
      <c r="H753" s="0" t="n">
        <f aca="false">(ABS(A753)&lt;ABS(D753))</f>
        <v>1</v>
      </c>
      <c r="I753" s="0" t="n">
        <f aca="false">SIGN(A753)&lt;&gt;SIGN(D753)</f>
        <v>0</v>
      </c>
    </row>
    <row r="754" customFormat="false" ht="14.25" hidden="false" customHeight="false" outlineLevel="0" collapsed="false">
      <c r="A754" s="0" t="n">
        <v>0.50845</v>
      </c>
      <c r="B754" s="0" t="n">
        <v>0.24493</v>
      </c>
      <c r="C754" s="0" t="n">
        <v>0.50845</v>
      </c>
      <c r="D754" s="0" t="n">
        <v>0.37669</v>
      </c>
      <c r="E754" s="0" t="n">
        <f aca="false">(ABS(D754)-ABS(B754))&gt;0</f>
        <v>1</v>
      </c>
      <c r="F754" s="0" t="n">
        <f aca="false">(ABS(A754)&lt;ABS(B754))</f>
        <v>0</v>
      </c>
      <c r="G754" s="0" t="n">
        <f aca="false">SIGN(A754)&lt;&gt;SIGN(B754)</f>
        <v>0</v>
      </c>
      <c r="H754" s="0" t="n">
        <f aca="false">(ABS(A754)&lt;ABS(D754))</f>
        <v>0</v>
      </c>
      <c r="I754" s="0" t="n">
        <f aca="false">SIGN(A754)&lt;&gt;SIGN(D754)</f>
        <v>0</v>
      </c>
    </row>
    <row r="755" customFormat="false" ht="14.25" hidden="false" customHeight="false" outlineLevel="0" collapsed="false">
      <c r="A755" s="0" t="n">
        <v>0.13634</v>
      </c>
      <c r="B755" s="0" t="n">
        <v>-0.035797</v>
      </c>
      <c r="C755" s="0" t="n">
        <v>0.13634</v>
      </c>
      <c r="D755" s="0" t="n">
        <v>0.07896</v>
      </c>
      <c r="E755" s="0" t="n">
        <f aca="false">(ABS(D755)-ABS(B755))&gt;0</f>
        <v>1</v>
      </c>
      <c r="F755" s="0" t="n">
        <f aca="false">(ABS(A755)&lt;ABS(B755))</f>
        <v>0</v>
      </c>
      <c r="G755" s="0" t="n">
        <f aca="false">SIGN(A755)&lt;&gt;SIGN(B755)</f>
        <v>1</v>
      </c>
      <c r="H755" s="0" t="n">
        <f aca="false">(ABS(A755)&lt;ABS(D755))</f>
        <v>0</v>
      </c>
      <c r="I755" s="0" t="n">
        <f aca="false">SIGN(A755)&lt;&gt;SIGN(D755)</f>
        <v>0</v>
      </c>
    </row>
    <row r="756" customFormat="false" ht="14.25" hidden="false" customHeight="false" outlineLevel="0" collapsed="false">
      <c r="A756" s="0" t="n">
        <v>-0.0049012</v>
      </c>
      <c r="B756" s="0" t="n">
        <v>0.15254</v>
      </c>
      <c r="C756" s="0" t="n">
        <v>-0.0049012</v>
      </c>
      <c r="D756" s="0" t="n">
        <v>0.073817</v>
      </c>
      <c r="E756" s="0" t="n">
        <f aca="false">(ABS(D756)-ABS(B756))&gt;0</f>
        <v>0</v>
      </c>
      <c r="F756" s="0" t="n">
        <f aca="false">(ABS(A756)&lt;ABS(B756))</f>
        <v>1</v>
      </c>
      <c r="G756" s="0" t="n">
        <f aca="false">SIGN(A756)&lt;&gt;SIGN(B756)</f>
        <v>1</v>
      </c>
      <c r="H756" s="0" t="n">
        <f aca="false">(ABS(A756)&lt;ABS(D756))</f>
        <v>1</v>
      </c>
      <c r="I756" s="0" t="n">
        <f aca="false">SIGN(A756)&lt;&gt;SIGN(D756)</f>
        <v>1</v>
      </c>
    </row>
    <row r="757" customFormat="false" ht="14.25" hidden="false" customHeight="false" outlineLevel="0" collapsed="false">
      <c r="A757" s="0" t="n">
        <v>0.1171</v>
      </c>
      <c r="B757" s="0" t="n">
        <v>-0.34242</v>
      </c>
      <c r="C757" s="0" t="n">
        <v>0.1171</v>
      </c>
      <c r="D757" s="0" t="n">
        <v>-0.036072</v>
      </c>
      <c r="E757" s="0" t="n">
        <f aca="false">(ABS(D757)-ABS(B757))&gt;0</f>
        <v>0</v>
      </c>
      <c r="F757" s="0" t="n">
        <f aca="false">(ABS(A757)&lt;ABS(B757))</f>
        <v>1</v>
      </c>
      <c r="G757" s="0" t="n">
        <f aca="false">SIGN(A757)&lt;&gt;SIGN(B757)</f>
        <v>1</v>
      </c>
      <c r="H757" s="0" t="n">
        <f aca="false">(ABS(A757)&lt;ABS(D757))</f>
        <v>0</v>
      </c>
      <c r="I757" s="0" t="n">
        <f aca="false">SIGN(A757)&lt;&gt;SIGN(D757)</f>
        <v>1</v>
      </c>
    </row>
    <row r="758" customFormat="false" ht="14.25" hidden="false" customHeight="false" outlineLevel="0" collapsed="false">
      <c r="A758" s="0" t="n">
        <v>0.036065</v>
      </c>
      <c r="B758" s="0" t="n">
        <v>-0.5169</v>
      </c>
      <c r="C758" s="0" t="n">
        <v>0.036065</v>
      </c>
      <c r="D758" s="0" t="n">
        <v>-0.14826</v>
      </c>
      <c r="E758" s="0" t="n">
        <f aca="false">(ABS(D758)-ABS(B758))&gt;0</f>
        <v>0</v>
      </c>
      <c r="F758" s="0" t="n">
        <f aca="false">(ABS(A758)&lt;ABS(B758))</f>
        <v>1</v>
      </c>
      <c r="G758" s="0" t="n">
        <f aca="false">SIGN(A758)&lt;&gt;SIGN(B758)</f>
        <v>1</v>
      </c>
      <c r="H758" s="0" t="n">
        <f aca="false">(ABS(A758)&lt;ABS(D758))</f>
        <v>1</v>
      </c>
      <c r="I758" s="0" t="n">
        <f aca="false">SIGN(A758)&lt;&gt;SIGN(D758)</f>
        <v>1</v>
      </c>
    </row>
    <row r="759" customFormat="false" ht="14.25" hidden="false" customHeight="false" outlineLevel="0" collapsed="false">
      <c r="A759" s="0" t="n">
        <v>0.37869</v>
      </c>
      <c r="B759" s="0" t="n">
        <v>0.11076</v>
      </c>
      <c r="C759" s="0" t="n">
        <v>0.37869</v>
      </c>
      <c r="D759" s="0" t="n">
        <v>0.17774</v>
      </c>
      <c r="E759" s="0" t="n">
        <f aca="false">(ABS(D759)-ABS(B759))&gt;0</f>
        <v>1</v>
      </c>
      <c r="F759" s="0" t="n">
        <f aca="false">(ABS(A759)&lt;ABS(B759))</f>
        <v>0</v>
      </c>
      <c r="G759" s="0" t="n">
        <f aca="false">SIGN(A759)&lt;&gt;SIGN(B759)</f>
        <v>0</v>
      </c>
      <c r="H759" s="0" t="n">
        <f aca="false">(ABS(A759)&lt;ABS(D759))</f>
        <v>0</v>
      </c>
      <c r="I759" s="0" t="n">
        <f aca="false">SIGN(A759)&lt;&gt;SIGN(D759)</f>
        <v>0</v>
      </c>
    </row>
    <row r="760" customFormat="false" ht="14.25" hidden="false" customHeight="false" outlineLevel="0" collapsed="false">
      <c r="A760" s="0" t="n">
        <v>0.40456</v>
      </c>
      <c r="B760" s="0" t="n">
        <v>-0.083885</v>
      </c>
      <c r="C760" s="0" t="n">
        <v>0.40456</v>
      </c>
      <c r="D760" s="0" t="n">
        <v>-0.0024782</v>
      </c>
      <c r="E760" s="0" t="n">
        <f aca="false">(ABS(D760)-ABS(B760))&gt;0</f>
        <v>0</v>
      </c>
      <c r="F760" s="0" t="n">
        <f aca="false">(ABS(A760)&lt;ABS(B760))</f>
        <v>0</v>
      </c>
      <c r="G760" s="0" t="n">
        <f aca="false">SIGN(A760)&lt;&gt;SIGN(B760)</f>
        <v>1</v>
      </c>
      <c r="H760" s="0" t="n">
        <f aca="false">(ABS(A760)&lt;ABS(D760))</f>
        <v>0</v>
      </c>
      <c r="I760" s="0" t="n">
        <f aca="false">SIGN(A760)&lt;&gt;SIGN(D760)</f>
        <v>1</v>
      </c>
    </row>
    <row r="761" customFormat="false" ht="14.25" hidden="false" customHeight="false" outlineLevel="0" collapsed="false">
      <c r="A761" s="0" t="n">
        <v>0.70478</v>
      </c>
      <c r="B761" s="0" t="n">
        <v>-0.3463</v>
      </c>
      <c r="C761" s="0" t="n">
        <v>0.70478</v>
      </c>
      <c r="D761" s="0" t="n">
        <v>0.35442</v>
      </c>
      <c r="E761" s="0" t="n">
        <f aca="false">(ABS(D761)-ABS(B761))&gt;0</f>
        <v>1</v>
      </c>
      <c r="F761" s="0" t="n">
        <f aca="false">(ABS(A761)&lt;ABS(B761))</f>
        <v>0</v>
      </c>
      <c r="G761" s="0" t="n">
        <f aca="false">SIGN(A761)&lt;&gt;SIGN(B761)</f>
        <v>1</v>
      </c>
      <c r="H761" s="0" t="n">
        <f aca="false">(ABS(A761)&lt;ABS(D761))</f>
        <v>0</v>
      </c>
      <c r="I761" s="0" t="n">
        <f aca="false">SIGN(A761)&lt;&gt;SIGN(D761)</f>
        <v>0</v>
      </c>
    </row>
    <row r="762" customFormat="false" ht="14.25" hidden="false" customHeight="false" outlineLevel="0" collapsed="false">
      <c r="A762" s="0" t="n">
        <v>-0.26784</v>
      </c>
      <c r="B762" s="0" t="n">
        <v>-0.086277</v>
      </c>
      <c r="C762" s="0" t="n">
        <v>-0.26784</v>
      </c>
      <c r="D762" s="0" t="n">
        <v>-0.1589</v>
      </c>
      <c r="E762" s="0" t="n">
        <f aca="false">(ABS(D762)-ABS(B762))&gt;0</f>
        <v>1</v>
      </c>
      <c r="F762" s="0" t="n">
        <f aca="false">(ABS(A762)&lt;ABS(B762))</f>
        <v>0</v>
      </c>
      <c r="G762" s="0" t="n">
        <f aca="false">SIGN(A762)&lt;&gt;SIGN(B762)</f>
        <v>0</v>
      </c>
      <c r="H762" s="0" t="n">
        <f aca="false">(ABS(A762)&lt;ABS(D762))</f>
        <v>0</v>
      </c>
      <c r="I762" s="0" t="n">
        <f aca="false">SIGN(A762)&lt;&gt;SIGN(D762)</f>
        <v>0</v>
      </c>
    </row>
    <row r="763" customFormat="false" ht="14.25" hidden="false" customHeight="false" outlineLevel="0" collapsed="false">
      <c r="A763" s="0" t="n">
        <v>-0.40497</v>
      </c>
      <c r="B763" s="0" t="n">
        <v>0.15651</v>
      </c>
      <c r="C763" s="0" t="n">
        <v>-0.40497</v>
      </c>
      <c r="D763" s="0" t="n">
        <v>-0.030649</v>
      </c>
      <c r="E763" s="0" t="n">
        <f aca="false">(ABS(D763)-ABS(B763))&gt;0</f>
        <v>0</v>
      </c>
      <c r="F763" s="0" t="n">
        <f aca="false">(ABS(A763)&lt;ABS(B763))</f>
        <v>0</v>
      </c>
      <c r="G763" s="0" t="n">
        <f aca="false">SIGN(A763)&lt;&gt;SIGN(B763)</f>
        <v>1</v>
      </c>
      <c r="H763" s="0" t="n">
        <f aca="false">(ABS(A763)&lt;ABS(D763))</f>
        <v>0</v>
      </c>
      <c r="I763" s="0" t="n">
        <f aca="false">SIGN(A763)&lt;&gt;SIGN(D763)</f>
        <v>0</v>
      </c>
    </row>
    <row r="764" customFormat="false" ht="14.25" hidden="false" customHeight="false" outlineLevel="0" collapsed="false">
      <c r="A764" s="0" t="n">
        <v>-0.11273</v>
      </c>
      <c r="B764" s="0" t="n">
        <v>-0.24956</v>
      </c>
      <c r="C764" s="0" t="n">
        <v>-0.11273</v>
      </c>
      <c r="D764" s="0" t="n">
        <v>-0.17259</v>
      </c>
      <c r="E764" s="0" t="n">
        <f aca="false">(ABS(D764)-ABS(B764))&gt;0</f>
        <v>0</v>
      </c>
      <c r="F764" s="0" t="n">
        <f aca="false">(ABS(A764)&lt;ABS(B764))</f>
        <v>1</v>
      </c>
      <c r="G764" s="0" t="n">
        <f aca="false">SIGN(A764)&lt;&gt;SIGN(B764)</f>
        <v>0</v>
      </c>
      <c r="H764" s="0" t="n">
        <f aca="false">(ABS(A764)&lt;ABS(D764))</f>
        <v>1</v>
      </c>
      <c r="I764" s="0" t="n">
        <f aca="false">SIGN(A764)&lt;&gt;SIGN(D764)</f>
        <v>0</v>
      </c>
    </row>
    <row r="765" customFormat="false" ht="14.25" hidden="false" customHeight="false" outlineLevel="0" collapsed="false">
      <c r="A765" s="0" t="n">
        <v>0.063571</v>
      </c>
      <c r="B765" s="0" t="n">
        <v>-0.44085</v>
      </c>
      <c r="C765" s="0" t="n">
        <v>0.063571</v>
      </c>
      <c r="D765" s="0" t="n">
        <v>-0.062534</v>
      </c>
      <c r="E765" s="0" t="n">
        <f aca="false">(ABS(D765)-ABS(B765))&gt;0</f>
        <v>0</v>
      </c>
      <c r="F765" s="0" t="n">
        <f aca="false">(ABS(A765)&lt;ABS(B765))</f>
        <v>1</v>
      </c>
      <c r="G765" s="0" t="n">
        <f aca="false">SIGN(A765)&lt;&gt;SIGN(B765)</f>
        <v>1</v>
      </c>
      <c r="H765" s="0" t="n">
        <f aca="false">(ABS(A765)&lt;ABS(D765))</f>
        <v>0</v>
      </c>
      <c r="I765" s="0" t="n">
        <f aca="false">SIGN(A765)&lt;&gt;SIGN(D765)</f>
        <v>1</v>
      </c>
    </row>
    <row r="766" customFormat="false" ht="14.25" hidden="false" customHeight="false" outlineLevel="0" collapsed="false">
      <c r="A766" s="0" t="n">
        <v>0.0012862</v>
      </c>
      <c r="B766" s="0" t="n">
        <v>-0.041957</v>
      </c>
      <c r="C766" s="0" t="n">
        <v>0.0012862</v>
      </c>
      <c r="D766" s="0" t="n">
        <v>-0.020336</v>
      </c>
      <c r="E766" s="0" t="n">
        <f aca="false">(ABS(D766)-ABS(B766))&gt;0</f>
        <v>0</v>
      </c>
      <c r="F766" s="0" t="n">
        <f aca="false">(ABS(A766)&lt;ABS(B766))</f>
        <v>1</v>
      </c>
      <c r="G766" s="0" t="n">
        <f aca="false">SIGN(A766)&lt;&gt;SIGN(B766)</f>
        <v>1</v>
      </c>
      <c r="H766" s="0" t="n">
        <f aca="false">(ABS(A766)&lt;ABS(D766))</f>
        <v>1</v>
      </c>
      <c r="I766" s="0" t="n">
        <f aca="false">SIGN(A766)&lt;&gt;SIGN(D766)</f>
        <v>1</v>
      </c>
    </row>
    <row r="767" customFormat="false" ht="14.25" hidden="false" customHeight="false" outlineLevel="0" collapsed="false">
      <c r="A767" s="0" t="n">
        <v>0.33838</v>
      </c>
      <c r="B767" s="0" t="n">
        <v>-0.13408</v>
      </c>
      <c r="C767" s="0" t="n">
        <v>0.33838</v>
      </c>
      <c r="D767" s="0" t="n">
        <v>0.10215</v>
      </c>
      <c r="E767" s="0" t="n">
        <f aca="false">(ABS(D767)-ABS(B767))&gt;0</f>
        <v>0</v>
      </c>
      <c r="F767" s="0" t="n">
        <f aca="false">(ABS(A767)&lt;ABS(B767))</f>
        <v>0</v>
      </c>
      <c r="G767" s="0" t="n">
        <f aca="false">SIGN(A767)&lt;&gt;SIGN(B767)</f>
        <v>1</v>
      </c>
      <c r="H767" s="0" t="n">
        <f aca="false">(ABS(A767)&lt;ABS(D767))</f>
        <v>0</v>
      </c>
      <c r="I767" s="0" t="n">
        <f aca="false">SIGN(A767)&lt;&gt;SIGN(D767)</f>
        <v>0</v>
      </c>
    </row>
    <row r="768" customFormat="false" ht="14.25" hidden="false" customHeight="false" outlineLevel="0" collapsed="false">
      <c r="A768" s="0" t="n">
        <v>-0.551</v>
      </c>
      <c r="B768" s="0" t="n">
        <v>0.26456</v>
      </c>
      <c r="C768" s="0" t="n">
        <v>-0.551</v>
      </c>
      <c r="D768" s="0" t="n">
        <v>-0.14322</v>
      </c>
      <c r="E768" s="0" t="n">
        <f aca="false">(ABS(D768)-ABS(B768))&gt;0</f>
        <v>0</v>
      </c>
      <c r="F768" s="0" t="n">
        <f aca="false">(ABS(A768)&lt;ABS(B768))</f>
        <v>0</v>
      </c>
      <c r="G768" s="0" t="n">
        <f aca="false">SIGN(A768)&lt;&gt;SIGN(B768)</f>
        <v>1</v>
      </c>
      <c r="H768" s="0" t="n">
        <f aca="false">(ABS(A768)&lt;ABS(D768))</f>
        <v>0</v>
      </c>
      <c r="I768" s="0" t="n">
        <f aca="false">SIGN(A768)&lt;&gt;SIGN(D768)</f>
        <v>0</v>
      </c>
    </row>
    <row r="769" customFormat="false" ht="14.25" hidden="false" customHeight="false" outlineLevel="0" collapsed="false">
      <c r="A769" s="0" t="n">
        <v>-0.26778</v>
      </c>
      <c r="B769" s="0" t="n">
        <v>-0.32646</v>
      </c>
      <c r="C769" s="0" t="n">
        <v>-0.26778</v>
      </c>
      <c r="D769" s="0" t="n">
        <v>-0.28734</v>
      </c>
      <c r="E769" s="0" t="n">
        <f aca="false">(ABS(D769)-ABS(B769))&gt;0</f>
        <v>0</v>
      </c>
      <c r="F769" s="0" t="n">
        <f aca="false">(ABS(A769)&lt;ABS(B769))</f>
        <v>1</v>
      </c>
      <c r="G769" s="0" t="n">
        <f aca="false">SIGN(A769)&lt;&gt;SIGN(B769)</f>
        <v>0</v>
      </c>
      <c r="H769" s="0" t="n">
        <f aca="false">(ABS(A769)&lt;ABS(D769))</f>
        <v>1</v>
      </c>
      <c r="I769" s="0" t="n">
        <f aca="false">SIGN(A769)&lt;&gt;SIGN(D769)</f>
        <v>0</v>
      </c>
    </row>
    <row r="770" customFormat="false" ht="14.25" hidden="false" customHeight="false" outlineLevel="0" collapsed="false">
      <c r="A770" s="0" t="n">
        <v>0.45828</v>
      </c>
      <c r="B770" s="0" t="n">
        <v>0.46522</v>
      </c>
      <c r="C770" s="0" t="n">
        <v>0.45828</v>
      </c>
      <c r="D770" s="0" t="n">
        <v>0.46059</v>
      </c>
      <c r="E770" s="0" t="n">
        <f aca="false">(ABS(D770)-ABS(B770))&gt;0</f>
        <v>0</v>
      </c>
      <c r="F770" s="0" t="n">
        <f aca="false">(ABS(A770)&lt;ABS(B770))</f>
        <v>1</v>
      </c>
      <c r="G770" s="0" t="n">
        <f aca="false">SIGN(A770)&lt;&gt;SIGN(B770)</f>
        <v>0</v>
      </c>
      <c r="H770" s="0" t="n">
        <f aca="false">(ABS(A770)&lt;ABS(D770))</f>
        <v>1</v>
      </c>
      <c r="I770" s="0" t="n">
        <f aca="false">SIGN(A770)&lt;&gt;SIGN(D770)</f>
        <v>0</v>
      </c>
    </row>
    <row r="771" customFormat="false" ht="14.25" hidden="false" customHeight="false" outlineLevel="0" collapsed="false">
      <c r="A771" s="0" t="n">
        <v>0.29488</v>
      </c>
      <c r="B771" s="0" t="n">
        <v>0.26786</v>
      </c>
      <c r="C771" s="0" t="n">
        <v>0.29488</v>
      </c>
      <c r="D771" s="0" t="n">
        <v>0.28587</v>
      </c>
      <c r="E771" s="0" t="n">
        <f aca="false">(ABS(D771)-ABS(B771))&gt;0</f>
        <v>1</v>
      </c>
      <c r="F771" s="0" t="n">
        <f aca="false">(ABS(A771)&lt;ABS(B771))</f>
        <v>0</v>
      </c>
      <c r="G771" s="0" t="n">
        <f aca="false">SIGN(A771)&lt;&gt;SIGN(B771)</f>
        <v>0</v>
      </c>
      <c r="H771" s="0" t="n">
        <f aca="false">(ABS(A771)&lt;ABS(D771))</f>
        <v>0</v>
      </c>
      <c r="I771" s="0" t="n">
        <f aca="false">SIGN(A771)&lt;&gt;SIGN(D771)</f>
        <v>0</v>
      </c>
    </row>
    <row r="772" customFormat="false" ht="14.25" hidden="false" customHeight="false" outlineLevel="0" collapsed="false">
      <c r="A772" s="0" t="n">
        <v>0.0018253</v>
      </c>
      <c r="B772" s="0" t="n">
        <v>0.17784</v>
      </c>
      <c r="C772" s="0" t="n">
        <v>0.0018253</v>
      </c>
      <c r="D772" s="0" t="n">
        <v>0.089832</v>
      </c>
      <c r="E772" s="0" t="n">
        <f aca="false">(ABS(D772)-ABS(B772))&gt;0</f>
        <v>0</v>
      </c>
      <c r="F772" s="0" t="n">
        <f aca="false">(ABS(A772)&lt;ABS(B772))</f>
        <v>1</v>
      </c>
      <c r="G772" s="0" t="n">
        <f aca="false">SIGN(A772)&lt;&gt;SIGN(B772)</f>
        <v>0</v>
      </c>
      <c r="H772" s="0" t="n">
        <f aca="false">(ABS(A772)&lt;ABS(D772))</f>
        <v>1</v>
      </c>
      <c r="I772" s="0" t="n">
        <f aca="false">SIGN(A772)&lt;&gt;SIGN(D772)</f>
        <v>0</v>
      </c>
    </row>
    <row r="773" customFormat="false" ht="14.25" hidden="false" customHeight="false" outlineLevel="0" collapsed="false">
      <c r="A773" s="0" t="n">
        <v>0.41389</v>
      </c>
      <c r="B773" s="0" t="n">
        <v>0.14806</v>
      </c>
      <c r="C773" s="0" t="n">
        <v>0.41389</v>
      </c>
      <c r="D773" s="0" t="n">
        <v>0.28097</v>
      </c>
      <c r="E773" s="0" t="n">
        <f aca="false">(ABS(D773)-ABS(B773))&gt;0</f>
        <v>1</v>
      </c>
      <c r="F773" s="0" t="n">
        <f aca="false">(ABS(A773)&lt;ABS(B773))</f>
        <v>0</v>
      </c>
      <c r="G773" s="0" t="n">
        <f aca="false">SIGN(A773)&lt;&gt;SIGN(B773)</f>
        <v>0</v>
      </c>
      <c r="H773" s="0" t="n">
        <f aca="false">(ABS(A773)&lt;ABS(D773))</f>
        <v>0</v>
      </c>
      <c r="I773" s="0" t="n">
        <f aca="false">SIGN(A773)&lt;&gt;SIGN(D773)</f>
        <v>0</v>
      </c>
    </row>
    <row r="774" customFormat="false" ht="14.25" hidden="false" customHeight="false" outlineLevel="0" collapsed="false">
      <c r="A774" s="0" t="n">
        <v>-0.42275</v>
      </c>
      <c r="B774" s="0" t="n">
        <v>-0.23291</v>
      </c>
      <c r="C774" s="0" t="n">
        <v>-0.42275</v>
      </c>
      <c r="D774" s="0" t="n">
        <v>-0.29619</v>
      </c>
      <c r="E774" s="0" t="n">
        <f aca="false">(ABS(D774)-ABS(B774))&gt;0</f>
        <v>1</v>
      </c>
      <c r="F774" s="0" t="n">
        <f aca="false">(ABS(A774)&lt;ABS(B774))</f>
        <v>0</v>
      </c>
      <c r="G774" s="0" t="n">
        <f aca="false">SIGN(A774)&lt;&gt;SIGN(B774)</f>
        <v>0</v>
      </c>
      <c r="H774" s="0" t="n">
        <f aca="false">(ABS(A774)&lt;ABS(D774))</f>
        <v>0</v>
      </c>
      <c r="I774" s="0" t="n">
        <f aca="false">SIGN(A774)&lt;&gt;SIGN(D774)</f>
        <v>0</v>
      </c>
    </row>
    <row r="775" customFormat="false" ht="14.25" hidden="false" customHeight="false" outlineLevel="0" collapsed="false">
      <c r="A775" s="0" t="n">
        <v>-0.24135</v>
      </c>
      <c r="B775" s="0" t="n">
        <v>-0.4509</v>
      </c>
      <c r="C775" s="0" t="n">
        <v>-0.24135</v>
      </c>
      <c r="D775" s="0" t="n">
        <v>-0.3112</v>
      </c>
      <c r="E775" s="0" t="n">
        <f aca="false">(ABS(D775)-ABS(B775))&gt;0</f>
        <v>0</v>
      </c>
      <c r="F775" s="0" t="n">
        <f aca="false">(ABS(A775)&lt;ABS(B775))</f>
        <v>1</v>
      </c>
      <c r="G775" s="0" t="n">
        <f aca="false">SIGN(A775)&lt;&gt;SIGN(B775)</f>
        <v>0</v>
      </c>
      <c r="H775" s="0" t="n">
        <f aca="false">(ABS(A775)&lt;ABS(D775))</f>
        <v>1</v>
      </c>
      <c r="I775" s="0" t="n">
        <f aca="false">SIGN(A775)&lt;&gt;SIGN(D775)</f>
        <v>0</v>
      </c>
    </row>
    <row r="776" customFormat="false" ht="14.25" hidden="false" customHeight="false" outlineLevel="0" collapsed="false">
      <c r="A776" s="0" t="n">
        <v>0.43763</v>
      </c>
      <c r="B776" s="0" t="n">
        <v>0.23693</v>
      </c>
      <c r="C776" s="0" t="n">
        <v>0.43763</v>
      </c>
      <c r="D776" s="0" t="n">
        <v>0.2871</v>
      </c>
      <c r="E776" s="0" t="n">
        <f aca="false">(ABS(D776)-ABS(B776))&gt;0</f>
        <v>1</v>
      </c>
      <c r="F776" s="0" t="n">
        <f aca="false">(ABS(A776)&lt;ABS(B776))</f>
        <v>0</v>
      </c>
      <c r="G776" s="0" t="n">
        <f aca="false">SIGN(A776)&lt;&gt;SIGN(B776)</f>
        <v>0</v>
      </c>
      <c r="H776" s="0" t="n">
        <f aca="false">(ABS(A776)&lt;ABS(D776))</f>
        <v>0</v>
      </c>
      <c r="I776" s="0" t="n">
        <f aca="false">SIGN(A776)&lt;&gt;SIGN(D776)</f>
        <v>0</v>
      </c>
    </row>
    <row r="777" customFormat="false" ht="14.25" hidden="false" customHeight="false" outlineLevel="0" collapsed="false">
      <c r="A777" s="0" t="n">
        <v>-0.091905</v>
      </c>
      <c r="B777" s="0" t="n">
        <v>-0.1115</v>
      </c>
      <c r="C777" s="0" t="n">
        <v>-0.091905</v>
      </c>
      <c r="D777" s="0" t="n">
        <v>-0.1066</v>
      </c>
      <c r="E777" s="0" t="n">
        <f aca="false">(ABS(D777)-ABS(B777))&gt;0</f>
        <v>0</v>
      </c>
      <c r="F777" s="0" t="n">
        <f aca="false">(ABS(A777)&lt;ABS(B777))</f>
        <v>1</v>
      </c>
      <c r="G777" s="0" t="n">
        <f aca="false">SIGN(A777)&lt;&gt;SIGN(B777)</f>
        <v>0</v>
      </c>
      <c r="H777" s="0" t="n">
        <f aca="false">(ABS(A777)&lt;ABS(D777))</f>
        <v>1</v>
      </c>
      <c r="I777" s="0" t="n">
        <f aca="false">SIGN(A777)&lt;&gt;SIGN(D777)</f>
        <v>0</v>
      </c>
    </row>
    <row r="778" customFormat="false" ht="14.25" hidden="false" customHeight="false" outlineLevel="0" collapsed="false">
      <c r="A778" s="0" t="n">
        <v>-0.19796</v>
      </c>
      <c r="B778" s="0" t="n">
        <v>0.17096</v>
      </c>
      <c r="C778" s="0" t="n">
        <v>-0.19796</v>
      </c>
      <c r="D778" s="0" t="n">
        <v>0.14022</v>
      </c>
      <c r="E778" s="0" t="n">
        <f aca="false">(ABS(D778)-ABS(B778))&gt;0</f>
        <v>0</v>
      </c>
      <c r="F778" s="0" t="n">
        <f aca="false">(ABS(A778)&lt;ABS(B778))</f>
        <v>0</v>
      </c>
      <c r="G778" s="0" t="n">
        <f aca="false">SIGN(A778)&lt;&gt;SIGN(B778)</f>
        <v>1</v>
      </c>
      <c r="H778" s="0" t="n">
        <f aca="false">(ABS(A778)&lt;ABS(D778))</f>
        <v>0</v>
      </c>
      <c r="I778" s="0" t="n">
        <f aca="false">SIGN(A778)&lt;&gt;SIGN(D778)</f>
        <v>1</v>
      </c>
    </row>
    <row r="779" customFormat="false" ht="14.25" hidden="false" customHeight="false" outlineLevel="0" collapsed="false">
      <c r="A779" s="0" t="n">
        <v>0.59391</v>
      </c>
      <c r="B779" s="0" t="n">
        <v>-0.09625</v>
      </c>
      <c r="C779" s="0" t="n">
        <v>0.59391</v>
      </c>
      <c r="D779" s="0" t="n">
        <v>-0.0099796</v>
      </c>
      <c r="E779" s="0" t="n">
        <f aca="false">(ABS(D779)-ABS(B779))&gt;0</f>
        <v>0</v>
      </c>
      <c r="F779" s="0" t="n">
        <f aca="false">(ABS(A779)&lt;ABS(B779))</f>
        <v>0</v>
      </c>
      <c r="G779" s="0" t="n">
        <f aca="false">SIGN(A779)&lt;&gt;SIGN(B779)</f>
        <v>1</v>
      </c>
      <c r="H779" s="0" t="n">
        <f aca="false">(ABS(A779)&lt;ABS(D779))</f>
        <v>0</v>
      </c>
      <c r="I779" s="0" t="n">
        <f aca="false">SIGN(A779)&lt;&gt;SIGN(D779)</f>
        <v>1</v>
      </c>
    </row>
    <row r="780" customFormat="false" ht="14.25" hidden="false" customHeight="false" outlineLevel="0" collapsed="false">
      <c r="A780" s="0" t="n">
        <v>0.48749</v>
      </c>
      <c r="B780" s="0" t="n">
        <v>0.20408</v>
      </c>
      <c r="C780" s="0" t="n">
        <v>0.48749</v>
      </c>
      <c r="D780" s="0" t="n">
        <v>0.25722</v>
      </c>
      <c r="E780" s="0" t="n">
        <f aca="false">(ABS(D780)-ABS(B780))&gt;0</f>
        <v>1</v>
      </c>
      <c r="F780" s="0" t="n">
        <f aca="false">(ABS(A780)&lt;ABS(B780))</f>
        <v>0</v>
      </c>
      <c r="G780" s="0" t="n">
        <f aca="false">SIGN(A780)&lt;&gt;SIGN(B780)</f>
        <v>0</v>
      </c>
      <c r="H780" s="0" t="n">
        <f aca="false">(ABS(A780)&lt;ABS(D780))</f>
        <v>0</v>
      </c>
      <c r="I780" s="0" t="n">
        <f aca="false">SIGN(A780)&lt;&gt;SIGN(D780)</f>
        <v>0</v>
      </c>
    </row>
    <row r="781" customFormat="false" ht="14.25" hidden="false" customHeight="false" outlineLevel="0" collapsed="false">
      <c r="A781" s="0" t="n">
        <v>-0.4122</v>
      </c>
      <c r="B781" s="0" t="n">
        <v>-0.29878</v>
      </c>
      <c r="C781" s="0" t="n">
        <v>-0.4122</v>
      </c>
      <c r="D781" s="0" t="n">
        <v>-0.32714</v>
      </c>
      <c r="E781" s="0" t="n">
        <f aca="false">(ABS(D781)-ABS(B781))&gt;0</f>
        <v>1</v>
      </c>
      <c r="F781" s="0" t="n">
        <f aca="false">(ABS(A781)&lt;ABS(B781))</f>
        <v>0</v>
      </c>
      <c r="G781" s="0" t="n">
        <f aca="false">SIGN(A781)&lt;&gt;SIGN(B781)</f>
        <v>0</v>
      </c>
      <c r="H781" s="0" t="n">
        <f aca="false">(ABS(A781)&lt;ABS(D781))</f>
        <v>0</v>
      </c>
      <c r="I781" s="0" t="n">
        <f aca="false">SIGN(A781)&lt;&gt;SIGN(D781)</f>
        <v>0</v>
      </c>
    </row>
    <row r="782" customFormat="false" ht="14.25" hidden="false" customHeight="false" outlineLevel="0" collapsed="false">
      <c r="A782" s="0" t="n">
        <v>-0.59072</v>
      </c>
      <c r="B782" s="0" t="n">
        <v>-0.43128</v>
      </c>
      <c r="C782" s="0" t="n">
        <v>-0.59072</v>
      </c>
      <c r="D782" s="0" t="n">
        <v>-0.47114</v>
      </c>
      <c r="E782" s="0" t="n">
        <f aca="false">(ABS(D782)-ABS(B782))&gt;0</f>
        <v>1</v>
      </c>
      <c r="F782" s="0" t="n">
        <f aca="false">(ABS(A782)&lt;ABS(B782))</f>
        <v>0</v>
      </c>
      <c r="G782" s="0" t="n">
        <f aca="false">SIGN(A782)&lt;&gt;SIGN(B782)</f>
        <v>0</v>
      </c>
      <c r="H782" s="0" t="n">
        <f aca="false">(ABS(A782)&lt;ABS(D782))</f>
        <v>0</v>
      </c>
      <c r="I782" s="0" t="n">
        <f aca="false">SIGN(A782)&lt;&gt;SIGN(D782)</f>
        <v>0</v>
      </c>
    </row>
    <row r="783" customFormat="false" ht="14.25" hidden="false" customHeight="false" outlineLevel="0" collapsed="false">
      <c r="A783" s="0" t="n">
        <v>-0.33311</v>
      </c>
      <c r="B783" s="0" t="n">
        <v>-0.095878</v>
      </c>
      <c r="C783" s="0" t="n">
        <v>-0.33311</v>
      </c>
      <c r="D783" s="0" t="n">
        <v>-0.21449</v>
      </c>
      <c r="E783" s="0" t="n">
        <f aca="false">(ABS(D783)-ABS(B783))&gt;0</f>
        <v>1</v>
      </c>
      <c r="F783" s="0" t="n">
        <f aca="false">(ABS(A783)&lt;ABS(B783))</f>
        <v>0</v>
      </c>
      <c r="G783" s="0" t="n">
        <f aca="false">SIGN(A783)&lt;&gt;SIGN(B783)</f>
        <v>0</v>
      </c>
      <c r="H783" s="0" t="n">
        <f aca="false">(ABS(A783)&lt;ABS(D783))</f>
        <v>0</v>
      </c>
      <c r="I783" s="0" t="n">
        <f aca="false">SIGN(A783)&lt;&gt;SIGN(D783)</f>
        <v>0</v>
      </c>
    </row>
    <row r="784" customFormat="false" ht="14.25" hidden="false" customHeight="false" outlineLevel="0" collapsed="false">
      <c r="A784" s="0" t="n">
        <v>-0.34974</v>
      </c>
      <c r="B784" s="0" t="n">
        <v>-0.22085</v>
      </c>
      <c r="C784" s="0" t="n">
        <v>-0.34974</v>
      </c>
      <c r="D784" s="0" t="n">
        <v>-0.28529</v>
      </c>
      <c r="E784" s="0" t="n">
        <f aca="false">(ABS(D784)-ABS(B784))&gt;0</f>
        <v>1</v>
      </c>
      <c r="F784" s="0" t="n">
        <f aca="false">(ABS(A784)&lt;ABS(B784))</f>
        <v>0</v>
      </c>
      <c r="G784" s="0" t="n">
        <f aca="false">SIGN(A784)&lt;&gt;SIGN(B784)</f>
        <v>0</v>
      </c>
      <c r="H784" s="0" t="n">
        <f aca="false">(ABS(A784)&lt;ABS(D784))</f>
        <v>0</v>
      </c>
      <c r="I784" s="0" t="n">
        <f aca="false">SIGN(A784)&lt;&gt;SIGN(D784)</f>
        <v>0</v>
      </c>
    </row>
    <row r="785" customFormat="false" ht="14.25" hidden="false" customHeight="false" outlineLevel="0" collapsed="false">
      <c r="A785" s="0" t="n">
        <v>-0.029037</v>
      </c>
      <c r="B785" s="0" t="n">
        <v>0.18126</v>
      </c>
      <c r="C785" s="0" t="n">
        <v>-0.029037</v>
      </c>
      <c r="D785" s="0" t="n">
        <v>0.023537</v>
      </c>
      <c r="E785" s="0" t="n">
        <f aca="false">(ABS(D785)-ABS(B785))&gt;0</f>
        <v>0</v>
      </c>
      <c r="F785" s="0" t="n">
        <f aca="false">(ABS(A785)&lt;ABS(B785))</f>
        <v>1</v>
      </c>
      <c r="G785" s="0" t="n">
        <f aca="false">SIGN(A785)&lt;&gt;SIGN(B785)</f>
        <v>1</v>
      </c>
      <c r="H785" s="0" t="n">
        <f aca="false">(ABS(A785)&lt;ABS(D785))</f>
        <v>0</v>
      </c>
      <c r="I785" s="0" t="n">
        <f aca="false">SIGN(A785)&lt;&gt;SIGN(D785)</f>
        <v>1</v>
      </c>
    </row>
    <row r="786" customFormat="false" ht="14.25" hidden="false" customHeight="false" outlineLevel="0" collapsed="false">
      <c r="A786" s="0" t="n">
        <v>0.69584</v>
      </c>
      <c r="B786" s="0" t="n">
        <v>-0.44561</v>
      </c>
      <c r="C786" s="0" t="n">
        <v>0.69584</v>
      </c>
      <c r="D786" s="0" t="n">
        <v>-0.21732</v>
      </c>
      <c r="E786" s="0" t="n">
        <f aca="false">(ABS(D786)-ABS(B786))&gt;0</f>
        <v>0</v>
      </c>
      <c r="F786" s="0" t="n">
        <f aca="false">(ABS(A786)&lt;ABS(B786))</f>
        <v>0</v>
      </c>
      <c r="G786" s="0" t="n">
        <f aca="false">SIGN(A786)&lt;&gt;SIGN(B786)</f>
        <v>1</v>
      </c>
      <c r="H786" s="0" t="n">
        <f aca="false">(ABS(A786)&lt;ABS(D786))</f>
        <v>0</v>
      </c>
      <c r="I786" s="0" t="n">
        <f aca="false">SIGN(A786)&lt;&gt;SIGN(D786)</f>
        <v>1</v>
      </c>
    </row>
    <row r="787" customFormat="false" ht="14.25" hidden="false" customHeight="false" outlineLevel="0" collapsed="false">
      <c r="A787" s="0" t="n">
        <v>-0.36926</v>
      </c>
      <c r="B787" s="0" t="n">
        <v>0.35077</v>
      </c>
      <c r="C787" s="0" t="n">
        <v>-0.36926</v>
      </c>
      <c r="D787" s="0" t="n">
        <v>-0.12925</v>
      </c>
      <c r="E787" s="0" t="n">
        <f aca="false">(ABS(D787)-ABS(B787))&gt;0</f>
        <v>0</v>
      </c>
      <c r="F787" s="0" t="n">
        <f aca="false">(ABS(A787)&lt;ABS(B787))</f>
        <v>0</v>
      </c>
      <c r="G787" s="0" t="n">
        <f aca="false">SIGN(A787)&lt;&gt;SIGN(B787)</f>
        <v>1</v>
      </c>
      <c r="H787" s="0" t="n">
        <f aca="false">(ABS(A787)&lt;ABS(D787))</f>
        <v>0</v>
      </c>
      <c r="I787" s="0" t="n">
        <f aca="false">SIGN(A787)&lt;&gt;SIGN(D787)</f>
        <v>0</v>
      </c>
    </row>
    <row r="788" customFormat="false" ht="14.25" hidden="false" customHeight="false" outlineLevel="0" collapsed="false">
      <c r="A788" s="0" t="n">
        <v>-0.027933</v>
      </c>
      <c r="B788" s="0" t="n">
        <v>-0.19905</v>
      </c>
      <c r="C788" s="0" t="n">
        <v>-0.027933</v>
      </c>
      <c r="D788" s="0" t="n">
        <v>-0.084973</v>
      </c>
      <c r="E788" s="0" t="n">
        <f aca="false">(ABS(D788)-ABS(B788))&gt;0</f>
        <v>0</v>
      </c>
      <c r="F788" s="0" t="n">
        <f aca="false">(ABS(A788)&lt;ABS(B788))</f>
        <v>1</v>
      </c>
      <c r="G788" s="0" t="n">
        <f aca="false">SIGN(A788)&lt;&gt;SIGN(B788)</f>
        <v>0</v>
      </c>
      <c r="H788" s="0" t="n">
        <f aca="false">(ABS(A788)&lt;ABS(D788))</f>
        <v>1</v>
      </c>
      <c r="I788" s="0" t="n">
        <f aca="false">SIGN(A788)&lt;&gt;SIGN(D788)</f>
        <v>0</v>
      </c>
    </row>
    <row r="789" customFormat="false" ht="14.25" hidden="false" customHeight="false" outlineLevel="0" collapsed="false">
      <c r="A789" s="0" t="n">
        <v>0.055623</v>
      </c>
      <c r="B789" s="0" t="n">
        <v>-0.056396</v>
      </c>
      <c r="C789" s="0" t="n">
        <v>0.055623</v>
      </c>
      <c r="D789" s="0" t="n">
        <v>-0.00038646</v>
      </c>
      <c r="E789" s="0" t="n">
        <f aca="false">(ABS(D789)-ABS(B789))&gt;0</f>
        <v>0</v>
      </c>
      <c r="F789" s="0" t="n">
        <f aca="false">(ABS(A789)&lt;ABS(B789))</f>
        <v>1</v>
      </c>
      <c r="G789" s="0" t="n">
        <f aca="false">SIGN(A789)&lt;&gt;SIGN(B789)</f>
        <v>1</v>
      </c>
      <c r="H789" s="0" t="n">
        <f aca="false">(ABS(A789)&lt;ABS(D789))</f>
        <v>0</v>
      </c>
      <c r="I789" s="0" t="n">
        <f aca="false">SIGN(A789)&lt;&gt;SIGN(D789)</f>
        <v>1</v>
      </c>
    </row>
    <row r="790" customFormat="false" ht="14.25" hidden="false" customHeight="false" outlineLevel="0" collapsed="false">
      <c r="A790" s="0" t="n">
        <v>0.31629</v>
      </c>
      <c r="B790" s="0" t="n">
        <v>-0.22521</v>
      </c>
      <c r="C790" s="0" t="n">
        <v>0.31629</v>
      </c>
      <c r="D790" s="0" t="n">
        <v>0.045542</v>
      </c>
      <c r="E790" s="0" t="n">
        <f aca="false">(ABS(D790)-ABS(B790))&gt;0</f>
        <v>0</v>
      </c>
      <c r="F790" s="0" t="n">
        <f aca="false">(ABS(A790)&lt;ABS(B790))</f>
        <v>0</v>
      </c>
      <c r="G790" s="0" t="n">
        <f aca="false">SIGN(A790)&lt;&gt;SIGN(B790)</f>
        <v>1</v>
      </c>
      <c r="H790" s="0" t="n">
        <f aca="false">(ABS(A790)&lt;ABS(D790))</f>
        <v>0</v>
      </c>
      <c r="I790" s="0" t="n">
        <f aca="false">SIGN(A790)&lt;&gt;SIGN(D790)</f>
        <v>0</v>
      </c>
    </row>
    <row r="791" customFormat="false" ht="14.25" hidden="false" customHeight="false" outlineLevel="0" collapsed="false">
      <c r="A791" s="0" t="n">
        <v>-0.18737</v>
      </c>
      <c r="B791" s="0" t="n">
        <v>0.012536</v>
      </c>
      <c r="C791" s="0" t="n">
        <v>-0.18737</v>
      </c>
      <c r="D791" s="0" t="n">
        <v>-0.087419</v>
      </c>
      <c r="E791" s="0" t="n">
        <f aca="false">(ABS(D791)-ABS(B791))&gt;0</f>
        <v>1</v>
      </c>
      <c r="F791" s="0" t="n">
        <f aca="false">(ABS(A791)&lt;ABS(B791))</f>
        <v>0</v>
      </c>
      <c r="G791" s="0" t="n">
        <f aca="false">SIGN(A791)&lt;&gt;SIGN(B791)</f>
        <v>1</v>
      </c>
      <c r="H791" s="0" t="n">
        <f aca="false">(ABS(A791)&lt;ABS(D791))</f>
        <v>0</v>
      </c>
      <c r="I791" s="0" t="n">
        <f aca="false">SIGN(A791)&lt;&gt;SIGN(D791)</f>
        <v>0</v>
      </c>
    </row>
    <row r="792" customFormat="false" ht="14.25" hidden="false" customHeight="false" outlineLevel="0" collapsed="false">
      <c r="A792" s="0" t="n">
        <v>0.026497</v>
      </c>
      <c r="B792" s="0" t="n">
        <v>0.1166</v>
      </c>
      <c r="C792" s="0" t="n">
        <v>0.026497</v>
      </c>
      <c r="D792" s="0" t="n">
        <v>0.086564</v>
      </c>
      <c r="E792" s="0" t="n">
        <f aca="false">(ABS(D792)-ABS(B792))&gt;0</f>
        <v>0</v>
      </c>
      <c r="F792" s="0" t="n">
        <f aca="false">(ABS(A792)&lt;ABS(B792))</f>
        <v>1</v>
      </c>
      <c r="G792" s="0" t="n">
        <f aca="false">SIGN(A792)&lt;&gt;SIGN(B792)</f>
        <v>0</v>
      </c>
      <c r="H792" s="0" t="n">
        <f aca="false">(ABS(A792)&lt;ABS(D792))</f>
        <v>1</v>
      </c>
      <c r="I792" s="0" t="n">
        <f aca="false">SIGN(A792)&lt;&gt;SIGN(D792)</f>
        <v>0</v>
      </c>
    </row>
    <row r="793" customFormat="false" ht="14.25" hidden="false" customHeight="false" outlineLevel="0" collapsed="false">
      <c r="A793" s="0" t="n">
        <v>-0.19826</v>
      </c>
      <c r="B793" s="0" t="n">
        <v>-0.066116</v>
      </c>
      <c r="C793" s="0" t="n">
        <v>-0.19826</v>
      </c>
      <c r="D793" s="0" t="n">
        <v>-0.11016</v>
      </c>
      <c r="E793" s="0" t="n">
        <f aca="false">(ABS(D793)-ABS(B793))&gt;0</f>
        <v>1</v>
      </c>
      <c r="F793" s="0" t="n">
        <f aca="false">(ABS(A793)&lt;ABS(B793))</f>
        <v>0</v>
      </c>
      <c r="G793" s="0" t="n">
        <f aca="false">SIGN(A793)&lt;&gt;SIGN(B793)</f>
        <v>0</v>
      </c>
      <c r="H793" s="0" t="n">
        <f aca="false">(ABS(A793)&lt;ABS(D793))</f>
        <v>0</v>
      </c>
      <c r="I793" s="0" t="n">
        <f aca="false">SIGN(A793)&lt;&gt;SIGN(D793)</f>
        <v>0</v>
      </c>
    </row>
    <row r="794" customFormat="false" ht="14.25" hidden="false" customHeight="false" outlineLevel="0" collapsed="false">
      <c r="A794" s="0" t="n">
        <v>0.10802</v>
      </c>
      <c r="B794" s="0" t="n">
        <v>0.16651</v>
      </c>
      <c r="C794" s="0" t="n">
        <v>0.10802</v>
      </c>
      <c r="D794" s="0" t="n">
        <v>0.14701</v>
      </c>
      <c r="E794" s="0" t="n">
        <f aca="false">(ABS(D794)-ABS(B794))&gt;0</f>
        <v>0</v>
      </c>
      <c r="F794" s="0" t="n">
        <f aca="false">(ABS(A794)&lt;ABS(B794))</f>
        <v>1</v>
      </c>
      <c r="G794" s="0" t="n">
        <f aca="false">SIGN(A794)&lt;&gt;SIGN(B794)</f>
        <v>0</v>
      </c>
      <c r="H794" s="0" t="n">
        <f aca="false">(ABS(A794)&lt;ABS(D794))</f>
        <v>1</v>
      </c>
      <c r="I794" s="0" t="n">
        <f aca="false">SIGN(A794)&lt;&gt;SIGN(D794)</f>
        <v>0</v>
      </c>
    </row>
    <row r="795" customFormat="false" ht="14.25" hidden="false" customHeight="false" outlineLevel="0" collapsed="false">
      <c r="A795" s="0" t="n">
        <v>0.12817</v>
      </c>
      <c r="B795" s="0" t="n">
        <v>0.17694</v>
      </c>
      <c r="C795" s="0" t="n">
        <v>0.12817</v>
      </c>
      <c r="D795" s="0" t="n">
        <v>0.16068</v>
      </c>
      <c r="E795" s="0" t="n">
        <f aca="false">(ABS(D795)-ABS(B795))&gt;0</f>
        <v>0</v>
      </c>
      <c r="F795" s="0" t="n">
        <f aca="false">(ABS(A795)&lt;ABS(B795))</f>
        <v>1</v>
      </c>
      <c r="G795" s="0" t="n">
        <f aca="false">SIGN(A795)&lt;&gt;SIGN(B795)</f>
        <v>0</v>
      </c>
      <c r="H795" s="0" t="n">
        <f aca="false">(ABS(A795)&lt;ABS(D795))</f>
        <v>1</v>
      </c>
      <c r="I795" s="0" t="n">
        <f aca="false">SIGN(A795)&lt;&gt;SIGN(D795)</f>
        <v>0</v>
      </c>
    </row>
    <row r="796" customFormat="false" ht="14.25" hidden="false" customHeight="false" outlineLevel="0" collapsed="false">
      <c r="A796" s="0" t="n">
        <v>0.028962</v>
      </c>
      <c r="B796" s="0" t="n">
        <v>-0.14287</v>
      </c>
      <c r="C796" s="0" t="n">
        <v>0.028962</v>
      </c>
      <c r="D796" s="0" t="n">
        <v>-0.085593</v>
      </c>
      <c r="E796" s="0" t="n">
        <f aca="false">(ABS(D796)-ABS(B796))&gt;0</f>
        <v>0</v>
      </c>
      <c r="F796" s="0" t="n">
        <f aca="false">(ABS(A796)&lt;ABS(B796))</f>
        <v>1</v>
      </c>
      <c r="G796" s="0" t="n">
        <f aca="false">SIGN(A796)&lt;&gt;SIGN(B796)</f>
        <v>1</v>
      </c>
      <c r="H796" s="0" t="n">
        <f aca="false">(ABS(A796)&lt;ABS(D796))</f>
        <v>1</v>
      </c>
      <c r="I796" s="0" t="n">
        <f aca="false">SIGN(A796)&lt;&gt;SIGN(D796)</f>
        <v>1</v>
      </c>
    </row>
    <row r="797" customFormat="false" ht="14.25" hidden="false" customHeight="false" outlineLevel="0" collapsed="false">
      <c r="A797" s="0" t="n">
        <v>0.5264</v>
      </c>
      <c r="B797" s="0" t="n">
        <v>-0.35479</v>
      </c>
      <c r="C797" s="0" t="n">
        <v>0.5264</v>
      </c>
      <c r="D797" s="0" t="n">
        <v>0.085803</v>
      </c>
      <c r="E797" s="0" t="n">
        <f aca="false">(ABS(D797)-ABS(B797))&gt;0</f>
        <v>0</v>
      </c>
      <c r="F797" s="0" t="n">
        <f aca="false">(ABS(A797)&lt;ABS(B797))</f>
        <v>0</v>
      </c>
      <c r="G797" s="0" t="n">
        <f aca="false">SIGN(A797)&lt;&gt;SIGN(B797)</f>
        <v>1</v>
      </c>
      <c r="H797" s="0" t="n">
        <f aca="false">(ABS(A797)&lt;ABS(D797))</f>
        <v>0</v>
      </c>
      <c r="I797" s="0" t="n">
        <f aca="false">SIGN(A797)&lt;&gt;SIGN(D797)</f>
        <v>0</v>
      </c>
    </row>
    <row r="798" customFormat="false" ht="14.25" hidden="false" customHeight="false" outlineLevel="0" collapsed="false">
      <c r="A798" s="0" t="n">
        <v>0.37922</v>
      </c>
      <c r="B798" s="0" t="n">
        <v>0.24537</v>
      </c>
      <c r="C798" s="0" t="n">
        <v>0.37922</v>
      </c>
      <c r="D798" s="0" t="n">
        <v>0.3346</v>
      </c>
      <c r="E798" s="0" t="n">
        <f aca="false">(ABS(D798)-ABS(B798))&gt;0</f>
        <v>1</v>
      </c>
      <c r="F798" s="0" t="n">
        <f aca="false">(ABS(A798)&lt;ABS(B798))</f>
        <v>0</v>
      </c>
      <c r="G798" s="0" t="n">
        <f aca="false">SIGN(A798)&lt;&gt;SIGN(B798)</f>
        <v>0</v>
      </c>
      <c r="H798" s="0" t="n">
        <f aca="false">(ABS(A798)&lt;ABS(D798))</f>
        <v>0</v>
      </c>
      <c r="I798" s="0" t="n">
        <f aca="false">SIGN(A798)&lt;&gt;SIGN(D798)</f>
        <v>0</v>
      </c>
    </row>
    <row r="799" customFormat="false" ht="14.25" hidden="false" customHeight="false" outlineLevel="0" collapsed="false">
      <c r="A799" s="0" t="n">
        <v>-0.07267</v>
      </c>
      <c r="B799" s="0" t="n">
        <v>0.33648</v>
      </c>
      <c r="C799" s="0" t="n">
        <v>-0.07267</v>
      </c>
      <c r="D799" s="0" t="n">
        <v>0.063713</v>
      </c>
      <c r="E799" s="0" t="n">
        <f aca="false">(ABS(D799)-ABS(B799))&gt;0</f>
        <v>0</v>
      </c>
      <c r="F799" s="0" t="n">
        <f aca="false">(ABS(A799)&lt;ABS(B799))</f>
        <v>1</v>
      </c>
      <c r="G799" s="0" t="n">
        <f aca="false">SIGN(A799)&lt;&gt;SIGN(B799)</f>
        <v>1</v>
      </c>
      <c r="H799" s="0" t="n">
        <f aca="false">(ABS(A799)&lt;ABS(D799))</f>
        <v>0</v>
      </c>
      <c r="I799" s="0" t="n">
        <f aca="false">SIGN(A799)&lt;&gt;SIGN(D799)</f>
        <v>1</v>
      </c>
    </row>
    <row r="800" customFormat="false" ht="14.25" hidden="false" customHeight="false" outlineLevel="0" collapsed="false">
      <c r="A800" s="0" t="n">
        <v>0.23126</v>
      </c>
      <c r="B800" s="0" t="n">
        <v>0.092638</v>
      </c>
      <c r="C800" s="0" t="n">
        <v>0.23126</v>
      </c>
      <c r="D800" s="0" t="n">
        <v>0.16195</v>
      </c>
      <c r="E800" s="0" t="n">
        <f aca="false">(ABS(D800)-ABS(B800))&gt;0</f>
        <v>1</v>
      </c>
      <c r="F800" s="0" t="n">
        <f aca="false">(ABS(A800)&lt;ABS(B800))</f>
        <v>0</v>
      </c>
      <c r="G800" s="0" t="n">
        <f aca="false">SIGN(A800)&lt;&gt;SIGN(B800)</f>
        <v>0</v>
      </c>
      <c r="H800" s="0" t="n">
        <f aca="false">(ABS(A800)&lt;ABS(D800))</f>
        <v>0</v>
      </c>
      <c r="I800" s="0" t="n">
        <f aca="false">SIGN(A800)&lt;&gt;SIGN(D800)</f>
        <v>0</v>
      </c>
    </row>
    <row r="801" customFormat="false" ht="14.25" hidden="false" customHeight="false" outlineLevel="0" collapsed="false">
      <c r="A801" s="0" t="n">
        <v>0.024078</v>
      </c>
      <c r="B801" s="0" t="n">
        <v>0.017699</v>
      </c>
      <c r="C801" s="0" t="n">
        <v>0.024078</v>
      </c>
      <c r="D801" s="0" t="n">
        <v>0.020888</v>
      </c>
      <c r="E801" s="0" t="n">
        <f aca="false">(ABS(D801)-ABS(B801))&gt;0</f>
        <v>1</v>
      </c>
      <c r="F801" s="0" t="n">
        <f aca="false">(ABS(A801)&lt;ABS(B801))</f>
        <v>0</v>
      </c>
      <c r="G801" s="0" t="n">
        <f aca="false">SIGN(A801)&lt;&gt;SIGN(B801)</f>
        <v>0</v>
      </c>
      <c r="H801" s="0" t="n">
        <f aca="false">(ABS(A801)&lt;ABS(D801))</f>
        <v>0</v>
      </c>
      <c r="I801" s="0" t="n">
        <f aca="false">SIGN(A801)&lt;&gt;SIGN(D801)</f>
        <v>0</v>
      </c>
    </row>
    <row r="802" customFormat="false" ht="14.25" hidden="false" customHeight="false" outlineLevel="0" collapsed="false">
      <c r="A802" s="0" t="n">
        <v>-0.047401</v>
      </c>
      <c r="B802" s="0" t="n">
        <v>-0.19127</v>
      </c>
      <c r="C802" s="0" t="n">
        <v>-0.047401</v>
      </c>
      <c r="D802" s="0" t="n">
        <v>-0.095357</v>
      </c>
      <c r="E802" s="0" t="n">
        <f aca="false">(ABS(D802)-ABS(B802))&gt;0</f>
        <v>0</v>
      </c>
      <c r="F802" s="0" t="n">
        <f aca="false">(ABS(A802)&lt;ABS(B802))</f>
        <v>1</v>
      </c>
      <c r="G802" s="0" t="n">
        <f aca="false">SIGN(A802)&lt;&gt;SIGN(B802)</f>
        <v>0</v>
      </c>
      <c r="H802" s="0" t="n">
        <f aca="false">(ABS(A802)&lt;ABS(D802))</f>
        <v>1</v>
      </c>
      <c r="I802" s="0" t="n">
        <f aca="false">SIGN(A802)&lt;&gt;SIGN(D802)</f>
        <v>0</v>
      </c>
    </row>
    <row r="803" customFormat="false" ht="14.25" hidden="false" customHeight="false" outlineLevel="0" collapsed="false">
      <c r="A803" s="0" t="n">
        <v>0.72113</v>
      </c>
      <c r="B803" s="0" t="n">
        <v>0.40578</v>
      </c>
      <c r="C803" s="0" t="n">
        <v>0.72113</v>
      </c>
      <c r="D803" s="0" t="n">
        <v>0.47586</v>
      </c>
      <c r="E803" s="0" t="n">
        <f aca="false">(ABS(D803)-ABS(B803))&gt;0</f>
        <v>1</v>
      </c>
      <c r="F803" s="0" t="n">
        <f aca="false">(ABS(A803)&lt;ABS(B803))</f>
        <v>0</v>
      </c>
      <c r="G803" s="0" t="n">
        <f aca="false">SIGN(A803)&lt;&gt;SIGN(B803)</f>
        <v>0</v>
      </c>
      <c r="H803" s="0" t="n">
        <f aca="false">(ABS(A803)&lt;ABS(D803))</f>
        <v>0</v>
      </c>
      <c r="I803" s="0" t="n">
        <f aca="false">SIGN(A803)&lt;&gt;SIGN(D803)</f>
        <v>0</v>
      </c>
    </row>
    <row r="804" customFormat="false" ht="14.25" hidden="false" customHeight="false" outlineLevel="0" collapsed="false">
      <c r="A804" s="0" t="n">
        <v>0.46668</v>
      </c>
      <c r="B804" s="0" t="n">
        <v>0.34851</v>
      </c>
      <c r="C804" s="0" t="n">
        <v>0.46668</v>
      </c>
      <c r="D804" s="0" t="n">
        <v>0.3879</v>
      </c>
      <c r="E804" s="0" t="n">
        <f aca="false">(ABS(D804)-ABS(B804))&gt;0</f>
        <v>1</v>
      </c>
      <c r="F804" s="0" t="n">
        <f aca="false">(ABS(A804)&lt;ABS(B804))</f>
        <v>0</v>
      </c>
      <c r="G804" s="0" t="n">
        <f aca="false">SIGN(A804)&lt;&gt;SIGN(B804)</f>
        <v>0</v>
      </c>
      <c r="H804" s="0" t="n">
        <f aca="false">(ABS(A804)&lt;ABS(D804))</f>
        <v>0</v>
      </c>
      <c r="I804" s="0" t="n">
        <f aca="false">SIGN(A804)&lt;&gt;SIGN(D804)</f>
        <v>0</v>
      </c>
    </row>
    <row r="805" customFormat="false" ht="14.25" hidden="false" customHeight="false" outlineLevel="0" collapsed="false">
      <c r="A805" s="0" t="n">
        <v>-0.54064</v>
      </c>
      <c r="B805" s="0" t="n">
        <v>0.14189</v>
      </c>
      <c r="C805" s="0" t="n">
        <v>-0.54064</v>
      </c>
      <c r="D805" s="0" t="n">
        <v>-0.19937</v>
      </c>
      <c r="E805" s="0" t="n">
        <f aca="false">(ABS(D805)-ABS(B805))&gt;0</f>
        <v>1</v>
      </c>
      <c r="F805" s="0" t="n">
        <f aca="false">(ABS(A805)&lt;ABS(B805))</f>
        <v>0</v>
      </c>
      <c r="G805" s="0" t="n">
        <f aca="false">SIGN(A805)&lt;&gt;SIGN(B805)</f>
        <v>1</v>
      </c>
      <c r="H805" s="0" t="n">
        <f aca="false">(ABS(A805)&lt;ABS(D805))</f>
        <v>0</v>
      </c>
      <c r="I805" s="0" t="n">
        <f aca="false">SIGN(A805)&lt;&gt;SIGN(D805)</f>
        <v>0</v>
      </c>
    </row>
    <row r="806" customFormat="false" ht="14.25" hidden="false" customHeight="false" outlineLevel="0" collapsed="false">
      <c r="A806" s="0" t="n">
        <v>-0.58692</v>
      </c>
      <c r="B806" s="0" t="n">
        <v>0.17704</v>
      </c>
      <c r="C806" s="0" t="n">
        <v>-0.58692</v>
      </c>
      <c r="D806" s="0" t="n">
        <v>-0.20494</v>
      </c>
      <c r="E806" s="0" t="n">
        <f aca="false">(ABS(D806)-ABS(B806))&gt;0</f>
        <v>1</v>
      </c>
      <c r="F806" s="0" t="n">
        <f aca="false">(ABS(A806)&lt;ABS(B806))</f>
        <v>0</v>
      </c>
      <c r="G806" s="0" t="n">
        <f aca="false">SIGN(A806)&lt;&gt;SIGN(B806)</f>
        <v>1</v>
      </c>
      <c r="H806" s="0" t="n">
        <f aca="false">(ABS(A806)&lt;ABS(D806))</f>
        <v>0</v>
      </c>
      <c r="I806" s="0" t="n">
        <f aca="false">SIGN(A806)&lt;&gt;SIGN(D806)</f>
        <v>0</v>
      </c>
    </row>
    <row r="807" customFormat="false" ht="14.25" hidden="false" customHeight="false" outlineLevel="0" collapsed="false">
      <c r="A807" s="0" t="n">
        <v>-0.055292</v>
      </c>
      <c r="B807" s="0" t="n">
        <v>0.034112</v>
      </c>
      <c r="C807" s="0" t="n">
        <v>-0.055292</v>
      </c>
      <c r="D807" s="0" t="n">
        <v>-0.01059</v>
      </c>
      <c r="E807" s="0" t="n">
        <f aca="false">(ABS(D807)-ABS(B807))&gt;0</f>
        <v>0</v>
      </c>
      <c r="F807" s="0" t="n">
        <f aca="false">(ABS(A807)&lt;ABS(B807))</f>
        <v>0</v>
      </c>
      <c r="G807" s="0" t="n">
        <f aca="false">SIGN(A807)&lt;&gt;SIGN(B807)</f>
        <v>1</v>
      </c>
      <c r="H807" s="0" t="n">
        <f aca="false">(ABS(A807)&lt;ABS(D807))</f>
        <v>0</v>
      </c>
      <c r="I807" s="0" t="n">
        <f aca="false">SIGN(A807)&lt;&gt;SIGN(D807)</f>
        <v>0</v>
      </c>
    </row>
    <row r="808" customFormat="false" ht="14.25" hidden="false" customHeight="false" outlineLevel="0" collapsed="false">
      <c r="A808" s="0" t="n">
        <v>-0.13184</v>
      </c>
      <c r="B808" s="0" t="n">
        <v>0.14477</v>
      </c>
      <c r="C808" s="0" t="n">
        <v>-0.13184</v>
      </c>
      <c r="D808" s="0" t="n">
        <v>0.006462</v>
      </c>
      <c r="E808" s="0" t="n">
        <f aca="false">(ABS(D808)-ABS(B808))&gt;0</f>
        <v>0</v>
      </c>
      <c r="F808" s="0" t="n">
        <f aca="false">(ABS(A808)&lt;ABS(B808))</f>
        <v>1</v>
      </c>
      <c r="G808" s="0" t="n">
        <f aca="false">SIGN(A808)&lt;&gt;SIGN(B808)</f>
        <v>1</v>
      </c>
      <c r="H808" s="0" t="n">
        <f aca="false">(ABS(A808)&lt;ABS(D808))</f>
        <v>0</v>
      </c>
      <c r="I808" s="0" t="n">
        <f aca="false">SIGN(A808)&lt;&gt;SIGN(D808)</f>
        <v>1</v>
      </c>
    </row>
    <row r="809" customFormat="false" ht="14.25" hidden="false" customHeight="false" outlineLevel="0" collapsed="false">
      <c r="A809" s="0" t="n">
        <v>0.046685</v>
      </c>
      <c r="B809" s="0" t="n">
        <v>-0.090365</v>
      </c>
      <c r="C809" s="0" t="n">
        <v>0.046685</v>
      </c>
      <c r="D809" s="0" t="n">
        <v>-0.02184</v>
      </c>
      <c r="E809" s="0" t="n">
        <f aca="false">(ABS(D809)-ABS(B809))&gt;0</f>
        <v>0</v>
      </c>
      <c r="F809" s="0" t="n">
        <f aca="false">(ABS(A809)&lt;ABS(B809))</f>
        <v>1</v>
      </c>
      <c r="G809" s="0" t="n">
        <f aca="false">SIGN(A809)&lt;&gt;SIGN(B809)</f>
        <v>1</v>
      </c>
      <c r="H809" s="0" t="n">
        <f aca="false">(ABS(A809)&lt;ABS(D809))</f>
        <v>0</v>
      </c>
      <c r="I809" s="0" t="n">
        <f aca="false">SIGN(A809)&lt;&gt;SIGN(D809)</f>
        <v>1</v>
      </c>
    </row>
    <row r="810" customFormat="false" ht="14.25" hidden="false" customHeight="false" outlineLevel="0" collapsed="false">
      <c r="A810" s="0" t="n">
        <v>-0.064113</v>
      </c>
      <c r="B810" s="0" t="n">
        <v>0.34176</v>
      </c>
      <c r="C810" s="0" t="n">
        <v>-0.064113</v>
      </c>
      <c r="D810" s="0" t="n">
        <v>0.13882</v>
      </c>
      <c r="E810" s="0" t="n">
        <f aca="false">(ABS(D810)-ABS(B810))&gt;0</f>
        <v>0</v>
      </c>
      <c r="F810" s="0" t="n">
        <f aca="false">(ABS(A810)&lt;ABS(B810))</f>
        <v>1</v>
      </c>
      <c r="G810" s="0" t="n">
        <f aca="false">SIGN(A810)&lt;&gt;SIGN(B810)</f>
        <v>1</v>
      </c>
      <c r="H810" s="0" t="n">
        <f aca="false">(ABS(A810)&lt;ABS(D810))</f>
        <v>1</v>
      </c>
      <c r="I810" s="0" t="n">
        <f aca="false">SIGN(A810)&lt;&gt;SIGN(D810)</f>
        <v>1</v>
      </c>
    </row>
    <row r="811" customFormat="false" ht="14.25" hidden="false" customHeight="false" outlineLevel="0" collapsed="false">
      <c r="A811" s="0" t="n">
        <v>0.26934</v>
      </c>
      <c r="B811" s="0" t="n">
        <v>-0.054333</v>
      </c>
      <c r="C811" s="0" t="n">
        <v>0.26934</v>
      </c>
      <c r="D811" s="0" t="n">
        <v>0.053557</v>
      </c>
      <c r="E811" s="0" t="n">
        <f aca="false">(ABS(D811)-ABS(B811))&gt;0</f>
        <v>0</v>
      </c>
      <c r="F811" s="0" t="n">
        <f aca="false">(ABS(A811)&lt;ABS(B811))</f>
        <v>0</v>
      </c>
      <c r="G811" s="0" t="n">
        <f aca="false">SIGN(A811)&lt;&gt;SIGN(B811)</f>
        <v>1</v>
      </c>
      <c r="H811" s="0" t="n">
        <f aca="false">(ABS(A811)&lt;ABS(D811))</f>
        <v>0</v>
      </c>
      <c r="I811" s="0" t="n">
        <f aca="false">SIGN(A811)&lt;&gt;SIGN(D811)</f>
        <v>0</v>
      </c>
    </row>
    <row r="812" customFormat="false" ht="14.25" hidden="false" customHeight="false" outlineLevel="0" collapsed="false">
      <c r="A812" s="0" t="n">
        <v>0.35454</v>
      </c>
      <c r="B812" s="0" t="n">
        <v>0.44458</v>
      </c>
      <c r="C812" s="0" t="n">
        <v>0.35454</v>
      </c>
      <c r="D812" s="0" t="n">
        <v>0.39956</v>
      </c>
      <c r="E812" s="0" t="n">
        <f aca="false">(ABS(D812)-ABS(B812))&gt;0</f>
        <v>0</v>
      </c>
      <c r="F812" s="0" t="n">
        <f aca="false">(ABS(A812)&lt;ABS(B812))</f>
        <v>1</v>
      </c>
      <c r="G812" s="0" t="n">
        <f aca="false">SIGN(A812)&lt;&gt;SIGN(B812)</f>
        <v>0</v>
      </c>
      <c r="H812" s="0" t="n">
        <f aca="false">(ABS(A812)&lt;ABS(D812))</f>
        <v>1</v>
      </c>
      <c r="I812" s="0" t="n">
        <f aca="false">SIGN(A812)&lt;&gt;SIGN(D812)</f>
        <v>0</v>
      </c>
    </row>
    <row r="813" customFormat="false" ht="14.25" hidden="false" customHeight="false" outlineLevel="0" collapsed="false">
      <c r="A813" s="0" t="n">
        <v>-0.11869</v>
      </c>
      <c r="B813" s="0" t="n">
        <v>-0.11494</v>
      </c>
      <c r="C813" s="0" t="n">
        <v>-0.11869</v>
      </c>
      <c r="D813" s="0" t="n">
        <v>-0.11682</v>
      </c>
      <c r="E813" s="0" t="n">
        <f aca="false">(ABS(D813)-ABS(B813))&gt;0</f>
        <v>1</v>
      </c>
      <c r="F813" s="0" t="n">
        <f aca="false">(ABS(A813)&lt;ABS(B813))</f>
        <v>0</v>
      </c>
      <c r="G813" s="0" t="n">
        <f aca="false">SIGN(A813)&lt;&gt;SIGN(B813)</f>
        <v>0</v>
      </c>
      <c r="H813" s="0" t="n">
        <f aca="false">(ABS(A813)&lt;ABS(D813))</f>
        <v>0</v>
      </c>
      <c r="I813" s="0" t="n">
        <f aca="false">SIGN(A813)&lt;&gt;SIGN(D813)</f>
        <v>0</v>
      </c>
    </row>
    <row r="814" customFormat="false" ht="14.25" hidden="false" customHeight="false" outlineLevel="0" collapsed="false">
      <c r="A814" s="0" t="n">
        <v>0.61211</v>
      </c>
      <c r="B814" s="0" t="n">
        <v>0.49641</v>
      </c>
      <c r="C814" s="0" t="n">
        <v>0.61211</v>
      </c>
      <c r="D814" s="0" t="n">
        <v>0.53498</v>
      </c>
      <c r="E814" s="0" t="n">
        <f aca="false">(ABS(D814)-ABS(B814))&gt;0</f>
        <v>1</v>
      </c>
      <c r="F814" s="0" t="n">
        <f aca="false">(ABS(A814)&lt;ABS(B814))</f>
        <v>0</v>
      </c>
      <c r="G814" s="0" t="n">
        <f aca="false">SIGN(A814)&lt;&gt;SIGN(B814)</f>
        <v>0</v>
      </c>
      <c r="H814" s="0" t="n">
        <f aca="false">(ABS(A814)&lt;ABS(D814))</f>
        <v>0</v>
      </c>
      <c r="I814" s="0" t="n">
        <f aca="false">SIGN(A814)&lt;&gt;SIGN(D814)</f>
        <v>0</v>
      </c>
    </row>
    <row r="815" customFormat="false" ht="14.25" hidden="false" customHeight="false" outlineLevel="0" collapsed="false">
      <c r="A815" s="0" t="n">
        <v>0.052273</v>
      </c>
      <c r="B815" s="0" t="n">
        <v>-0.10662</v>
      </c>
      <c r="C815" s="0" t="n">
        <v>0.052273</v>
      </c>
      <c r="D815" s="0" t="n">
        <v>-0.00069003</v>
      </c>
      <c r="E815" s="0" t="n">
        <f aca="false">(ABS(D815)-ABS(B815))&gt;0</f>
        <v>0</v>
      </c>
      <c r="F815" s="0" t="n">
        <f aca="false">(ABS(A815)&lt;ABS(B815))</f>
        <v>1</v>
      </c>
      <c r="G815" s="0" t="n">
        <f aca="false">SIGN(A815)&lt;&gt;SIGN(B815)</f>
        <v>1</v>
      </c>
      <c r="H815" s="0" t="n">
        <f aca="false">(ABS(A815)&lt;ABS(D815))</f>
        <v>0</v>
      </c>
      <c r="I815" s="0" t="n">
        <f aca="false">SIGN(A815)&lt;&gt;SIGN(D815)</f>
        <v>1</v>
      </c>
    </row>
    <row r="816" customFormat="false" ht="14.25" hidden="false" customHeight="false" outlineLevel="0" collapsed="false">
      <c r="A816" s="0" t="n">
        <v>0.12387</v>
      </c>
      <c r="B816" s="0" t="n">
        <v>0.21499</v>
      </c>
      <c r="C816" s="0" t="n">
        <v>0.12387</v>
      </c>
      <c r="D816" s="0" t="n">
        <v>0.15424</v>
      </c>
      <c r="E816" s="0" t="n">
        <f aca="false">(ABS(D816)-ABS(B816))&gt;0</f>
        <v>0</v>
      </c>
      <c r="F816" s="0" t="n">
        <f aca="false">(ABS(A816)&lt;ABS(B816))</f>
        <v>1</v>
      </c>
      <c r="G816" s="0" t="n">
        <f aca="false">SIGN(A816)&lt;&gt;SIGN(B816)</f>
        <v>0</v>
      </c>
      <c r="H816" s="0" t="n">
        <f aca="false">(ABS(A816)&lt;ABS(D816))</f>
        <v>1</v>
      </c>
      <c r="I816" s="0" t="n">
        <f aca="false">SIGN(A816)&lt;&gt;SIGN(D816)</f>
        <v>0</v>
      </c>
    </row>
    <row r="817" customFormat="false" ht="14.25" hidden="false" customHeight="false" outlineLevel="0" collapsed="false">
      <c r="A817" s="0" t="n">
        <v>0.13674</v>
      </c>
      <c r="B817" s="0" t="n">
        <v>0.0066874</v>
      </c>
      <c r="C817" s="0" t="n">
        <v>0.13674</v>
      </c>
      <c r="D817" s="0" t="n">
        <v>0.064487</v>
      </c>
      <c r="E817" s="0" t="n">
        <f aca="false">(ABS(D817)-ABS(B817))&gt;0</f>
        <v>1</v>
      </c>
      <c r="F817" s="0" t="n">
        <f aca="false">(ABS(A817)&lt;ABS(B817))</f>
        <v>0</v>
      </c>
      <c r="G817" s="0" t="n">
        <f aca="false">SIGN(A817)&lt;&gt;SIGN(B817)</f>
        <v>0</v>
      </c>
      <c r="H817" s="0" t="n">
        <f aca="false">(ABS(A817)&lt;ABS(D817))</f>
        <v>0</v>
      </c>
      <c r="I817" s="0" t="n">
        <f aca="false">SIGN(A817)&lt;&gt;SIGN(D817)</f>
        <v>0</v>
      </c>
    </row>
    <row r="818" customFormat="false" ht="14.25" hidden="false" customHeight="false" outlineLevel="0" collapsed="false">
      <c r="A818" s="0" t="n">
        <v>0.31487</v>
      </c>
      <c r="B818" s="0" t="n">
        <v>-0.12388</v>
      </c>
      <c r="C818" s="0" t="n">
        <v>0.31487</v>
      </c>
      <c r="D818" s="0" t="n">
        <v>0.022368</v>
      </c>
      <c r="E818" s="0" t="n">
        <f aca="false">(ABS(D818)-ABS(B818))&gt;0</f>
        <v>0</v>
      </c>
      <c r="F818" s="0" t="n">
        <f aca="false">(ABS(A818)&lt;ABS(B818))</f>
        <v>0</v>
      </c>
      <c r="G818" s="0" t="n">
        <f aca="false">SIGN(A818)&lt;&gt;SIGN(B818)</f>
        <v>1</v>
      </c>
      <c r="H818" s="0" t="n">
        <f aca="false">(ABS(A818)&lt;ABS(D818))</f>
        <v>0</v>
      </c>
      <c r="I818" s="0" t="n">
        <f aca="false">SIGN(A818)&lt;&gt;SIGN(D818)</f>
        <v>0</v>
      </c>
    </row>
    <row r="819" customFormat="false" ht="14.25" hidden="false" customHeight="false" outlineLevel="0" collapsed="false">
      <c r="A819" s="0" t="n">
        <v>0.038401</v>
      </c>
      <c r="B819" s="0" t="n">
        <v>-0.11705</v>
      </c>
      <c r="C819" s="0" t="n">
        <v>0.038401</v>
      </c>
      <c r="D819" s="0" t="n">
        <v>-0.013415</v>
      </c>
      <c r="E819" s="0" t="n">
        <f aca="false">(ABS(D819)-ABS(B819))&gt;0</f>
        <v>0</v>
      </c>
      <c r="F819" s="0" t="n">
        <f aca="false">(ABS(A819)&lt;ABS(B819))</f>
        <v>1</v>
      </c>
      <c r="G819" s="0" t="n">
        <f aca="false">SIGN(A819)&lt;&gt;SIGN(B819)</f>
        <v>1</v>
      </c>
      <c r="H819" s="0" t="n">
        <f aca="false">(ABS(A819)&lt;ABS(D819))</f>
        <v>0</v>
      </c>
      <c r="I819" s="0" t="n">
        <f aca="false">SIGN(A819)&lt;&gt;SIGN(D819)</f>
        <v>1</v>
      </c>
    </row>
    <row r="820" customFormat="false" ht="14.25" hidden="false" customHeight="false" outlineLevel="0" collapsed="false">
      <c r="A820" s="0" t="n">
        <v>-0.44739</v>
      </c>
      <c r="B820" s="0" t="n">
        <v>-0.44124</v>
      </c>
      <c r="C820" s="0" t="n">
        <v>-0.44739</v>
      </c>
      <c r="D820" s="0" t="n">
        <v>-0.44432</v>
      </c>
      <c r="E820" s="0" t="n">
        <f aca="false">(ABS(D820)-ABS(B820))&gt;0</f>
        <v>1</v>
      </c>
      <c r="F820" s="0" t="n">
        <f aca="false">(ABS(A820)&lt;ABS(B820))</f>
        <v>0</v>
      </c>
      <c r="G820" s="0" t="n">
        <f aca="false">SIGN(A820)&lt;&gt;SIGN(B820)</f>
        <v>0</v>
      </c>
      <c r="H820" s="0" t="n">
        <f aca="false">(ABS(A820)&lt;ABS(D820))</f>
        <v>0</v>
      </c>
      <c r="I820" s="0" t="n">
        <f aca="false">SIGN(A820)&lt;&gt;SIGN(D820)</f>
        <v>0</v>
      </c>
    </row>
    <row r="821" customFormat="false" ht="14.25" hidden="false" customHeight="false" outlineLevel="0" collapsed="false">
      <c r="A821" s="0" t="n">
        <v>-0.098959</v>
      </c>
      <c r="B821" s="0" t="n">
        <v>-0.035589</v>
      </c>
      <c r="C821" s="0" t="n">
        <v>-0.098959</v>
      </c>
      <c r="D821" s="0" t="n">
        <v>-0.067274</v>
      </c>
      <c r="E821" s="0" t="n">
        <f aca="false">(ABS(D821)-ABS(B821))&gt;0</f>
        <v>1</v>
      </c>
      <c r="F821" s="0" t="n">
        <f aca="false">(ABS(A821)&lt;ABS(B821))</f>
        <v>0</v>
      </c>
      <c r="G821" s="0" t="n">
        <f aca="false">SIGN(A821)&lt;&gt;SIGN(B821)</f>
        <v>0</v>
      </c>
      <c r="H821" s="0" t="n">
        <f aca="false">(ABS(A821)&lt;ABS(D821))</f>
        <v>0</v>
      </c>
      <c r="I821" s="0" t="n">
        <f aca="false">SIGN(A821)&lt;&gt;SIGN(D821)</f>
        <v>0</v>
      </c>
    </row>
    <row r="822" customFormat="false" ht="14.25" hidden="false" customHeight="false" outlineLevel="0" collapsed="false">
      <c r="A822" s="0" t="n">
        <v>-0.015125</v>
      </c>
      <c r="B822" s="0" t="n">
        <v>-0.11508</v>
      </c>
      <c r="C822" s="0" t="n">
        <v>-0.015125</v>
      </c>
      <c r="D822" s="0" t="n">
        <v>-0.055108</v>
      </c>
      <c r="E822" s="0" t="n">
        <f aca="false">(ABS(D822)-ABS(B822))&gt;0</f>
        <v>0</v>
      </c>
      <c r="F822" s="0" t="n">
        <f aca="false">(ABS(A822)&lt;ABS(B822))</f>
        <v>1</v>
      </c>
      <c r="G822" s="0" t="n">
        <f aca="false">SIGN(A822)&lt;&gt;SIGN(B822)</f>
        <v>0</v>
      </c>
      <c r="H822" s="0" t="n">
        <f aca="false">(ABS(A822)&lt;ABS(D822))</f>
        <v>1</v>
      </c>
      <c r="I822" s="0" t="n">
        <f aca="false">SIGN(A822)&lt;&gt;SIGN(D822)</f>
        <v>0</v>
      </c>
    </row>
    <row r="823" customFormat="false" ht="14.25" hidden="false" customHeight="false" outlineLevel="0" collapsed="false">
      <c r="A823" s="0" t="n">
        <v>0.29174</v>
      </c>
      <c r="B823" s="0" t="n">
        <v>-0.19228</v>
      </c>
      <c r="C823" s="0" t="n">
        <v>0.29174</v>
      </c>
      <c r="D823" s="0" t="n">
        <v>0.04973</v>
      </c>
      <c r="E823" s="0" t="n">
        <f aca="false">(ABS(D823)-ABS(B823))&gt;0</f>
        <v>0</v>
      </c>
      <c r="F823" s="0" t="n">
        <f aca="false">(ABS(A823)&lt;ABS(B823))</f>
        <v>0</v>
      </c>
      <c r="G823" s="0" t="n">
        <f aca="false">SIGN(A823)&lt;&gt;SIGN(B823)</f>
        <v>1</v>
      </c>
      <c r="H823" s="0" t="n">
        <f aca="false">(ABS(A823)&lt;ABS(D823))</f>
        <v>0</v>
      </c>
      <c r="I823" s="0" t="n">
        <f aca="false">SIGN(A823)&lt;&gt;SIGN(D823)</f>
        <v>0</v>
      </c>
    </row>
    <row r="824" customFormat="false" ht="14.25" hidden="false" customHeight="false" outlineLevel="0" collapsed="false">
      <c r="A824" s="0" t="n">
        <v>0.35649</v>
      </c>
      <c r="B824" s="0" t="n">
        <v>0.22095</v>
      </c>
      <c r="C824" s="0" t="n">
        <v>0.35649</v>
      </c>
      <c r="D824" s="0" t="n">
        <v>0.28872</v>
      </c>
      <c r="E824" s="0" t="n">
        <f aca="false">(ABS(D824)-ABS(B824))&gt;0</f>
        <v>1</v>
      </c>
      <c r="F824" s="0" t="n">
        <f aca="false">(ABS(A824)&lt;ABS(B824))</f>
        <v>0</v>
      </c>
      <c r="G824" s="0" t="n">
        <f aca="false">SIGN(A824)&lt;&gt;SIGN(B824)</f>
        <v>0</v>
      </c>
      <c r="H824" s="0" t="n">
        <f aca="false">(ABS(A824)&lt;ABS(D824))</f>
        <v>0</v>
      </c>
      <c r="I824" s="0" t="n">
        <f aca="false">SIGN(A824)&lt;&gt;SIGN(D824)</f>
        <v>0</v>
      </c>
    </row>
    <row r="825" customFormat="false" ht="14.25" hidden="false" customHeight="false" outlineLevel="0" collapsed="false">
      <c r="A825" s="0" t="n">
        <v>0.11216</v>
      </c>
      <c r="B825" s="0" t="n">
        <v>0.23505</v>
      </c>
      <c r="C825" s="0" t="n">
        <v>0.11216</v>
      </c>
      <c r="D825" s="0" t="n">
        <v>0.17361</v>
      </c>
      <c r="E825" s="0" t="n">
        <f aca="false">(ABS(D825)-ABS(B825))&gt;0</f>
        <v>0</v>
      </c>
      <c r="F825" s="0" t="n">
        <f aca="false">(ABS(A825)&lt;ABS(B825))</f>
        <v>1</v>
      </c>
      <c r="G825" s="0" t="n">
        <f aca="false">SIGN(A825)&lt;&gt;SIGN(B825)</f>
        <v>0</v>
      </c>
      <c r="H825" s="0" t="n">
        <f aca="false">(ABS(A825)&lt;ABS(D825))</f>
        <v>1</v>
      </c>
      <c r="I825" s="0" t="n">
        <f aca="false">SIGN(A825)&lt;&gt;SIGN(D825)</f>
        <v>0</v>
      </c>
    </row>
    <row r="826" customFormat="false" ht="14.25" hidden="false" customHeight="false" outlineLevel="0" collapsed="false">
      <c r="A826" s="0" t="n">
        <v>-0.24905</v>
      </c>
      <c r="B826" s="0" t="n">
        <v>0.20105</v>
      </c>
      <c r="C826" s="0" t="n">
        <v>-0.24905</v>
      </c>
      <c r="D826" s="0" t="n">
        <v>-0.024001</v>
      </c>
      <c r="E826" s="0" t="n">
        <f aca="false">(ABS(D826)-ABS(B826))&gt;0</f>
        <v>0</v>
      </c>
      <c r="F826" s="0" t="n">
        <f aca="false">(ABS(A826)&lt;ABS(B826))</f>
        <v>0</v>
      </c>
      <c r="G826" s="0" t="n">
        <f aca="false">SIGN(A826)&lt;&gt;SIGN(B826)</f>
        <v>1</v>
      </c>
      <c r="H826" s="0" t="n">
        <f aca="false">(ABS(A826)&lt;ABS(D826))</f>
        <v>0</v>
      </c>
      <c r="I826" s="0" t="n">
        <f aca="false">SIGN(A826)&lt;&gt;SIGN(D826)</f>
        <v>0</v>
      </c>
    </row>
    <row r="827" customFormat="false" ht="14.25" hidden="false" customHeight="false" outlineLevel="0" collapsed="false">
      <c r="A827" s="0" t="n">
        <v>0.034238</v>
      </c>
      <c r="B827" s="0" t="n">
        <v>0.16889</v>
      </c>
      <c r="C827" s="0" t="n">
        <v>0.034238</v>
      </c>
      <c r="D827" s="0" t="n">
        <v>0.10157</v>
      </c>
      <c r="E827" s="0" t="n">
        <f aca="false">(ABS(D827)-ABS(B827))&gt;0</f>
        <v>0</v>
      </c>
      <c r="F827" s="0" t="n">
        <f aca="false">(ABS(A827)&lt;ABS(B827))</f>
        <v>1</v>
      </c>
      <c r="G827" s="0" t="n">
        <f aca="false">SIGN(A827)&lt;&gt;SIGN(B827)</f>
        <v>0</v>
      </c>
      <c r="H827" s="0" t="n">
        <f aca="false">(ABS(A827)&lt;ABS(D827))</f>
        <v>1</v>
      </c>
      <c r="I827" s="0" t="n">
        <f aca="false">SIGN(A827)&lt;&gt;SIGN(D827)</f>
        <v>0</v>
      </c>
    </row>
    <row r="828" customFormat="false" ht="14.25" hidden="false" customHeight="false" outlineLevel="0" collapsed="false">
      <c r="A828" s="0" t="n">
        <v>0.073441</v>
      </c>
      <c r="B828" s="0" t="n">
        <v>0.055629</v>
      </c>
      <c r="C828" s="0" t="n">
        <v>0.073441</v>
      </c>
      <c r="D828" s="0" t="n">
        <v>0.062308</v>
      </c>
      <c r="E828" s="0" t="n">
        <f aca="false">(ABS(D828)-ABS(B828))&gt;0</f>
        <v>1</v>
      </c>
      <c r="F828" s="0" t="n">
        <f aca="false">(ABS(A828)&lt;ABS(B828))</f>
        <v>0</v>
      </c>
      <c r="G828" s="0" t="n">
        <f aca="false">SIGN(A828)&lt;&gt;SIGN(B828)</f>
        <v>0</v>
      </c>
      <c r="H828" s="0" t="n">
        <f aca="false">(ABS(A828)&lt;ABS(D828))</f>
        <v>0</v>
      </c>
      <c r="I828" s="0" t="n">
        <f aca="false">SIGN(A828)&lt;&gt;SIGN(D828)</f>
        <v>0</v>
      </c>
    </row>
    <row r="829" customFormat="false" ht="14.25" hidden="false" customHeight="false" outlineLevel="0" collapsed="false">
      <c r="A829" s="0" t="n">
        <v>-0.083527</v>
      </c>
      <c r="B829" s="0" t="n">
        <v>-0.26695</v>
      </c>
      <c r="C829" s="0" t="n">
        <v>-0.083527</v>
      </c>
      <c r="D829" s="0" t="n">
        <v>-0.12938</v>
      </c>
      <c r="E829" s="0" t="n">
        <f aca="false">(ABS(D829)-ABS(B829))&gt;0</f>
        <v>0</v>
      </c>
      <c r="F829" s="0" t="n">
        <f aca="false">(ABS(A829)&lt;ABS(B829))</f>
        <v>1</v>
      </c>
      <c r="G829" s="0" t="n">
        <f aca="false">SIGN(A829)&lt;&gt;SIGN(B829)</f>
        <v>0</v>
      </c>
      <c r="H829" s="0" t="n">
        <f aca="false">(ABS(A829)&lt;ABS(D829))</f>
        <v>1</v>
      </c>
      <c r="I829" s="0" t="n">
        <f aca="false">SIGN(A829)&lt;&gt;SIGN(D829)</f>
        <v>0</v>
      </c>
    </row>
    <row r="830" customFormat="false" ht="14.25" hidden="false" customHeight="false" outlineLevel="0" collapsed="false">
      <c r="A830" s="0" t="n">
        <v>-0.20896</v>
      </c>
      <c r="B830" s="0" t="n">
        <v>-0.66304</v>
      </c>
      <c r="C830" s="0" t="n">
        <v>-0.20896</v>
      </c>
      <c r="D830" s="0" t="n">
        <v>-0.436</v>
      </c>
      <c r="E830" s="0" t="n">
        <f aca="false">(ABS(D830)-ABS(B830))&gt;0</f>
        <v>0</v>
      </c>
      <c r="F830" s="0" t="n">
        <f aca="false">(ABS(A830)&lt;ABS(B830))</f>
        <v>1</v>
      </c>
      <c r="G830" s="0" t="n">
        <f aca="false">SIGN(A830)&lt;&gt;SIGN(B830)</f>
        <v>0</v>
      </c>
      <c r="H830" s="0" t="n">
        <f aca="false">(ABS(A830)&lt;ABS(D830))</f>
        <v>1</v>
      </c>
      <c r="I830" s="0" t="n">
        <f aca="false">SIGN(A830)&lt;&gt;SIGN(D830)</f>
        <v>0</v>
      </c>
    </row>
    <row r="831" customFormat="false" ht="14.25" hidden="false" customHeight="false" outlineLevel="0" collapsed="false">
      <c r="A831" s="0" t="n">
        <v>0.25782</v>
      </c>
      <c r="B831" s="0" t="n">
        <v>0.0076416</v>
      </c>
      <c r="C831" s="0" t="n">
        <v>0.25782</v>
      </c>
      <c r="D831" s="0" t="n">
        <v>0.17443</v>
      </c>
      <c r="E831" s="0" t="n">
        <f aca="false">(ABS(D831)-ABS(B831))&gt;0</f>
        <v>1</v>
      </c>
      <c r="F831" s="0" t="n">
        <f aca="false">(ABS(A831)&lt;ABS(B831))</f>
        <v>0</v>
      </c>
      <c r="G831" s="0" t="n">
        <f aca="false">SIGN(A831)&lt;&gt;SIGN(B831)</f>
        <v>0</v>
      </c>
      <c r="H831" s="0" t="n">
        <f aca="false">(ABS(A831)&lt;ABS(D831))</f>
        <v>0</v>
      </c>
      <c r="I831" s="0" t="n">
        <f aca="false">SIGN(A831)&lt;&gt;SIGN(D831)</f>
        <v>0</v>
      </c>
    </row>
    <row r="832" customFormat="false" ht="14.25" hidden="false" customHeight="false" outlineLevel="0" collapsed="false">
      <c r="A832" s="0" t="n">
        <v>0.0013391</v>
      </c>
      <c r="B832" s="0" t="n">
        <v>0.078508</v>
      </c>
      <c r="C832" s="0" t="n">
        <v>0.0013391</v>
      </c>
      <c r="D832" s="0" t="n">
        <v>0.027062</v>
      </c>
      <c r="E832" s="0" t="n">
        <f aca="false">(ABS(D832)-ABS(B832))&gt;0</f>
        <v>0</v>
      </c>
      <c r="F832" s="0" t="n">
        <f aca="false">(ABS(A832)&lt;ABS(B832))</f>
        <v>1</v>
      </c>
      <c r="G832" s="0" t="n">
        <f aca="false">SIGN(A832)&lt;&gt;SIGN(B832)</f>
        <v>0</v>
      </c>
      <c r="H832" s="0" t="n">
        <f aca="false">(ABS(A832)&lt;ABS(D832))</f>
        <v>1</v>
      </c>
      <c r="I832" s="0" t="n">
        <f aca="false">SIGN(A832)&lt;&gt;SIGN(D832)</f>
        <v>0</v>
      </c>
    </row>
    <row r="833" customFormat="false" ht="14.25" hidden="false" customHeight="false" outlineLevel="0" collapsed="false">
      <c r="A833" s="0" t="n">
        <v>-0.10606</v>
      </c>
      <c r="B833" s="0" t="n">
        <v>0.4692</v>
      </c>
      <c r="C833" s="0" t="n">
        <v>-0.10606</v>
      </c>
      <c r="D833" s="0" t="n">
        <v>0.037759</v>
      </c>
      <c r="E833" s="0" t="n">
        <f aca="false">(ABS(D833)-ABS(B833))&gt;0</f>
        <v>0</v>
      </c>
      <c r="F833" s="0" t="n">
        <f aca="false">(ABS(A833)&lt;ABS(B833))</f>
        <v>1</v>
      </c>
      <c r="G833" s="0" t="n">
        <f aca="false">SIGN(A833)&lt;&gt;SIGN(B833)</f>
        <v>1</v>
      </c>
      <c r="H833" s="0" t="n">
        <f aca="false">(ABS(A833)&lt;ABS(D833))</f>
        <v>0</v>
      </c>
      <c r="I833" s="0" t="n">
        <f aca="false">SIGN(A833)&lt;&gt;SIGN(D833)</f>
        <v>1</v>
      </c>
    </row>
    <row r="834" customFormat="false" ht="14.25" hidden="false" customHeight="false" outlineLevel="0" collapsed="false">
      <c r="A834" s="0" t="n">
        <v>-0.35657</v>
      </c>
      <c r="B834" s="0" t="n">
        <v>-0.077851</v>
      </c>
      <c r="C834" s="0" t="n">
        <v>-0.35657</v>
      </c>
      <c r="D834" s="0" t="n">
        <v>-0.21721</v>
      </c>
      <c r="E834" s="0" t="n">
        <f aca="false">(ABS(D834)-ABS(B834))&gt;0</f>
        <v>1</v>
      </c>
      <c r="F834" s="0" t="n">
        <f aca="false">(ABS(A834)&lt;ABS(B834))</f>
        <v>0</v>
      </c>
      <c r="G834" s="0" t="n">
        <f aca="false">SIGN(A834)&lt;&gt;SIGN(B834)</f>
        <v>0</v>
      </c>
      <c r="H834" s="0" t="n">
        <f aca="false">(ABS(A834)&lt;ABS(D834))</f>
        <v>0</v>
      </c>
      <c r="I834" s="0" t="n">
        <f aca="false">SIGN(A834)&lt;&gt;SIGN(D834)</f>
        <v>0</v>
      </c>
    </row>
    <row r="835" customFormat="false" ht="14.25" hidden="false" customHeight="false" outlineLevel="0" collapsed="false">
      <c r="A835" s="0" t="n">
        <v>-0.14449</v>
      </c>
      <c r="B835" s="0" t="n">
        <v>-0.028852</v>
      </c>
      <c r="C835" s="0" t="n">
        <v>-0.14449</v>
      </c>
      <c r="D835" s="0" t="n">
        <v>-0.098233</v>
      </c>
      <c r="E835" s="0" t="n">
        <f aca="false">(ABS(D835)-ABS(B835))&gt;0</f>
        <v>1</v>
      </c>
      <c r="F835" s="0" t="n">
        <f aca="false">(ABS(A835)&lt;ABS(B835))</f>
        <v>0</v>
      </c>
      <c r="G835" s="0" t="n">
        <f aca="false">SIGN(A835)&lt;&gt;SIGN(B835)</f>
        <v>0</v>
      </c>
      <c r="H835" s="0" t="n">
        <f aca="false">(ABS(A835)&lt;ABS(D835))</f>
        <v>0</v>
      </c>
      <c r="I835" s="0" t="n">
        <f aca="false">SIGN(A835)&lt;&gt;SIGN(D835)</f>
        <v>0</v>
      </c>
    </row>
    <row r="836" customFormat="false" ht="14.25" hidden="false" customHeight="false" outlineLevel="0" collapsed="false">
      <c r="A836" s="0" t="n">
        <v>-0.63612</v>
      </c>
      <c r="B836" s="0" t="n">
        <v>-0.18965</v>
      </c>
      <c r="C836" s="0" t="n">
        <v>-0.63612</v>
      </c>
      <c r="D836" s="0" t="n">
        <v>-0.41288</v>
      </c>
      <c r="E836" s="0" t="n">
        <f aca="false">(ABS(D836)-ABS(B836))&gt;0</f>
        <v>1</v>
      </c>
      <c r="F836" s="0" t="n">
        <f aca="false">(ABS(A836)&lt;ABS(B836))</f>
        <v>0</v>
      </c>
      <c r="G836" s="0" t="n">
        <f aca="false">SIGN(A836)&lt;&gt;SIGN(B836)</f>
        <v>0</v>
      </c>
      <c r="H836" s="0" t="n">
        <f aca="false">(ABS(A836)&lt;ABS(D836))</f>
        <v>0</v>
      </c>
      <c r="I836" s="0" t="n">
        <f aca="false">SIGN(A836)&lt;&gt;SIGN(D836)</f>
        <v>0</v>
      </c>
    </row>
    <row r="837" customFormat="false" ht="14.25" hidden="false" customHeight="false" outlineLevel="0" collapsed="false">
      <c r="A837" s="0" t="n">
        <v>-0.13092</v>
      </c>
      <c r="B837" s="0" t="n">
        <v>0.052277</v>
      </c>
      <c r="C837" s="0" t="n">
        <v>-0.13092</v>
      </c>
      <c r="D837" s="0" t="n">
        <v>-0.0026821</v>
      </c>
      <c r="E837" s="0" t="n">
        <f aca="false">(ABS(D837)-ABS(B837))&gt;0</f>
        <v>0</v>
      </c>
      <c r="F837" s="0" t="n">
        <f aca="false">(ABS(A837)&lt;ABS(B837))</f>
        <v>0</v>
      </c>
      <c r="G837" s="0" t="n">
        <f aca="false">SIGN(A837)&lt;&gt;SIGN(B837)</f>
        <v>1</v>
      </c>
      <c r="H837" s="0" t="n">
        <f aca="false">(ABS(A837)&lt;ABS(D837))</f>
        <v>0</v>
      </c>
      <c r="I837" s="0" t="n">
        <f aca="false">SIGN(A837)&lt;&gt;SIGN(D837)</f>
        <v>0</v>
      </c>
    </row>
    <row r="838" customFormat="false" ht="14.25" hidden="false" customHeight="false" outlineLevel="0" collapsed="false">
      <c r="A838" s="0" t="n">
        <v>0.44667</v>
      </c>
      <c r="B838" s="0" t="n">
        <v>-0.4848</v>
      </c>
      <c r="C838" s="0" t="n">
        <v>0.44667</v>
      </c>
      <c r="D838" s="0" t="n">
        <v>0.13618</v>
      </c>
      <c r="E838" s="0" t="n">
        <f aca="false">(ABS(D838)-ABS(B838))&gt;0</f>
        <v>0</v>
      </c>
      <c r="F838" s="0" t="n">
        <f aca="false">(ABS(A838)&lt;ABS(B838))</f>
        <v>1</v>
      </c>
      <c r="G838" s="0" t="n">
        <f aca="false">SIGN(A838)&lt;&gt;SIGN(B838)</f>
        <v>1</v>
      </c>
      <c r="H838" s="0" t="n">
        <f aca="false">(ABS(A838)&lt;ABS(D838))</f>
        <v>0</v>
      </c>
      <c r="I838" s="0" t="n">
        <f aca="false">SIGN(A838)&lt;&gt;SIGN(D838)</f>
        <v>0</v>
      </c>
    </row>
    <row r="839" customFormat="false" ht="14.25" hidden="false" customHeight="false" outlineLevel="0" collapsed="false">
      <c r="A839" s="0" t="n">
        <v>0.39133</v>
      </c>
      <c r="B839" s="0" t="n">
        <v>-0.2119</v>
      </c>
      <c r="C839" s="0" t="n">
        <v>0.39133</v>
      </c>
      <c r="D839" s="0" t="n">
        <v>0.089715</v>
      </c>
      <c r="E839" s="0" t="n">
        <f aca="false">(ABS(D839)-ABS(B839))&gt;0</f>
        <v>0</v>
      </c>
      <c r="F839" s="0" t="n">
        <f aca="false">(ABS(A839)&lt;ABS(B839))</f>
        <v>0</v>
      </c>
      <c r="G839" s="0" t="n">
        <f aca="false">SIGN(A839)&lt;&gt;SIGN(B839)</f>
        <v>1</v>
      </c>
      <c r="H839" s="0" t="n">
        <f aca="false">(ABS(A839)&lt;ABS(D839))</f>
        <v>0</v>
      </c>
      <c r="I839" s="0" t="n">
        <f aca="false">SIGN(A839)&lt;&gt;SIGN(D839)</f>
        <v>0</v>
      </c>
    </row>
    <row r="840" customFormat="false" ht="14.25" hidden="false" customHeight="false" outlineLevel="0" collapsed="false">
      <c r="A840" s="0" t="n">
        <v>-0.3363</v>
      </c>
      <c r="B840" s="0" t="n">
        <v>-0.37198</v>
      </c>
      <c r="C840" s="0" t="n">
        <v>-0.3363</v>
      </c>
      <c r="D840" s="0" t="n">
        <v>-0.35414</v>
      </c>
      <c r="E840" s="0" t="n">
        <f aca="false">(ABS(D840)-ABS(B840))&gt;0</f>
        <v>0</v>
      </c>
      <c r="F840" s="0" t="n">
        <f aca="false">(ABS(A840)&lt;ABS(B840))</f>
        <v>1</v>
      </c>
      <c r="G840" s="0" t="n">
        <f aca="false">SIGN(A840)&lt;&gt;SIGN(B840)</f>
        <v>0</v>
      </c>
      <c r="H840" s="0" t="n">
        <f aca="false">(ABS(A840)&lt;ABS(D840))</f>
        <v>1</v>
      </c>
      <c r="I840" s="0" t="n">
        <f aca="false">SIGN(A840)&lt;&gt;SIGN(D840)</f>
        <v>0</v>
      </c>
    </row>
    <row r="841" customFormat="false" ht="14.25" hidden="false" customHeight="false" outlineLevel="0" collapsed="false">
      <c r="A841" s="0" t="n">
        <v>-0.18496</v>
      </c>
      <c r="B841" s="0" t="n">
        <v>-0.2687</v>
      </c>
      <c r="C841" s="0" t="n">
        <v>-0.18496</v>
      </c>
      <c r="D841" s="0" t="n">
        <v>-0.21287</v>
      </c>
      <c r="E841" s="0" t="n">
        <f aca="false">(ABS(D841)-ABS(B841))&gt;0</f>
        <v>0</v>
      </c>
      <c r="F841" s="0" t="n">
        <f aca="false">(ABS(A841)&lt;ABS(B841))</f>
        <v>1</v>
      </c>
      <c r="G841" s="0" t="n">
        <f aca="false">SIGN(A841)&lt;&gt;SIGN(B841)</f>
        <v>0</v>
      </c>
      <c r="H841" s="0" t="n">
        <f aca="false">(ABS(A841)&lt;ABS(D841))</f>
        <v>1</v>
      </c>
      <c r="I841" s="0" t="n">
        <f aca="false">SIGN(A841)&lt;&gt;SIGN(D841)</f>
        <v>0</v>
      </c>
    </row>
    <row r="842" customFormat="false" ht="14.25" hidden="false" customHeight="false" outlineLevel="0" collapsed="false">
      <c r="A842" s="0" t="n">
        <v>0.21062</v>
      </c>
      <c r="B842" s="0" t="n">
        <v>0.11956</v>
      </c>
      <c r="C842" s="0" t="n">
        <v>0.21062</v>
      </c>
      <c r="D842" s="0" t="n">
        <v>0.14991</v>
      </c>
      <c r="E842" s="0" t="n">
        <f aca="false">(ABS(D842)-ABS(B842))&gt;0</f>
        <v>1</v>
      </c>
      <c r="F842" s="0" t="n">
        <f aca="false">(ABS(A842)&lt;ABS(B842))</f>
        <v>0</v>
      </c>
      <c r="G842" s="0" t="n">
        <f aca="false">SIGN(A842)&lt;&gt;SIGN(B842)</f>
        <v>0</v>
      </c>
      <c r="H842" s="0" t="n">
        <f aca="false">(ABS(A842)&lt;ABS(D842))</f>
        <v>0</v>
      </c>
      <c r="I842" s="0" t="n">
        <f aca="false">SIGN(A842)&lt;&gt;SIGN(D842)</f>
        <v>0</v>
      </c>
    </row>
    <row r="843" customFormat="false" ht="14.25" hidden="false" customHeight="false" outlineLevel="0" collapsed="false">
      <c r="A843" s="0" t="n">
        <v>0.15451</v>
      </c>
      <c r="B843" s="0" t="n">
        <v>-0.080887</v>
      </c>
      <c r="C843" s="0" t="n">
        <v>0.15451</v>
      </c>
      <c r="D843" s="0" t="n">
        <v>-0.0024221</v>
      </c>
      <c r="E843" s="0" t="n">
        <f aca="false">(ABS(D843)-ABS(B843))&gt;0</f>
        <v>0</v>
      </c>
      <c r="F843" s="0" t="n">
        <f aca="false">(ABS(A843)&lt;ABS(B843))</f>
        <v>0</v>
      </c>
      <c r="G843" s="0" t="n">
        <f aca="false">SIGN(A843)&lt;&gt;SIGN(B843)</f>
        <v>1</v>
      </c>
      <c r="H843" s="0" t="n">
        <f aca="false">(ABS(A843)&lt;ABS(D843))</f>
        <v>0</v>
      </c>
      <c r="I843" s="0" t="n">
        <f aca="false">SIGN(A843)&lt;&gt;SIGN(D843)</f>
        <v>1</v>
      </c>
    </row>
    <row r="844" customFormat="false" ht="14.25" hidden="false" customHeight="false" outlineLevel="0" collapsed="false">
      <c r="A844" s="0" t="n">
        <v>0.40146</v>
      </c>
      <c r="B844" s="0" t="n">
        <v>0.070997</v>
      </c>
      <c r="C844" s="0" t="n">
        <v>0.40146</v>
      </c>
      <c r="D844" s="0" t="n">
        <v>0.23623</v>
      </c>
      <c r="E844" s="0" t="n">
        <f aca="false">(ABS(D844)-ABS(B844))&gt;0</f>
        <v>1</v>
      </c>
      <c r="F844" s="0" t="n">
        <f aca="false">(ABS(A844)&lt;ABS(B844))</f>
        <v>0</v>
      </c>
      <c r="G844" s="0" t="n">
        <f aca="false">SIGN(A844)&lt;&gt;SIGN(B844)</f>
        <v>0</v>
      </c>
      <c r="H844" s="0" t="n">
        <f aca="false">(ABS(A844)&lt;ABS(D844))</f>
        <v>0</v>
      </c>
      <c r="I844" s="0" t="n">
        <f aca="false">SIGN(A844)&lt;&gt;SIGN(D844)</f>
        <v>0</v>
      </c>
    </row>
    <row r="845" customFormat="false" ht="14.25" hidden="false" customHeight="false" outlineLevel="0" collapsed="false">
      <c r="A845" s="0" t="n">
        <v>-0.17186</v>
      </c>
      <c r="B845" s="0" t="n">
        <v>0.091272</v>
      </c>
      <c r="C845" s="0" t="n">
        <v>-0.17186</v>
      </c>
      <c r="D845" s="0" t="n">
        <v>-0.084149</v>
      </c>
      <c r="E845" s="0" t="n">
        <f aca="false">(ABS(D845)-ABS(B845))&gt;0</f>
        <v>0</v>
      </c>
      <c r="F845" s="0" t="n">
        <f aca="false">(ABS(A845)&lt;ABS(B845))</f>
        <v>0</v>
      </c>
      <c r="G845" s="0" t="n">
        <f aca="false">SIGN(A845)&lt;&gt;SIGN(B845)</f>
        <v>1</v>
      </c>
      <c r="H845" s="0" t="n">
        <f aca="false">(ABS(A845)&lt;ABS(D845))</f>
        <v>0</v>
      </c>
      <c r="I845" s="0" t="n">
        <f aca="false">SIGN(A845)&lt;&gt;SIGN(D845)</f>
        <v>0</v>
      </c>
    </row>
    <row r="846" customFormat="false" ht="14.25" hidden="false" customHeight="false" outlineLevel="0" collapsed="false">
      <c r="A846" s="0" t="n">
        <v>0.43064</v>
      </c>
      <c r="B846" s="0" t="n">
        <v>-0.0044643</v>
      </c>
      <c r="C846" s="0" t="n">
        <v>0.43064</v>
      </c>
      <c r="D846" s="0" t="n">
        <v>0.21309</v>
      </c>
      <c r="E846" s="0" t="n">
        <f aca="false">(ABS(D846)-ABS(B846))&gt;0</f>
        <v>1</v>
      </c>
      <c r="F846" s="0" t="n">
        <f aca="false">(ABS(A846)&lt;ABS(B846))</f>
        <v>0</v>
      </c>
      <c r="G846" s="0" t="n">
        <f aca="false">SIGN(A846)&lt;&gt;SIGN(B846)</f>
        <v>1</v>
      </c>
      <c r="H846" s="0" t="n">
        <f aca="false">(ABS(A846)&lt;ABS(D846))</f>
        <v>0</v>
      </c>
      <c r="I846" s="0" t="n">
        <f aca="false">SIGN(A846)&lt;&gt;SIGN(D846)</f>
        <v>0</v>
      </c>
    </row>
    <row r="847" customFormat="false" ht="14.25" hidden="false" customHeight="false" outlineLevel="0" collapsed="false">
      <c r="A847" s="0" t="n">
        <v>0.27168</v>
      </c>
      <c r="B847" s="0" t="n">
        <v>-0.49436</v>
      </c>
      <c r="C847" s="0" t="n">
        <v>0.27168</v>
      </c>
      <c r="D847" s="0" t="n">
        <v>0.11847</v>
      </c>
      <c r="E847" s="0" t="n">
        <f aca="false">(ABS(D847)-ABS(B847))&gt;0</f>
        <v>0</v>
      </c>
      <c r="F847" s="0" t="n">
        <f aca="false">(ABS(A847)&lt;ABS(B847))</f>
        <v>1</v>
      </c>
      <c r="G847" s="0" t="n">
        <f aca="false">SIGN(A847)&lt;&gt;SIGN(B847)</f>
        <v>1</v>
      </c>
      <c r="H847" s="0" t="n">
        <f aca="false">(ABS(A847)&lt;ABS(D847))</f>
        <v>0</v>
      </c>
      <c r="I847" s="0" t="n">
        <f aca="false">SIGN(A847)&lt;&gt;SIGN(D847)</f>
        <v>0</v>
      </c>
    </row>
    <row r="848" customFormat="false" ht="14.25" hidden="false" customHeight="false" outlineLevel="0" collapsed="false">
      <c r="A848" s="0" t="n">
        <v>-0.32443</v>
      </c>
      <c r="B848" s="0" t="n">
        <v>0.22999</v>
      </c>
      <c r="C848" s="0" t="n">
        <v>-0.32443</v>
      </c>
      <c r="D848" s="0" t="n">
        <v>-0.21355</v>
      </c>
      <c r="E848" s="0" t="n">
        <f aca="false">(ABS(D848)-ABS(B848))&gt;0</f>
        <v>0</v>
      </c>
      <c r="F848" s="0" t="n">
        <f aca="false">(ABS(A848)&lt;ABS(B848))</f>
        <v>0</v>
      </c>
      <c r="G848" s="0" t="n">
        <f aca="false">SIGN(A848)&lt;&gt;SIGN(B848)</f>
        <v>1</v>
      </c>
      <c r="H848" s="0" t="n">
        <f aca="false">(ABS(A848)&lt;ABS(D848))</f>
        <v>0</v>
      </c>
      <c r="I848" s="0" t="n">
        <f aca="false">SIGN(A848)&lt;&gt;SIGN(D848)</f>
        <v>0</v>
      </c>
    </row>
    <row r="849" customFormat="false" ht="14.25" hidden="false" customHeight="false" outlineLevel="0" collapsed="false">
      <c r="A849" s="0" t="n">
        <v>0.14984</v>
      </c>
      <c r="B849" s="0" t="n">
        <v>-0.070931</v>
      </c>
      <c r="C849" s="0" t="n">
        <v>0.14984</v>
      </c>
      <c r="D849" s="0" t="n">
        <v>0.035041</v>
      </c>
      <c r="E849" s="0" t="n">
        <f aca="false">(ABS(D849)-ABS(B849))&gt;0</f>
        <v>0</v>
      </c>
      <c r="F849" s="0" t="n">
        <f aca="false">(ABS(A849)&lt;ABS(B849))</f>
        <v>0</v>
      </c>
      <c r="G849" s="0" t="n">
        <f aca="false">SIGN(A849)&lt;&gt;SIGN(B849)</f>
        <v>1</v>
      </c>
      <c r="H849" s="0" t="n">
        <f aca="false">(ABS(A849)&lt;ABS(D849))</f>
        <v>0</v>
      </c>
      <c r="I849" s="0" t="n">
        <f aca="false">SIGN(A849)&lt;&gt;SIGN(D849)</f>
        <v>0</v>
      </c>
    </row>
    <row r="850" customFormat="false" ht="14.25" hidden="false" customHeight="false" outlineLevel="0" collapsed="false">
      <c r="A850" s="0" t="n">
        <v>-0.039403</v>
      </c>
      <c r="B850" s="0" t="n">
        <v>0.26645</v>
      </c>
      <c r="C850" s="0" t="n">
        <v>-0.039403</v>
      </c>
      <c r="D850" s="0" t="n">
        <v>0.021767</v>
      </c>
      <c r="E850" s="0" t="n">
        <f aca="false">(ABS(D850)-ABS(B850))&gt;0</f>
        <v>0</v>
      </c>
      <c r="F850" s="0" t="n">
        <f aca="false">(ABS(A850)&lt;ABS(B850))</f>
        <v>1</v>
      </c>
      <c r="G850" s="0" t="n">
        <f aca="false">SIGN(A850)&lt;&gt;SIGN(B850)</f>
        <v>1</v>
      </c>
      <c r="H850" s="0" t="n">
        <f aca="false">(ABS(A850)&lt;ABS(D850))</f>
        <v>0</v>
      </c>
      <c r="I850" s="0" t="n">
        <f aca="false">SIGN(A850)&lt;&gt;SIGN(D850)</f>
        <v>1</v>
      </c>
    </row>
    <row r="851" customFormat="false" ht="14.25" hidden="false" customHeight="false" outlineLevel="0" collapsed="false">
      <c r="A851" s="0" t="n">
        <v>-0.26401</v>
      </c>
      <c r="B851" s="0" t="n">
        <v>0.12812</v>
      </c>
      <c r="C851" s="0" t="n">
        <v>-0.26401</v>
      </c>
      <c r="D851" s="0" t="n">
        <v>-0.18559</v>
      </c>
      <c r="E851" s="0" t="n">
        <f aca="false">(ABS(D851)-ABS(B851))&gt;0</f>
        <v>1</v>
      </c>
      <c r="F851" s="0" t="n">
        <f aca="false">(ABS(A851)&lt;ABS(B851))</f>
        <v>0</v>
      </c>
      <c r="G851" s="0" t="n">
        <f aca="false">SIGN(A851)&lt;&gt;SIGN(B851)</f>
        <v>1</v>
      </c>
      <c r="H851" s="0" t="n">
        <f aca="false">(ABS(A851)&lt;ABS(D851))</f>
        <v>0</v>
      </c>
      <c r="I851" s="0" t="n">
        <f aca="false">SIGN(A851)&lt;&gt;SIGN(D851)</f>
        <v>0</v>
      </c>
    </row>
    <row r="852" customFormat="false" ht="14.25" hidden="false" customHeight="false" outlineLevel="0" collapsed="false">
      <c r="A852" s="0" t="n">
        <v>-0.047489</v>
      </c>
      <c r="B852" s="0" t="n">
        <v>0.024281</v>
      </c>
      <c r="C852" s="0" t="n">
        <v>-0.047489</v>
      </c>
      <c r="D852" s="0" t="n">
        <v>-0.033135</v>
      </c>
      <c r="E852" s="0" t="n">
        <f aca="false">(ABS(D852)-ABS(B852))&gt;0</f>
        <v>1</v>
      </c>
      <c r="F852" s="0" t="n">
        <f aca="false">(ABS(A852)&lt;ABS(B852))</f>
        <v>0</v>
      </c>
      <c r="G852" s="0" t="n">
        <f aca="false">SIGN(A852)&lt;&gt;SIGN(B852)</f>
        <v>1</v>
      </c>
      <c r="H852" s="0" t="n">
        <f aca="false">(ABS(A852)&lt;ABS(D852))</f>
        <v>0</v>
      </c>
      <c r="I852" s="0" t="n">
        <f aca="false">SIGN(A852)&lt;&gt;SIGN(D852)</f>
        <v>0</v>
      </c>
    </row>
    <row r="853" customFormat="false" ht="14.25" hidden="false" customHeight="false" outlineLevel="0" collapsed="false">
      <c r="A853" s="0" t="n">
        <v>-0.29434</v>
      </c>
      <c r="B853" s="0" t="n">
        <v>0.47048</v>
      </c>
      <c r="C853" s="0" t="n">
        <v>-0.29434</v>
      </c>
      <c r="D853" s="0" t="n">
        <v>-0.14137</v>
      </c>
      <c r="E853" s="0" t="n">
        <f aca="false">(ABS(D853)-ABS(B853))&gt;0</f>
        <v>0</v>
      </c>
      <c r="F853" s="0" t="n">
        <f aca="false">(ABS(A853)&lt;ABS(B853))</f>
        <v>1</v>
      </c>
      <c r="G853" s="0" t="n">
        <f aca="false">SIGN(A853)&lt;&gt;SIGN(B853)</f>
        <v>1</v>
      </c>
      <c r="H853" s="0" t="n">
        <f aca="false">(ABS(A853)&lt;ABS(D853))</f>
        <v>0</v>
      </c>
      <c r="I853" s="0" t="n">
        <f aca="false">SIGN(A853)&lt;&gt;SIGN(D853)</f>
        <v>0</v>
      </c>
    </row>
    <row r="854" customFormat="false" ht="14.25" hidden="false" customHeight="false" outlineLevel="0" collapsed="false">
      <c r="A854" s="0" t="n">
        <v>-0.0035966</v>
      </c>
      <c r="B854" s="0" t="n">
        <v>-0.11976</v>
      </c>
      <c r="C854" s="0" t="n">
        <v>-0.0035966</v>
      </c>
      <c r="D854" s="0" t="n">
        <v>-0.026829</v>
      </c>
      <c r="E854" s="0" t="n">
        <f aca="false">(ABS(D854)-ABS(B854))&gt;0</f>
        <v>0</v>
      </c>
      <c r="F854" s="0" t="n">
        <f aca="false">(ABS(A854)&lt;ABS(B854))</f>
        <v>1</v>
      </c>
      <c r="G854" s="0" t="n">
        <f aca="false">SIGN(A854)&lt;&gt;SIGN(B854)</f>
        <v>0</v>
      </c>
      <c r="H854" s="0" t="n">
        <f aca="false">(ABS(A854)&lt;ABS(D854))</f>
        <v>1</v>
      </c>
      <c r="I854" s="0" t="n">
        <f aca="false">SIGN(A854)&lt;&gt;SIGN(D854)</f>
        <v>0</v>
      </c>
    </row>
    <row r="855" customFormat="false" ht="14.25" hidden="false" customHeight="false" outlineLevel="0" collapsed="false">
      <c r="A855" s="0" t="n">
        <v>-0.18578</v>
      </c>
      <c r="B855" s="0" t="n">
        <v>0.474</v>
      </c>
      <c r="C855" s="0" t="n">
        <v>-0.18578</v>
      </c>
      <c r="D855" s="0" t="n">
        <v>-0.053827</v>
      </c>
      <c r="E855" s="0" t="n">
        <f aca="false">(ABS(D855)-ABS(B855))&gt;0</f>
        <v>0</v>
      </c>
      <c r="F855" s="0" t="n">
        <f aca="false">(ABS(A855)&lt;ABS(B855))</f>
        <v>1</v>
      </c>
      <c r="G855" s="0" t="n">
        <f aca="false">SIGN(A855)&lt;&gt;SIGN(B855)</f>
        <v>1</v>
      </c>
      <c r="H855" s="0" t="n">
        <f aca="false">(ABS(A855)&lt;ABS(D855))</f>
        <v>0</v>
      </c>
      <c r="I855" s="0" t="n">
        <f aca="false">SIGN(A855)&lt;&gt;SIGN(D855)</f>
        <v>0</v>
      </c>
    </row>
    <row r="856" customFormat="false" ht="14.25" hidden="false" customHeight="false" outlineLevel="0" collapsed="false">
      <c r="A856" s="0" t="n">
        <v>0.1832</v>
      </c>
      <c r="B856" s="0" t="n">
        <v>-0.22218</v>
      </c>
      <c r="C856" s="0" t="n">
        <v>0.1832</v>
      </c>
      <c r="D856" s="0" t="n">
        <v>0.10213</v>
      </c>
      <c r="E856" s="0" t="n">
        <f aca="false">(ABS(D856)-ABS(B856))&gt;0</f>
        <v>0</v>
      </c>
      <c r="F856" s="0" t="n">
        <f aca="false">(ABS(A856)&lt;ABS(B856))</f>
        <v>1</v>
      </c>
      <c r="G856" s="0" t="n">
        <f aca="false">SIGN(A856)&lt;&gt;SIGN(B856)</f>
        <v>1</v>
      </c>
      <c r="H856" s="0" t="n">
        <f aca="false">(ABS(A856)&lt;ABS(D856))</f>
        <v>0</v>
      </c>
      <c r="I856" s="0" t="n">
        <f aca="false">SIGN(A856)&lt;&gt;SIGN(D856)</f>
        <v>0</v>
      </c>
    </row>
    <row r="857" customFormat="false" ht="14.25" hidden="false" customHeight="false" outlineLevel="0" collapsed="false">
      <c r="A857" s="0" t="n">
        <v>0.12754</v>
      </c>
      <c r="B857" s="0" t="n">
        <v>-0.0087808</v>
      </c>
      <c r="C857" s="0" t="n">
        <v>0.12754</v>
      </c>
      <c r="D857" s="0" t="n">
        <v>0.073014</v>
      </c>
      <c r="E857" s="0" t="n">
        <f aca="false">(ABS(D857)-ABS(B857))&gt;0</f>
        <v>1</v>
      </c>
      <c r="F857" s="0" t="n">
        <f aca="false">(ABS(A857)&lt;ABS(B857))</f>
        <v>0</v>
      </c>
      <c r="G857" s="0" t="n">
        <f aca="false">SIGN(A857)&lt;&gt;SIGN(B857)</f>
        <v>1</v>
      </c>
      <c r="H857" s="0" t="n">
        <f aca="false">(ABS(A857)&lt;ABS(D857))</f>
        <v>0</v>
      </c>
      <c r="I857" s="0" t="n">
        <f aca="false">SIGN(A857)&lt;&gt;SIGN(D857)</f>
        <v>0</v>
      </c>
    </row>
    <row r="858" customFormat="false" ht="14.25" hidden="false" customHeight="false" outlineLevel="0" collapsed="false">
      <c r="A858" s="0" t="n">
        <v>0.017561</v>
      </c>
      <c r="B858" s="0" t="n">
        <v>-0.2288</v>
      </c>
      <c r="C858" s="0" t="n">
        <v>0.017561</v>
      </c>
      <c r="D858" s="0" t="n">
        <v>-0.16311</v>
      </c>
      <c r="E858" s="0" t="n">
        <f aca="false">(ABS(D858)-ABS(B858))&gt;0</f>
        <v>0</v>
      </c>
      <c r="F858" s="0" t="n">
        <f aca="false">(ABS(A858)&lt;ABS(B858))</f>
        <v>1</v>
      </c>
      <c r="G858" s="0" t="n">
        <f aca="false">SIGN(A858)&lt;&gt;SIGN(B858)</f>
        <v>1</v>
      </c>
      <c r="H858" s="0" t="n">
        <f aca="false">(ABS(A858)&lt;ABS(D858))</f>
        <v>1</v>
      </c>
      <c r="I858" s="0" t="n">
        <f aca="false">SIGN(A858)&lt;&gt;SIGN(D858)</f>
        <v>1</v>
      </c>
    </row>
    <row r="859" customFormat="false" ht="14.25" hidden="false" customHeight="false" outlineLevel="0" collapsed="false">
      <c r="A859" s="0" t="n">
        <v>-0.046711</v>
      </c>
      <c r="B859" s="0" t="n">
        <v>-0.21322</v>
      </c>
      <c r="C859" s="0" t="n">
        <v>-0.046711</v>
      </c>
      <c r="D859" s="0" t="n">
        <v>-0.14662</v>
      </c>
      <c r="E859" s="0" t="n">
        <f aca="false">(ABS(D859)-ABS(B859))&gt;0</f>
        <v>0</v>
      </c>
      <c r="F859" s="0" t="n">
        <f aca="false">(ABS(A859)&lt;ABS(B859))</f>
        <v>1</v>
      </c>
      <c r="G859" s="0" t="n">
        <f aca="false">SIGN(A859)&lt;&gt;SIGN(B859)</f>
        <v>0</v>
      </c>
      <c r="H859" s="0" t="n">
        <f aca="false">(ABS(A859)&lt;ABS(D859))</f>
        <v>1</v>
      </c>
      <c r="I859" s="0" t="n">
        <f aca="false">SIGN(A859)&lt;&gt;SIGN(D859)</f>
        <v>0</v>
      </c>
    </row>
    <row r="860" customFormat="false" ht="14.25" hidden="false" customHeight="false" outlineLevel="0" collapsed="false">
      <c r="A860" s="0" t="n">
        <v>-0.054668</v>
      </c>
      <c r="B860" s="0" t="n">
        <v>-0.16345</v>
      </c>
      <c r="C860" s="0" t="n">
        <v>-0.054668</v>
      </c>
      <c r="D860" s="0" t="n">
        <v>-0.13444</v>
      </c>
      <c r="E860" s="0" t="n">
        <f aca="false">(ABS(D860)-ABS(B860))&gt;0</f>
        <v>0</v>
      </c>
      <c r="F860" s="0" t="n">
        <f aca="false">(ABS(A860)&lt;ABS(B860))</f>
        <v>1</v>
      </c>
      <c r="G860" s="0" t="n">
        <f aca="false">SIGN(A860)&lt;&gt;SIGN(B860)</f>
        <v>0</v>
      </c>
      <c r="H860" s="0" t="n">
        <f aca="false">(ABS(A860)&lt;ABS(D860))</f>
        <v>1</v>
      </c>
      <c r="I860" s="0" t="n">
        <f aca="false">SIGN(A860)&lt;&gt;SIGN(D860)</f>
        <v>0</v>
      </c>
    </row>
    <row r="861" customFormat="false" ht="14.25" hidden="false" customHeight="false" outlineLevel="0" collapsed="false">
      <c r="A861" s="0" t="n">
        <v>0.10602</v>
      </c>
      <c r="B861" s="0" t="n">
        <v>-0.28431</v>
      </c>
      <c r="C861" s="0" t="n">
        <v>0.10602</v>
      </c>
      <c r="D861" s="0" t="n">
        <v>-0.02409</v>
      </c>
      <c r="E861" s="0" t="n">
        <f aca="false">(ABS(D861)-ABS(B861))&gt;0</f>
        <v>0</v>
      </c>
      <c r="F861" s="0" t="n">
        <f aca="false">(ABS(A861)&lt;ABS(B861))</f>
        <v>1</v>
      </c>
      <c r="G861" s="0" t="n">
        <f aca="false">SIGN(A861)&lt;&gt;SIGN(B861)</f>
        <v>1</v>
      </c>
      <c r="H861" s="0" t="n">
        <f aca="false">(ABS(A861)&lt;ABS(D861))</f>
        <v>0</v>
      </c>
      <c r="I861" s="0" t="n">
        <f aca="false">SIGN(A861)&lt;&gt;SIGN(D861)</f>
        <v>1</v>
      </c>
    </row>
    <row r="862" customFormat="false" ht="14.25" hidden="false" customHeight="false" outlineLevel="0" collapsed="false">
      <c r="A862" s="0" t="n">
        <v>-0.24631</v>
      </c>
      <c r="B862" s="0" t="n">
        <v>0.037013</v>
      </c>
      <c r="C862" s="0" t="n">
        <v>-0.24631</v>
      </c>
      <c r="D862" s="0" t="n">
        <v>-0.033818</v>
      </c>
      <c r="E862" s="0" t="n">
        <f aca="false">(ABS(D862)-ABS(B862))&gt;0</f>
        <v>0</v>
      </c>
      <c r="F862" s="0" t="n">
        <f aca="false">(ABS(A862)&lt;ABS(B862))</f>
        <v>0</v>
      </c>
      <c r="G862" s="0" t="n">
        <f aca="false">SIGN(A862)&lt;&gt;SIGN(B862)</f>
        <v>1</v>
      </c>
      <c r="H862" s="0" t="n">
        <f aca="false">(ABS(A862)&lt;ABS(D862))</f>
        <v>0</v>
      </c>
      <c r="I862" s="0" t="n">
        <f aca="false">SIGN(A862)&lt;&gt;SIGN(D862)</f>
        <v>0</v>
      </c>
    </row>
    <row r="863" customFormat="false" ht="14.25" hidden="false" customHeight="false" outlineLevel="0" collapsed="false">
      <c r="A863" s="0" t="n">
        <v>0.054283</v>
      </c>
      <c r="B863" s="0" t="n">
        <v>-0.31924</v>
      </c>
      <c r="C863" s="0" t="n">
        <v>0.054283</v>
      </c>
      <c r="D863" s="0" t="n">
        <v>-0.19473</v>
      </c>
      <c r="E863" s="0" t="n">
        <f aca="false">(ABS(D863)-ABS(B863))&gt;0</f>
        <v>0</v>
      </c>
      <c r="F863" s="0" t="n">
        <f aca="false">(ABS(A863)&lt;ABS(B863))</f>
        <v>1</v>
      </c>
      <c r="G863" s="0" t="n">
        <f aca="false">SIGN(A863)&lt;&gt;SIGN(B863)</f>
        <v>1</v>
      </c>
      <c r="H863" s="0" t="n">
        <f aca="false">(ABS(A863)&lt;ABS(D863))</f>
        <v>1</v>
      </c>
      <c r="I863" s="0" t="n">
        <f aca="false">SIGN(A863)&lt;&gt;SIGN(D863)</f>
        <v>1</v>
      </c>
    </row>
    <row r="864" customFormat="false" ht="14.25" hidden="false" customHeight="false" outlineLevel="0" collapsed="false">
      <c r="A864" s="0" t="n">
        <v>-0.42441</v>
      </c>
      <c r="B864" s="0" t="n">
        <v>0.1423</v>
      </c>
      <c r="C864" s="0" t="n">
        <v>-0.42441</v>
      </c>
      <c r="D864" s="0" t="n">
        <v>-0.046601</v>
      </c>
      <c r="E864" s="0" t="n">
        <f aca="false">(ABS(D864)-ABS(B864))&gt;0</f>
        <v>0</v>
      </c>
      <c r="F864" s="0" t="n">
        <f aca="false">(ABS(A864)&lt;ABS(B864))</f>
        <v>0</v>
      </c>
      <c r="G864" s="0" t="n">
        <f aca="false">SIGN(A864)&lt;&gt;SIGN(B864)</f>
        <v>1</v>
      </c>
      <c r="H864" s="0" t="n">
        <f aca="false">(ABS(A864)&lt;ABS(D864))</f>
        <v>0</v>
      </c>
      <c r="I864" s="0" t="n">
        <f aca="false">SIGN(A864)&lt;&gt;SIGN(D864)</f>
        <v>0</v>
      </c>
    </row>
    <row r="865" customFormat="false" ht="14.25" hidden="false" customHeight="false" outlineLevel="0" collapsed="false">
      <c r="A865" s="0" t="n">
        <v>0.31051</v>
      </c>
      <c r="B865" s="0" t="n">
        <v>-0.29516</v>
      </c>
      <c r="C865" s="0" t="n">
        <v>0.31051</v>
      </c>
      <c r="D865" s="0" t="n">
        <v>-0.093271</v>
      </c>
      <c r="E865" s="0" t="n">
        <f aca="false">(ABS(D865)-ABS(B865))&gt;0</f>
        <v>0</v>
      </c>
      <c r="F865" s="0" t="n">
        <f aca="false">(ABS(A865)&lt;ABS(B865))</f>
        <v>0</v>
      </c>
      <c r="G865" s="0" t="n">
        <f aca="false">SIGN(A865)&lt;&gt;SIGN(B865)</f>
        <v>1</v>
      </c>
      <c r="H865" s="0" t="n">
        <f aca="false">(ABS(A865)&lt;ABS(D865))</f>
        <v>0</v>
      </c>
      <c r="I865" s="0" t="n">
        <f aca="false">SIGN(A865)&lt;&gt;SIGN(D865)</f>
        <v>1</v>
      </c>
    </row>
    <row r="866" customFormat="false" ht="14.25" hidden="false" customHeight="false" outlineLevel="0" collapsed="false">
      <c r="A866" s="0" t="n">
        <v>-0.24031</v>
      </c>
      <c r="B866" s="0" t="n">
        <v>-0.18946</v>
      </c>
      <c r="C866" s="0" t="n">
        <v>-0.24031</v>
      </c>
      <c r="D866" s="0" t="n">
        <v>-0.20641</v>
      </c>
      <c r="E866" s="0" t="n">
        <f aca="false">(ABS(D866)-ABS(B866))&gt;0</f>
        <v>1</v>
      </c>
      <c r="F866" s="0" t="n">
        <f aca="false">(ABS(A866)&lt;ABS(B866))</f>
        <v>0</v>
      </c>
      <c r="G866" s="0" t="n">
        <f aca="false">SIGN(A866)&lt;&gt;SIGN(B866)</f>
        <v>0</v>
      </c>
      <c r="H866" s="0" t="n">
        <f aca="false">(ABS(A866)&lt;ABS(D866))</f>
        <v>0</v>
      </c>
      <c r="I866" s="0" t="n">
        <f aca="false">SIGN(A866)&lt;&gt;SIGN(D866)</f>
        <v>0</v>
      </c>
    </row>
    <row r="867" customFormat="false" ht="14.25" hidden="false" customHeight="false" outlineLevel="0" collapsed="false">
      <c r="A867" s="0" t="n">
        <v>-0.022536</v>
      </c>
      <c r="B867" s="0" t="n">
        <v>-0.25753</v>
      </c>
      <c r="C867" s="0" t="n">
        <v>-0.022536</v>
      </c>
      <c r="D867" s="0" t="n">
        <v>-0.1792</v>
      </c>
      <c r="E867" s="0" t="n">
        <f aca="false">(ABS(D867)-ABS(B867))&gt;0</f>
        <v>0</v>
      </c>
      <c r="F867" s="0" t="n">
        <f aca="false">(ABS(A867)&lt;ABS(B867))</f>
        <v>1</v>
      </c>
      <c r="G867" s="0" t="n">
        <f aca="false">SIGN(A867)&lt;&gt;SIGN(B867)</f>
        <v>0</v>
      </c>
      <c r="H867" s="0" t="n">
        <f aca="false">(ABS(A867)&lt;ABS(D867))</f>
        <v>1</v>
      </c>
      <c r="I867" s="0" t="n">
        <f aca="false">SIGN(A867)&lt;&gt;SIGN(D867)</f>
        <v>0</v>
      </c>
    </row>
    <row r="868" customFormat="false" ht="14.25" hidden="false" customHeight="false" outlineLevel="0" collapsed="false">
      <c r="A868" s="0" t="n">
        <v>-0.16899</v>
      </c>
      <c r="B868" s="0" t="n">
        <v>0.060911</v>
      </c>
      <c r="C868" s="0" t="n">
        <v>-0.16899</v>
      </c>
      <c r="D868" s="0" t="n">
        <v>0.035367</v>
      </c>
      <c r="E868" s="0" t="n">
        <f aca="false">(ABS(D868)-ABS(B868))&gt;0</f>
        <v>0</v>
      </c>
      <c r="F868" s="0" t="n">
        <f aca="false">(ABS(A868)&lt;ABS(B868))</f>
        <v>0</v>
      </c>
      <c r="G868" s="0" t="n">
        <f aca="false">SIGN(A868)&lt;&gt;SIGN(B868)</f>
        <v>1</v>
      </c>
      <c r="H868" s="0" t="n">
        <f aca="false">(ABS(A868)&lt;ABS(D868))</f>
        <v>0</v>
      </c>
      <c r="I868" s="0" t="n">
        <f aca="false">SIGN(A868)&lt;&gt;SIGN(D868)</f>
        <v>1</v>
      </c>
    </row>
    <row r="869" customFormat="false" ht="14.25" hidden="false" customHeight="false" outlineLevel="0" collapsed="false">
      <c r="A869" s="0" t="n">
        <v>-0.25947</v>
      </c>
      <c r="B869" s="0" t="n">
        <v>0.47287</v>
      </c>
      <c r="C869" s="0" t="n">
        <v>-0.25947</v>
      </c>
      <c r="D869" s="0" t="n">
        <v>0.22876</v>
      </c>
      <c r="E869" s="0" t="n">
        <f aca="false">(ABS(D869)-ABS(B869))&gt;0</f>
        <v>0</v>
      </c>
      <c r="F869" s="0" t="n">
        <f aca="false">(ABS(A869)&lt;ABS(B869))</f>
        <v>1</v>
      </c>
      <c r="G869" s="0" t="n">
        <f aca="false">SIGN(A869)&lt;&gt;SIGN(B869)</f>
        <v>1</v>
      </c>
      <c r="H869" s="0" t="n">
        <f aca="false">(ABS(A869)&lt;ABS(D869))</f>
        <v>0</v>
      </c>
      <c r="I869" s="0" t="n">
        <f aca="false">SIGN(A869)&lt;&gt;SIGN(D869)</f>
        <v>1</v>
      </c>
    </row>
    <row r="870" customFormat="false" ht="14.25" hidden="false" customHeight="false" outlineLevel="0" collapsed="false">
      <c r="A870" s="0" t="n">
        <v>-0.24579</v>
      </c>
      <c r="B870" s="0" t="n">
        <v>0.015603</v>
      </c>
      <c r="C870" s="0" t="n">
        <v>-0.24579</v>
      </c>
      <c r="D870" s="0" t="n">
        <v>-0.071527</v>
      </c>
      <c r="E870" s="0" t="n">
        <f aca="false">(ABS(D870)-ABS(B870))&gt;0</f>
        <v>1</v>
      </c>
      <c r="F870" s="0" t="n">
        <f aca="false">(ABS(A870)&lt;ABS(B870))</f>
        <v>0</v>
      </c>
      <c r="G870" s="0" t="n">
        <f aca="false">SIGN(A870)&lt;&gt;SIGN(B870)</f>
        <v>1</v>
      </c>
      <c r="H870" s="0" t="n">
        <f aca="false">(ABS(A870)&lt;ABS(D870))</f>
        <v>0</v>
      </c>
      <c r="I870" s="0" t="n">
        <f aca="false">SIGN(A870)&lt;&gt;SIGN(D870)</f>
        <v>0</v>
      </c>
    </row>
    <row r="871" customFormat="false" ht="14.25" hidden="false" customHeight="false" outlineLevel="0" collapsed="false">
      <c r="A871" s="0" t="n">
        <v>0.33136</v>
      </c>
      <c r="B871" s="0" t="n">
        <v>0.35423</v>
      </c>
      <c r="C871" s="0" t="n">
        <v>0.33136</v>
      </c>
      <c r="D871" s="0" t="n">
        <v>0.34661</v>
      </c>
      <c r="E871" s="0" t="n">
        <f aca="false">(ABS(D871)-ABS(B871))&gt;0</f>
        <v>0</v>
      </c>
      <c r="F871" s="0" t="n">
        <f aca="false">(ABS(A871)&lt;ABS(B871))</f>
        <v>1</v>
      </c>
      <c r="G871" s="0" t="n">
        <f aca="false">SIGN(A871)&lt;&gt;SIGN(B871)</f>
        <v>0</v>
      </c>
      <c r="H871" s="0" t="n">
        <f aca="false">(ABS(A871)&lt;ABS(D871))</f>
        <v>1</v>
      </c>
      <c r="I871" s="0" t="n">
        <f aca="false">SIGN(A871)&lt;&gt;SIGN(D871)</f>
        <v>0</v>
      </c>
    </row>
    <row r="872" customFormat="false" ht="14.25" hidden="false" customHeight="false" outlineLevel="0" collapsed="false">
      <c r="A872" s="0" t="n">
        <v>-0.43112</v>
      </c>
      <c r="B872" s="0" t="n">
        <v>-0.021881</v>
      </c>
      <c r="C872" s="0" t="n">
        <v>-0.43112</v>
      </c>
      <c r="D872" s="0" t="n">
        <v>-0.1583</v>
      </c>
      <c r="E872" s="0" t="n">
        <f aca="false">(ABS(D872)-ABS(B872))&gt;0</f>
        <v>1</v>
      </c>
      <c r="F872" s="0" t="n">
        <f aca="false">(ABS(A872)&lt;ABS(B872))</f>
        <v>0</v>
      </c>
      <c r="G872" s="0" t="n">
        <f aca="false">SIGN(A872)&lt;&gt;SIGN(B872)</f>
        <v>0</v>
      </c>
      <c r="H872" s="0" t="n">
        <f aca="false">(ABS(A872)&lt;ABS(D872))</f>
        <v>0</v>
      </c>
      <c r="I872" s="0" t="n">
        <f aca="false">SIGN(A872)&lt;&gt;SIGN(D872)</f>
        <v>0</v>
      </c>
    </row>
    <row r="873" customFormat="false" ht="14.25" hidden="false" customHeight="false" outlineLevel="0" collapsed="false">
      <c r="A873" s="0" t="n">
        <v>0.1686</v>
      </c>
      <c r="B873" s="0" t="n">
        <v>-0.091095</v>
      </c>
      <c r="C873" s="0" t="n">
        <v>0.1686</v>
      </c>
      <c r="D873" s="0" t="n">
        <v>-0.004529</v>
      </c>
      <c r="E873" s="0" t="n">
        <f aca="false">(ABS(D873)-ABS(B873))&gt;0</f>
        <v>0</v>
      </c>
      <c r="F873" s="0" t="n">
        <f aca="false">(ABS(A873)&lt;ABS(B873))</f>
        <v>0</v>
      </c>
      <c r="G873" s="0" t="n">
        <f aca="false">SIGN(A873)&lt;&gt;SIGN(B873)</f>
        <v>1</v>
      </c>
      <c r="H873" s="0" t="n">
        <f aca="false">(ABS(A873)&lt;ABS(D873))</f>
        <v>0</v>
      </c>
      <c r="I873" s="0" t="n">
        <f aca="false">SIGN(A873)&lt;&gt;SIGN(D873)</f>
        <v>1</v>
      </c>
    </row>
    <row r="874" customFormat="false" ht="14.25" hidden="false" customHeight="false" outlineLevel="0" collapsed="false">
      <c r="A874" s="0" t="n">
        <v>0.19317</v>
      </c>
      <c r="B874" s="0" t="n">
        <v>0.39914</v>
      </c>
      <c r="C874" s="0" t="n">
        <v>0.19317</v>
      </c>
      <c r="D874" s="0" t="n">
        <v>0.36481</v>
      </c>
      <c r="E874" s="0" t="n">
        <f aca="false">(ABS(D874)-ABS(B874))&gt;0</f>
        <v>0</v>
      </c>
      <c r="F874" s="0" t="n">
        <f aca="false">(ABS(A874)&lt;ABS(B874))</f>
        <v>1</v>
      </c>
      <c r="G874" s="0" t="n">
        <f aca="false">SIGN(A874)&lt;&gt;SIGN(B874)</f>
        <v>0</v>
      </c>
      <c r="H874" s="0" t="n">
        <f aca="false">(ABS(A874)&lt;ABS(D874))</f>
        <v>1</v>
      </c>
      <c r="I874" s="0" t="n">
        <f aca="false">SIGN(A874)&lt;&gt;SIGN(D874)</f>
        <v>0</v>
      </c>
    </row>
    <row r="875" customFormat="false" ht="14.25" hidden="false" customHeight="false" outlineLevel="0" collapsed="false">
      <c r="A875" s="0" t="n">
        <v>-0.56912</v>
      </c>
      <c r="B875" s="0" t="n">
        <v>-0.30189</v>
      </c>
      <c r="C875" s="0" t="n">
        <v>-0.56912</v>
      </c>
      <c r="D875" s="0" t="n">
        <v>-0.39097</v>
      </c>
      <c r="E875" s="0" t="n">
        <f aca="false">(ABS(D875)-ABS(B875))&gt;0</f>
        <v>1</v>
      </c>
      <c r="F875" s="0" t="n">
        <f aca="false">(ABS(A875)&lt;ABS(B875))</f>
        <v>0</v>
      </c>
      <c r="G875" s="0" t="n">
        <f aca="false">SIGN(A875)&lt;&gt;SIGN(B875)</f>
        <v>0</v>
      </c>
      <c r="H875" s="0" t="n">
        <f aca="false">(ABS(A875)&lt;ABS(D875))</f>
        <v>0</v>
      </c>
      <c r="I875" s="0" t="n">
        <f aca="false">SIGN(A875)&lt;&gt;SIGN(D875)</f>
        <v>0</v>
      </c>
    </row>
    <row r="876" customFormat="false" ht="14.25" hidden="false" customHeight="false" outlineLevel="0" collapsed="false">
      <c r="A876" s="0" t="n">
        <v>-0.29594</v>
      </c>
      <c r="B876" s="0" t="n">
        <v>-0.11908</v>
      </c>
      <c r="C876" s="0" t="n">
        <v>-0.29594</v>
      </c>
      <c r="D876" s="0" t="n">
        <v>-0.17804</v>
      </c>
      <c r="E876" s="0" t="n">
        <f aca="false">(ABS(D876)-ABS(B876))&gt;0</f>
        <v>1</v>
      </c>
      <c r="F876" s="0" t="n">
        <f aca="false">(ABS(A876)&lt;ABS(B876))</f>
        <v>0</v>
      </c>
      <c r="G876" s="0" t="n">
        <f aca="false">SIGN(A876)&lt;&gt;SIGN(B876)</f>
        <v>0</v>
      </c>
      <c r="H876" s="0" t="n">
        <f aca="false">(ABS(A876)&lt;ABS(D876))</f>
        <v>0</v>
      </c>
      <c r="I876" s="0" t="n">
        <f aca="false">SIGN(A876)&lt;&gt;SIGN(D876)</f>
        <v>0</v>
      </c>
    </row>
    <row r="877" customFormat="false" ht="14.25" hidden="false" customHeight="false" outlineLevel="0" collapsed="false">
      <c r="A877" s="0" t="n">
        <v>0.43095</v>
      </c>
      <c r="B877" s="0" t="n">
        <v>0.44079</v>
      </c>
      <c r="C877" s="0" t="n">
        <v>0.43095</v>
      </c>
      <c r="D877" s="0" t="n">
        <v>0.43423</v>
      </c>
      <c r="E877" s="0" t="n">
        <f aca="false">(ABS(D877)-ABS(B877))&gt;0</f>
        <v>0</v>
      </c>
      <c r="F877" s="0" t="n">
        <f aca="false">(ABS(A877)&lt;ABS(B877))</f>
        <v>1</v>
      </c>
      <c r="G877" s="0" t="n">
        <f aca="false">SIGN(A877)&lt;&gt;SIGN(B877)</f>
        <v>0</v>
      </c>
      <c r="H877" s="0" t="n">
        <f aca="false">(ABS(A877)&lt;ABS(D877))</f>
        <v>1</v>
      </c>
      <c r="I877" s="0" t="n">
        <f aca="false">SIGN(A877)&lt;&gt;SIGN(D877)</f>
        <v>0</v>
      </c>
    </row>
    <row r="878" customFormat="false" ht="14.25" hidden="false" customHeight="false" outlineLevel="0" collapsed="false">
      <c r="A878" s="0" t="n">
        <v>-0.052549</v>
      </c>
      <c r="B878" s="0" t="n">
        <v>0.05144</v>
      </c>
      <c r="C878" s="0" t="n">
        <v>-0.052549</v>
      </c>
      <c r="D878" s="0" t="n">
        <v>0.025443</v>
      </c>
      <c r="E878" s="0" t="n">
        <f aca="false">(ABS(D878)-ABS(B878))&gt;0</f>
        <v>0</v>
      </c>
      <c r="F878" s="0" t="n">
        <f aca="false">(ABS(A878)&lt;ABS(B878))</f>
        <v>0</v>
      </c>
      <c r="G878" s="0" t="n">
        <f aca="false">SIGN(A878)&lt;&gt;SIGN(B878)</f>
        <v>1</v>
      </c>
      <c r="H878" s="0" t="n">
        <f aca="false">(ABS(A878)&lt;ABS(D878))</f>
        <v>0</v>
      </c>
      <c r="I878" s="0" t="n">
        <f aca="false">SIGN(A878)&lt;&gt;SIGN(D878)</f>
        <v>1</v>
      </c>
    </row>
    <row r="879" customFormat="false" ht="14.25" hidden="false" customHeight="false" outlineLevel="0" collapsed="false">
      <c r="A879" s="0" t="n">
        <v>0.32982</v>
      </c>
      <c r="B879" s="0" t="n">
        <v>-0.30646</v>
      </c>
      <c r="C879" s="0" t="n">
        <v>0.32982</v>
      </c>
      <c r="D879" s="0" t="n">
        <v>0.011678</v>
      </c>
      <c r="E879" s="0" t="n">
        <f aca="false">(ABS(D879)-ABS(B879))&gt;0</f>
        <v>0</v>
      </c>
      <c r="F879" s="0" t="n">
        <f aca="false">(ABS(A879)&lt;ABS(B879))</f>
        <v>0</v>
      </c>
      <c r="G879" s="0" t="n">
        <f aca="false">SIGN(A879)&lt;&gt;SIGN(B879)</f>
        <v>1</v>
      </c>
      <c r="H879" s="0" t="n">
        <f aca="false">(ABS(A879)&lt;ABS(D879))</f>
        <v>0</v>
      </c>
      <c r="I879" s="0" t="n">
        <f aca="false">SIGN(A879)&lt;&gt;SIGN(D879)</f>
        <v>0</v>
      </c>
    </row>
    <row r="880" customFormat="false" ht="14.25" hidden="false" customHeight="false" outlineLevel="0" collapsed="false">
      <c r="A880" s="0" t="n">
        <v>0.29243</v>
      </c>
      <c r="B880" s="0" t="n">
        <v>-0.16852</v>
      </c>
      <c r="C880" s="0" t="n">
        <v>0.29243</v>
      </c>
      <c r="D880" s="0" t="n">
        <v>0.0043337</v>
      </c>
      <c r="E880" s="0" t="n">
        <f aca="false">(ABS(D880)-ABS(B880))&gt;0</f>
        <v>0</v>
      </c>
      <c r="F880" s="0" t="n">
        <f aca="false">(ABS(A880)&lt;ABS(B880))</f>
        <v>0</v>
      </c>
      <c r="G880" s="0" t="n">
        <f aca="false">SIGN(A880)&lt;&gt;SIGN(B880)</f>
        <v>1</v>
      </c>
      <c r="H880" s="0" t="n">
        <f aca="false">(ABS(A880)&lt;ABS(D880))</f>
        <v>0</v>
      </c>
      <c r="I880" s="0" t="n">
        <f aca="false">SIGN(A880)&lt;&gt;SIGN(D880)</f>
        <v>0</v>
      </c>
    </row>
    <row r="881" customFormat="false" ht="14.25" hidden="false" customHeight="false" outlineLevel="0" collapsed="false">
      <c r="A881" s="0" t="n">
        <v>0.26486</v>
      </c>
      <c r="B881" s="0" t="n">
        <v>0.1471</v>
      </c>
      <c r="C881" s="0" t="n">
        <v>0.26486</v>
      </c>
      <c r="D881" s="0" t="n">
        <v>0.20598</v>
      </c>
      <c r="E881" s="0" t="n">
        <f aca="false">(ABS(D881)-ABS(B881))&gt;0</f>
        <v>1</v>
      </c>
      <c r="F881" s="0" t="n">
        <f aca="false">(ABS(A881)&lt;ABS(B881))</f>
        <v>0</v>
      </c>
      <c r="G881" s="0" t="n">
        <f aca="false">SIGN(A881)&lt;&gt;SIGN(B881)</f>
        <v>0</v>
      </c>
      <c r="H881" s="0" t="n">
        <f aca="false">(ABS(A881)&lt;ABS(D881))</f>
        <v>0</v>
      </c>
      <c r="I881" s="0" t="n">
        <f aca="false">SIGN(A881)&lt;&gt;SIGN(D881)</f>
        <v>0</v>
      </c>
    </row>
    <row r="882" customFormat="false" ht="14.25" hidden="false" customHeight="false" outlineLevel="0" collapsed="false">
      <c r="A882" s="0" t="n">
        <v>0.24305</v>
      </c>
      <c r="B882" s="0" t="n">
        <v>0.42026</v>
      </c>
      <c r="C882" s="0" t="n">
        <v>0.24305</v>
      </c>
      <c r="D882" s="0" t="n">
        <v>0.33166</v>
      </c>
      <c r="E882" s="0" t="n">
        <f aca="false">(ABS(D882)-ABS(B882))&gt;0</f>
        <v>0</v>
      </c>
      <c r="F882" s="0" t="n">
        <f aca="false">(ABS(A882)&lt;ABS(B882))</f>
        <v>1</v>
      </c>
      <c r="G882" s="0" t="n">
        <f aca="false">SIGN(A882)&lt;&gt;SIGN(B882)</f>
        <v>0</v>
      </c>
      <c r="H882" s="0" t="n">
        <f aca="false">(ABS(A882)&lt;ABS(D882))</f>
        <v>1</v>
      </c>
      <c r="I882" s="0" t="n">
        <f aca="false">SIGN(A882)&lt;&gt;SIGN(D882)</f>
        <v>0</v>
      </c>
    </row>
    <row r="883" customFormat="false" ht="14.25" hidden="false" customHeight="false" outlineLevel="0" collapsed="false">
      <c r="A883" s="0" t="n">
        <v>-0.40107</v>
      </c>
      <c r="B883" s="0" t="n">
        <v>-0.34252</v>
      </c>
      <c r="C883" s="0" t="n">
        <v>-0.40107</v>
      </c>
      <c r="D883" s="0" t="n">
        <v>-0.37179</v>
      </c>
      <c r="E883" s="0" t="n">
        <f aca="false">(ABS(D883)-ABS(B883))&gt;0</f>
        <v>1</v>
      </c>
      <c r="F883" s="0" t="n">
        <f aca="false">(ABS(A883)&lt;ABS(B883))</f>
        <v>0</v>
      </c>
      <c r="G883" s="0" t="n">
        <f aca="false">SIGN(A883)&lt;&gt;SIGN(B883)</f>
        <v>0</v>
      </c>
      <c r="H883" s="0" t="n">
        <f aca="false">(ABS(A883)&lt;ABS(D883))</f>
        <v>0</v>
      </c>
      <c r="I883" s="0" t="n">
        <f aca="false">SIGN(A883)&lt;&gt;SIGN(D883)</f>
        <v>0</v>
      </c>
    </row>
    <row r="884" customFormat="false" ht="14.25" hidden="false" customHeight="false" outlineLevel="0" collapsed="false">
      <c r="A884" s="0" t="n">
        <v>0.27033</v>
      </c>
      <c r="B884" s="0" t="n">
        <v>0.56013</v>
      </c>
      <c r="C884" s="0" t="n">
        <v>0.27033</v>
      </c>
      <c r="D884" s="0" t="n">
        <v>0.41523</v>
      </c>
      <c r="E884" s="0" t="n">
        <f aca="false">(ABS(D884)-ABS(B884))&gt;0</f>
        <v>0</v>
      </c>
      <c r="F884" s="0" t="n">
        <f aca="false">(ABS(A884)&lt;ABS(B884))</f>
        <v>1</v>
      </c>
      <c r="G884" s="0" t="n">
        <f aca="false">SIGN(A884)&lt;&gt;SIGN(B884)</f>
        <v>0</v>
      </c>
      <c r="H884" s="0" t="n">
        <f aca="false">(ABS(A884)&lt;ABS(D884))</f>
        <v>1</v>
      </c>
      <c r="I884" s="0" t="n">
        <f aca="false">SIGN(A884)&lt;&gt;SIGN(D884)</f>
        <v>0</v>
      </c>
    </row>
    <row r="885" customFormat="false" ht="14.25" hidden="false" customHeight="false" outlineLevel="0" collapsed="false">
      <c r="A885" s="0" t="n">
        <v>0.096091</v>
      </c>
      <c r="B885" s="0" t="n">
        <v>0.4611</v>
      </c>
      <c r="C885" s="0" t="n">
        <v>0.096091</v>
      </c>
      <c r="D885" s="0" t="n">
        <v>0.2786</v>
      </c>
      <c r="E885" s="0" t="n">
        <f aca="false">(ABS(D885)-ABS(B885))&gt;0</f>
        <v>0</v>
      </c>
      <c r="F885" s="0" t="n">
        <f aca="false">(ABS(A885)&lt;ABS(B885))</f>
        <v>1</v>
      </c>
      <c r="G885" s="0" t="n">
        <f aca="false">SIGN(A885)&lt;&gt;SIGN(B885)</f>
        <v>0</v>
      </c>
      <c r="H885" s="0" t="n">
        <f aca="false">(ABS(A885)&lt;ABS(D885))</f>
        <v>1</v>
      </c>
      <c r="I885" s="0" t="n">
        <f aca="false">SIGN(A885)&lt;&gt;SIGN(D885)</f>
        <v>0</v>
      </c>
    </row>
    <row r="886" customFormat="false" ht="14.25" hidden="false" customHeight="false" outlineLevel="0" collapsed="false">
      <c r="A886" s="0" t="n">
        <v>-0.26125</v>
      </c>
      <c r="B886" s="0" t="n">
        <v>0.11444</v>
      </c>
      <c r="C886" s="0" t="n">
        <v>-0.26125</v>
      </c>
      <c r="D886" s="0" t="n">
        <v>-0.073402</v>
      </c>
      <c r="E886" s="0" t="n">
        <f aca="false">(ABS(D886)-ABS(B886))&gt;0</f>
        <v>0</v>
      </c>
      <c r="F886" s="0" t="n">
        <f aca="false">(ABS(A886)&lt;ABS(B886))</f>
        <v>0</v>
      </c>
      <c r="G886" s="0" t="n">
        <f aca="false">SIGN(A886)&lt;&gt;SIGN(B886)</f>
        <v>1</v>
      </c>
      <c r="H886" s="0" t="n">
        <f aca="false">(ABS(A886)&lt;ABS(D886))</f>
        <v>0</v>
      </c>
      <c r="I886" s="0" t="n">
        <f aca="false">SIGN(A886)&lt;&gt;SIGN(D886)</f>
        <v>0</v>
      </c>
    </row>
    <row r="887" customFormat="false" ht="14.25" hidden="false" customHeight="false" outlineLevel="0" collapsed="false">
      <c r="A887" s="0" t="n">
        <v>-0.081826</v>
      </c>
      <c r="B887" s="0" t="n">
        <v>0.11776</v>
      </c>
      <c r="C887" s="0" t="n">
        <v>-0.081826</v>
      </c>
      <c r="D887" s="0" t="n">
        <v>0.051234</v>
      </c>
      <c r="E887" s="0" t="n">
        <f aca="false">(ABS(D887)-ABS(B887))&gt;0</f>
        <v>0</v>
      </c>
      <c r="F887" s="0" t="n">
        <f aca="false">(ABS(A887)&lt;ABS(B887))</f>
        <v>1</v>
      </c>
      <c r="G887" s="0" t="n">
        <f aca="false">SIGN(A887)&lt;&gt;SIGN(B887)</f>
        <v>1</v>
      </c>
      <c r="H887" s="0" t="n">
        <f aca="false">(ABS(A887)&lt;ABS(D887))</f>
        <v>0</v>
      </c>
      <c r="I887" s="0" t="n">
        <f aca="false">SIGN(A887)&lt;&gt;SIGN(D887)</f>
        <v>1</v>
      </c>
    </row>
    <row r="888" customFormat="false" ht="14.25" hidden="false" customHeight="false" outlineLevel="0" collapsed="false">
      <c r="A888" s="0" t="n">
        <v>0.17704</v>
      </c>
      <c r="B888" s="0" t="n">
        <v>0.11365</v>
      </c>
      <c r="C888" s="0" t="n">
        <v>0.17704</v>
      </c>
      <c r="D888" s="0" t="n">
        <v>0.14535</v>
      </c>
      <c r="E888" s="0" t="n">
        <f aca="false">(ABS(D888)-ABS(B888))&gt;0</f>
        <v>1</v>
      </c>
      <c r="F888" s="0" t="n">
        <f aca="false">(ABS(A888)&lt;ABS(B888))</f>
        <v>0</v>
      </c>
      <c r="G888" s="0" t="n">
        <f aca="false">SIGN(A888)&lt;&gt;SIGN(B888)</f>
        <v>0</v>
      </c>
      <c r="H888" s="0" t="n">
        <f aca="false">(ABS(A888)&lt;ABS(D888))</f>
        <v>0</v>
      </c>
      <c r="I888" s="0" t="n">
        <f aca="false">SIGN(A888)&lt;&gt;SIGN(D888)</f>
        <v>0</v>
      </c>
    </row>
    <row r="889" customFormat="false" ht="14.25" hidden="false" customHeight="false" outlineLevel="0" collapsed="false">
      <c r="A889" s="0" t="n">
        <v>0.6171</v>
      </c>
      <c r="B889" s="0" t="n">
        <v>0.47044</v>
      </c>
      <c r="C889" s="0" t="n">
        <v>0.6171</v>
      </c>
      <c r="D889" s="0" t="n">
        <v>0.54377</v>
      </c>
      <c r="E889" s="0" t="n">
        <f aca="false">(ABS(D889)-ABS(B889))&gt;0</f>
        <v>1</v>
      </c>
      <c r="F889" s="0" t="n">
        <f aca="false">(ABS(A889)&lt;ABS(B889))</f>
        <v>0</v>
      </c>
      <c r="G889" s="0" t="n">
        <f aca="false">SIGN(A889)&lt;&gt;SIGN(B889)</f>
        <v>0</v>
      </c>
      <c r="H889" s="0" t="n">
        <f aca="false">(ABS(A889)&lt;ABS(D889))</f>
        <v>0</v>
      </c>
      <c r="I889" s="0" t="n">
        <f aca="false">SIGN(A889)&lt;&gt;SIGN(D889)</f>
        <v>0</v>
      </c>
    </row>
    <row r="890" customFormat="false" ht="14.25" hidden="false" customHeight="false" outlineLevel="0" collapsed="false">
      <c r="A890" s="0" t="n">
        <v>0.46476</v>
      </c>
      <c r="B890" s="0" t="n">
        <v>0.49875</v>
      </c>
      <c r="C890" s="0" t="n">
        <v>0.46476</v>
      </c>
      <c r="D890" s="0" t="n">
        <v>0.47609</v>
      </c>
      <c r="E890" s="0" t="n">
        <f aca="false">(ABS(D890)-ABS(B890))&gt;0</f>
        <v>0</v>
      </c>
      <c r="F890" s="0" t="n">
        <f aca="false">(ABS(A890)&lt;ABS(B890))</f>
        <v>1</v>
      </c>
      <c r="G890" s="0" t="n">
        <f aca="false">SIGN(A890)&lt;&gt;SIGN(B890)</f>
        <v>0</v>
      </c>
      <c r="H890" s="0" t="n">
        <f aca="false">(ABS(A890)&lt;ABS(D890))</f>
        <v>1</v>
      </c>
      <c r="I890" s="0" t="n">
        <f aca="false">SIGN(A890)&lt;&gt;SIGN(D890)</f>
        <v>0</v>
      </c>
    </row>
    <row r="891" customFormat="false" ht="14.25" hidden="false" customHeight="false" outlineLevel="0" collapsed="false">
      <c r="A891" s="0" t="n">
        <v>0.43615</v>
      </c>
      <c r="B891" s="0" t="n">
        <v>-0.4982</v>
      </c>
      <c r="C891" s="0" t="n">
        <v>0.43615</v>
      </c>
      <c r="D891" s="0" t="n">
        <v>0.24928</v>
      </c>
      <c r="E891" s="0" t="n">
        <f aca="false">(ABS(D891)-ABS(B891))&gt;0</f>
        <v>0</v>
      </c>
      <c r="F891" s="0" t="n">
        <f aca="false">(ABS(A891)&lt;ABS(B891))</f>
        <v>1</v>
      </c>
      <c r="G891" s="0" t="n">
        <f aca="false">SIGN(A891)&lt;&gt;SIGN(B891)</f>
        <v>1</v>
      </c>
      <c r="H891" s="0" t="n">
        <f aca="false">(ABS(A891)&lt;ABS(D891))</f>
        <v>0</v>
      </c>
      <c r="I891" s="0" t="n">
        <f aca="false">SIGN(A891)&lt;&gt;SIGN(D891)</f>
        <v>0</v>
      </c>
    </row>
    <row r="892" customFormat="false" ht="14.25" hidden="false" customHeight="false" outlineLevel="0" collapsed="false">
      <c r="A892" s="0" t="n">
        <v>0.24122</v>
      </c>
      <c r="B892" s="0" t="n">
        <v>0.1836</v>
      </c>
      <c r="C892" s="0" t="n">
        <v>0.24122</v>
      </c>
      <c r="D892" s="0" t="n">
        <v>0.21818</v>
      </c>
      <c r="E892" s="0" t="n">
        <f aca="false">(ABS(D892)-ABS(B892))&gt;0</f>
        <v>1</v>
      </c>
      <c r="F892" s="0" t="n">
        <f aca="false">(ABS(A892)&lt;ABS(B892))</f>
        <v>0</v>
      </c>
      <c r="G892" s="0" t="n">
        <f aca="false">SIGN(A892)&lt;&gt;SIGN(B892)</f>
        <v>0</v>
      </c>
      <c r="H892" s="0" t="n">
        <f aca="false">(ABS(A892)&lt;ABS(D892))</f>
        <v>0</v>
      </c>
      <c r="I892" s="0" t="n">
        <f aca="false">SIGN(A892)&lt;&gt;SIGN(D892)</f>
        <v>0</v>
      </c>
    </row>
    <row r="893" customFormat="false" ht="14.25" hidden="false" customHeight="false" outlineLevel="0" collapsed="false">
      <c r="A893" s="0" t="n">
        <v>-0.59125</v>
      </c>
      <c r="B893" s="0" t="n">
        <v>0.11878</v>
      </c>
      <c r="C893" s="0" t="n">
        <v>-0.59125</v>
      </c>
      <c r="D893" s="0" t="n">
        <v>-0.058725</v>
      </c>
      <c r="E893" s="0" t="n">
        <f aca="false">(ABS(D893)-ABS(B893))&gt;0</f>
        <v>0</v>
      </c>
      <c r="F893" s="0" t="n">
        <f aca="false">(ABS(A893)&lt;ABS(B893))</f>
        <v>0</v>
      </c>
      <c r="G893" s="0" t="n">
        <f aca="false">SIGN(A893)&lt;&gt;SIGN(B893)</f>
        <v>1</v>
      </c>
      <c r="H893" s="0" t="n">
        <f aca="false">(ABS(A893)&lt;ABS(D893))</f>
        <v>0</v>
      </c>
      <c r="I893" s="0" t="n">
        <f aca="false">SIGN(A893)&lt;&gt;SIGN(D893)</f>
        <v>0</v>
      </c>
    </row>
    <row r="894" customFormat="false" ht="14.25" hidden="false" customHeight="false" outlineLevel="0" collapsed="false">
      <c r="A894" s="0" t="n">
        <v>0.11812</v>
      </c>
      <c r="B894" s="0" t="n">
        <v>0.29349</v>
      </c>
      <c r="C894" s="0" t="n">
        <v>0.11812</v>
      </c>
      <c r="D894" s="0" t="n">
        <v>0.20581</v>
      </c>
      <c r="E894" s="0" t="n">
        <f aca="false">(ABS(D894)-ABS(B894))&gt;0</f>
        <v>0</v>
      </c>
      <c r="F894" s="0" t="n">
        <f aca="false">(ABS(A894)&lt;ABS(B894))</f>
        <v>1</v>
      </c>
      <c r="G894" s="0" t="n">
        <f aca="false">SIGN(A894)&lt;&gt;SIGN(B894)</f>
        <v>0</v>
      </c>
      <c r="H894" s="0" t="n">
        <f aca="false">(ABS(A894)&lt;ABS(D894))</f>
        <v>1</v>
      </c>
      <c r="I894" s="0" t="n">
        <f aca="false">SIGN(A894)&lt;&gt;SIGN(D894)</f>
        <v>0</v>
      </c>
    </row>
    <row r="895" customFormat="false" ht="14.25" hidden="false" customHeight="false" outlineLevel="0" collapsed="false">
      <c r="A895" s="0" t="n">
        <v>-0.0097523</v>
      </c>
      <c r="B895" s="0" t="n">
        <v>0.039563</v>
      </c>
      <c r="C895" s="0" t="n">
        <v>-0.0097523</v>
      </c>
      <c r="D895" s="0" t="n">
        <v>0.014905</v>
      </c>
      <c r="E895" s="0" t="n">
        <f aca="false">(ABS(D895)-ABS(B895))&gt;0</f>
        <v>0</v>
      </c>
      <c r="F895" s="0" t="n">
        <f aca="false">(ABS(A895)&lt;ABS(B895))</f>
        <v>1</v>
      </c>
      <c r="G895" s="0" t="n">
        <f aca="false">SIGN(A895)&lt;&gt;SIGN(B895)</f>
        <v>1</v>
      </c>
      <c r="H895" s="0" t="n">
        <f aca="false">(ABS(A895)&lt;ABS(D895))</f>
        <v>1</v>
      </c>
      <c r="I895" s="0" t="n">
        <f aca="false">SIGN(A895)&lt;&gt;SIGN(D895)</f>
        <v>1</v>
      </c>
    </row>
    <row r="896" customFormat="false" ht="14.25" hidden="false" customHeight="false" outlineLevel="0" collapsed="false">
      <c r="A896" s="0" t="n">
        <v>0.034576</v>
      </c>
      <c r="B896" s="0" t="n">
        <v>-0.018147</v>
      </c>
      <c r="C896" s="0" t="n">
        <v>0.034576</v>
      </c>
      <c r="D896" s="0" t="n">
        <v>0.0082143</v>
      </c>
      <c r="E896" s="0" t="n">
        <f aca="false">(ABS(D896)-ABS(B896))&gt;0</f>
        <v>0</v>
      </c>
      <c r="F896" s="0" t="n">
        <f aca="false">(ABS(A896)&lt;ABS(B896))</f>
        <v>0</v>
      </c>
      <c r="G896" s="0" t="n">
        <f aca="false">SIGN(A896)&lt;&gt;SIGN(B896)</f>
        <v>1</v>
      </c>
      <c r="H896" s="0" t="n">
        <f aca="false">(ABS(A896)&lt;ABS(D896))</f>
        <v>0</v>
      </c>
      <c r="I896" s="0" t="n">
        <f aca="false">SIGN(A896)&lt;&gt;SIGN(D896)</f>
        <v>0</v>
      </c>
    </row>
    <row r="897" customFormat="false" ht="14.25" hidden="false" customHeight="false" outlineLevel="0" collapsed="false">
      <c r="A897" s="0" t="n">
        <v>0.10954</v>
      </c>
      <c r="B897" s="0" t="n">
        <v>0.067175</v>
      </c>
      <c r="C897" s="0" t="n">
        <v>0.10954</v>
      </c>
      <c r="D897" s="0" t="n">
        <v>0.088356</v>
      </c>
      <c r="E897" s="0" t="n">
        <f aca="false">(ABS(D897)-ABS(B897))&gt;0</f>
        <v>1</v>
      </c>
      <c r="F897" s="0" t="n">
        <f aca="false">(ABS(A897)&lt;ABS(B897))</f>
        <v>0</v>
      </c>
      <c r="G897" s="0" t="n">
        <f aca="false">SIGN(A897)&lt;&gt;SIGN(B897)</f>
        <v>0</v>
      </c>
      <c r="H897" s="0" t="n">
        <f aca="false">(ABS(A897)&lt;ABS(D897))</f>
        <v>0</v>
      </c>
      <c r="I897" s="0" t="n">
        <f aca="false">SIGN(A897)&lt;&gt;SIGN(D897)</f>
        <v>0</v>
      </c>
    </row>
    <row r="898" customFormat="false" ht="14.25" hidden="false" customHeight="false" outlineLevel="0" collapsed="false">
      <c r="A898" s="0" t="n">
        <v>-0.44547</v>
      </c>
      <c r="B898" s="0" t="n">
        <v>0.14433</v>
      </c>
      <c r="C898" s="0" t="n">
        <v>-0.44547</v>
      </c>
      <c r="D898" s="0" t="n">
        <v>-0.052269</v>
      </c>
      <c r="E898" s="0" t="n">
        <f aca="false">(ABS(D898)-ABS(B898))&gt;0</f>
        <v>0</v>
      </c>
      <c r="F898" s="0" t="n">
        <f aca="false">(ABS(A898)&lt;ABS(B898))</f>
        <v>0</v>
      </c>
      <c r="G898" s="0" t="n">
        <f aca="false">SIGN(A898)&lt;&gt;SIGN(B898)</f>
        <v>1</v>
      </c>
      <c r="H898" s="0" t="n">
        <f aca="false">(ABS(A898)&lt;ABS(D898))</f>
        <v>0</v>
      </c>
      <c r="I898" s="0" t="n">
        <f aca="false">SIGN(A898)&lt;&gt;SIGN(D898)</f>
        <v>0</v>
      </c>
    </row>
    <row r="899" customFormat="false" ht="14.25" hidden="false" customHeight="false" outlineLevel="0" collapsed="false">
      <c r="A899" s="0" t="n">
        <v>-0.0025745</v>
      </c>
      <c r="B899" s="0" t="n">
        <v>0.3095</v>
      </c>
      <c r="C899" s="0" t="n">
        <v>-0.0025745</v>
      </c>
      <c r="D899" s="0" t="n">
        <v>0.075444</v>
      </c>
      <c r="E899" s="0" t="n">
        <f aca="false">(ABS(D899)-ABS(B899))&gt;0</f>
        <v>0</v>
      </c>
      <c r="F899" s="0" t="n">
        <f aca="false">(ABS(A899)&lt;ABS(B899))</f>
        <v>1</v>
      </c>
      <c r="G899" s="0" t="n">
        <f aca="false">SIGN(A899)&lt;&gt;SIGN(B899)</f>
        <v>1</v>
      </c>
      <c r="H899" s="0" t="n">
        <f aca="false">(ABS(A899)&lt;ABS(D899))</f>
        <v>1</v>
      </c>
      <c r="I899" s="0" t="n">
        <f aca="false">SIGN(A899)&lt;&gt;SIGN(D899)</f>
        <v>1</v>
      </c>
    </row>
    <row r="900" customFormat="false" ht="14.25" hidden="false" customHeight="false" outlineLevel="0" collapsed="false">
      <c r="A900" s="0" t="n">
        <v>0.15698</v>
      </c>
      <c r="B900" s="0" t="n">
        <v>-0.10769</v>
      </c>
      <c r="C900" s="0" t="n">
        <v>0.15698</v>
      </c>
      <c r="D900" s="0" t="n">
        <v>-0.019471</v>
      </c>
      <c r="E900" s="0" t="n">
        <f aca="false">(ABS(D900)-ABS(B900))&gt;0</f>
        <v>0</v>
      </c>
      <c r="F900" s="0" t="n">
        <f aca="false">(ABS(A900)&lt;ABS(B900))</f>
        <v>0</v>
      </c>
      <c r="G900" s="0" t="n">
        <f aca="false">SIGN(A900)&lt;&gt;SIGN(B900)</f>
        <v>1</v>
      </c>
      <c r="H900" s="0" t="n">
        <f aca="false">(ABS(A900)&lt;ABS(D900))</f>
        <v>0</v>
      </c>
      <c r="I900" s="0" t="n">
        <f aca="false">SIGN(A900)&lt;&gt;SIGN(D900)</f>
        <v>1</v>
      </c>
    </row>
    <row r="901" customFormat="false" ht="14.25" hidden="false" customHeight="false" outlineLevel="0" collapsed="false">
      <c r="A901" s="0" t="n">
        <v>0.00082056</v>
      </c>
      <c r="B901" s="0" t="n">
        <v>-0.11135</v>
      </c>
      <c r="C901" s="0" t="n">
        <v>0.00082056</v>
      </c>
      <c r="D901" s="0" t="n">
        <v>-0.073957</v>
      </c>
      <c r="E901" s="0" t="n">
        <f aca="false">(ABS(D901)-ABS(B901))&gt;0</f>
        <v>0</v>
      </c>
      <c r="F901" s="0" t="n">
        <f aca="false">(ABS(A901)&lt;ABS(B901))</f>
        <v>1</v>
      </c>
      <c r="G901" s="0" t="n">
        <f aca="false">SIGN(A901)&lt;&gt;SIGN(B901)</f>
        <v>1</v>
      </c>
      <c r="H901" s="0" t="n">
        <f aca="false">(ABS(A901)&lt;ABS(D901))</f>
        <v>1</v>
      </c>
      <c r="I901" s="0" t="n">
        <f aca="false">SIGN(A901)&lt;&gt;SIGN(D901)</f>
        <v>1</v>
      </c>
    </row>
    <row r="902" customFormat="false" ht="14.25" hidden="false" customHeight="false" outlineLevel="0" collapsed="false">
      <c r="A902" s="0" t="n">
        <v>0.037855</v>
      </c>
      <c r="B902" s="0" t="n">
        <v>0.075093</v>
      </c>
      <c r="C902" s="0" t="n">
        <v>0.037855</v>
      </c>
      <c r="D902" s="0" t="n">
        <v>0.068886</v>
      </c>
      <c r="E902" s="0" t="n">
        <f aca="false">(ABS(D902)-ABS(B902))&gt;0</f>
        <v>0</v>
      </c>
      <c r="F902" s="0" t="n">
        <f aca="false">(ABS(A902)&lt;ABS(B902))</f>
        <v>1</v>
      </c>
      <c r="G902" s="0" t="n">
        <f aca="false">SIGN(A902)&lt;&gt;SIGN(B902)</f>
        <v>0</v>
      </c>
      <c r="H902" s="0" t="n">
        <f aca="false">(ABS(A902)&lt;ABS(D902))</f>
        <v>1</v>
      </c>
      <c r="I902" s="0" t="n">
        <f aca="false">SIGN(A902)&lt;&gt;SIGN(D902)</f>
        <v>0</v>
      </c>
    </row>
    <row r="903" customFormat="false" ht="14.25" hidden="false" customHeight="false" outlineLevel="0" collapsed="false">
      <c r="A903" s="0" t="n">
        <v>-0.33045</v>
      </c>
      <c r="B903" s="0" t="n">
        <v>0.012772</v>
      </c>
      <c r="C903" s="0" t="n">
        <v>-0.33045</v>
      </c>
      <c r="D903" s="0" t="n">
        <v>-0.073034</v>
      </c>
      <c r="E903" s="0" t="n">
        <f aca="false">(ABS(D903)-ABS(B903))&gt;0</f>
        <v>1</v>
      </c>
      <c r="F903" s="0" t="n">
        <f aca="false">(ABS(A903)&lt;ABS(B903))</f>
        <v>0</v>
      </c>
      <c r="G903" s="0" t="n">
        <f aca="false">SIGN(A903)&lt;&gt;SIGN(B903)</f>
        <v>1</v>
      </c>
      <c r="H903" s="0" t="n">
        <f aca="false">(ABS(A903)&lt;ABS(D903))</f>
        <v>0</v>
      </c>
      <c r="I903" s="0" t="n">
        <f aca="false">SIGN(A903)&lt;&gt;SIGN(D903)</f>
        <v>0</v>
      </c>
    </row>
    <row r="904" customFormat="false" ht="14.25" hidden="false" customHeight="false" outlineLevel="0" collapsed="false">
      <c r="A904" s="0" t="n">
        <v>0.44311</v>
      </c>
      <c r="B904" s="0" t="n">
        <v>0.56238</v>
      </c>
      <c r="C904" s="0" t="n">
        <v>0.44311</v>
      </c>
      <c r="D904" s="0" t="n">
        <v>0.48287</v>
      </c>
      <c r="E904" s="0" t="n">
        <f aca="false">(ABS(D904)-ABS(B904))&gt;0</f>
        <v>0</v>
      </c>
      <c r="F904" s="0" t="n">
        <f aca="false">(ABS(A904)&lt;ABS(B904))</f>
        <v>1</v>
      </c>
      <c r="G904" s="0" t="n">
        <f aca="false">SIGN(A904)&lt;&gt;SIGN(B904)</f>
        <v>0</v>
      </c>
      <c r="H904" s="0" t="n">
        <f aca="false">(ABS(A904)&lt;ABS(D904))</f>
        <v>1</v>
      </c>
      <c r="I904" s="0" t="n">
        <f aca="false">SIGN(A904)&lt;&gt;SIGN(D904)</f>
        <v>0</v>
      </c>
    </row>
    <row r="905" customFormat="false" ht="14.25" hidden="false" customHeight="false" outlineLevel="0" collapsed="false">
      <c r="A905" s="0" t="n">
        <v>0.32939</v>
      </c>
      <c r="B905" s="0" t="n">
        <v>-0.30778</v>
      </c>
      <c r="C905" s="0" t="n">
        <v>0.32939</v>
      </c>
      <c r="D905" s="0" t="n">
        <v>0.117</v>
      </c>
      <c r="E905" s="0" t="n">
        <f aca="false">(ABS(D905)-ABS(B905))&gt;0</f>
        <v>0</v>
      </c>
      <c r="F905" s="0" t="n">
        <f aca="false">(ABS(A905)&lt;ABS(B905))</f>
        <v>0</v>
      </c>
      <c r="G905" s="0" t="n">
        <f aca="false">SIGN(A905)&lt;&gt;SIGN(B905)</f>
        <v>1</v>
      </c>
      <c r="H905" s="0" t="n">
        <f aca="false">(ABS(A905)&lt;ABS(D905))</f>
        <v>0</v>
      </c>
      <c r="I905" s="0" t="n">
        <f aca="false">SIGN(A905)&lt;&gt;SIGN(D905)</f>
        <v>0</v>
      </c>
    </row>
    <row r="906" customFormat="false" ht="14.25" hidden="false" customHeight="false" outlineLevel="0" collapsed="false">
      <c r="A906" s="0" t="n">
        <v>0.42378</v>
      </c>
      <c r="B906" s="0" t="n">
        <v>0.44656</v>
      </c>
      <c r="C906" s="0" t="n">
        <v>0.42378</v>
      </c>
      <c r="D906" s="0" t="n">
        <v>0.43517</v>
      </c>
      <c r="E906" s="0" t="n">
        <f aca="false">(ABS(D906)-ABS(B906))&gt;0</f>
        <v>0</v>
      </c>
      <c r="F906" s="0" t="n">
        <f aca="false">(ABS(A906)&lt;ABS(B906))</f>
        <v>1</v>
      </c>
      <c r="G906" s="0" t="n">
        <f aca="false">SIGN(A906)&lt;&gt;SIGN(B906)</f>
        <v>0</v>
      </c>
      <c r="H906" s="0" t="n">
        <f aca="false">(ABS(A906)&lt;ABS(D906))</f>
        <v>1</v>
      </c>
      <c r="I906" s="0" t="n">
        <f aca="false">SIGN(A906)&lt;&gt;SIGN(D906)</f>
        <v>0</v>
      </c>
    </row>
    <row r="907" customFormat="false" ht="14.25" hidden="false" customHeight="false" outlineLevel="0" collapsed="false">
      <c r="A907" s="0" t="n">
        <v>0.10196</v>
      </c>
      <c r="B907" s="0" t="n">
        <v>0.10181</v>
      </c>
      <c r="C907" s="0" t="n">
        <v>0.10196</v>
      </c>
      <c r="D907" s="0" t="n">
        <v>0.10186</v>
      </c>
      <c r="E907" s="0" t="n">
        <f aca="false">(ABS(D907)-ABS(B907))&gt;0</f>
        <v>1</v>
      </c>
      <c r="F907" s="0" t="n">
        <f aca="false">(ABS(A907)&lt;ABS(B907))</f>
        <v>0</v>
      </c>
      <c r="G907" s="0" t="n">
        <f aca="false">SIGN(A907)&lt;&gt;SIGN(B907)</f>
        <v>0</v>
      </c>
      <c r="H907" s="0" t="n">
        <f aca="false">(ABS(A907)&lt;ABS(D907))</f>
        <v>0</v>
      </c>
      <c r="I907" s="0" t="n">
        <f aca="false">SIGN(A907)&lt;&gt;SIGN(D907)</f>
        <v>0</v>
      </c>
    </row>
    <row r="908" customFormat="false" ht="14.25" hidden="false" customHeight="false" outlineLevel="0" collapsed="false">
      <c r="A908" s="0" t="n">
        <v>-0.52202</v>
      </c>
      <c r="B908" s="0" t="n">
        <v>-0.39922</v>
      </c>
      <c r="C908" s="0" t="n">
        <v>-0.52202</v>
      </c>
      <c r="D908" s="0" t="n">
        <v>-0.48109</v>
      </c>
      <c r="E908" s="0" t="n">
        <f aca="false">(ABS(D908)-ABS(B908))&gt;0</f>
        <v>1</v>
      </c>
      <c r="F908" s="0" t="n">
        <f aca="false">(ABS(A908)&lt;ABS(B908))</f>
        <v>0</v>
      </c>
      <c r="G908" s="0" t="n">
        <f aca="false">SIGN(A908)&lt;&gt;SIGN(B908)</f>
        <v>0</v>
      </c>
      <c r="H908" s="0" t="n">
        <f aca="false">(ABS(A908)&lt;ABS(D908))</f>
        <v>0</v>
      </c>
      <c r="I908" s="0" t="n">
        <f aca="false">SIGN(A908)&lt;&gt;SIGN(D908)</f>
        <v>0</v>
      </c>
    </row>
    <row r="909" customFormat="false" ht="14.25" hidden="false" customHeight="false" outlineLevel="0" collapsed="false">
      <c r="A909" s="0" t="n">
        <v>-0.076506</v>
      </c>
      <c r="B909" s="0" t="n">
        <v>0.27126</v>
      </c>
      <c r="C909" s="0" t="n">
        <v>-0.076506</v>
      </c>
      <c r="D909" s="0" t="n">
        <v>0.039417</v>
      </c>
      <c r="E909" s="0" t="n">
        <f aca="false">(ABS(D909)-ABS(B909))&gt;0</f>
        <v>0</v>
      </c>
      <c r="F909" s="0" t="n">
        <f aca="false">(ABS(A909)&lt;ABS(B909))</f>
        <v>1</v>
      </c>
      <c r="G909" s="0" t="n">
        <f aca="false">SIGN(A909)&lt;&gt;SIGN(B909)</f>
        <v>1</v>
      </c>
      <c r="H909" s="0" t="n">
        <f aca="false">(ABS(A909)&lt;ABS(D909))</f>
        <v>0</v>
      </c>
      <c r="I909" s="0" t="n">
        <f aca="false">SIGN(A909)&lt;&gt;SIGN(D909)</f>
        <v>1</v>
      </c>
    </row>
    <row r="910" customFormat="false" ht="14.25" hidden="false" customHeight="false" outlineLevel="0" collapsed="false">
      <c r="A910" s="0" t="n">
        <v>-0.32297</v>
      </c>
      <c r="B910" s="0" t="n">
        <v>-0.13856</v>
      </c>
      <c r="C910" s="0" t="n">
        <v>-0.32297</v>
      </c>
      <c r="D910" s="0" t="n">
        <v>-0.2615</v>
      </c>
      <c r="E910" s="0" t="n">
        <f aca="false">(ABS(D910)-ABS(B910))&gt;0</f>
        <v>1</v>
      </c>
      <c r="F910" s="0" t="n">
        <f aca="false">(ABS(A910)&lt;ABS(B910))</f>
        <v>0</v>
      </c>
      <c r="G910" s="0" t="n">
        <f aca="false">SIGN(A910)&lt;&gt;SIGN(B910)</f>
        <v>0</v>
      </c>
      <c r="H910" s="0" t="n">
        <f aca="false">(ABS(A910)&lt;ABS(D910))</f>
        <v>0</v>
      </c>
      <c r="I910" s="0" t="n">
        <f aca="false">SIGN(A910)&lt;&gt;SIGN(D910)</f>
        <v>0</v>
      </c>
    </row>
    <row r="911" customFormat="false" ht="14.25" hidden="false" customHeight="false" outlineLevel="0" collapsed="false">
      <c r="A911" s="0" t="n">
        <v>0.19748</v>
      </c>
      <c r="B911" s="0" t="n">
        <v>0.11998</v>
      </c>
      <c r="C911" s="0" t="n">
        <v>0.19748</v>
      </c>
      <c r="D911" s="0" t="n">
        <v>0.15873</v>
      </c>
      <c r="E911" s="0" t="n">
        <f aca="false">(ABS(D911)-ABS(B911))&gt;0</f>
        <v>1</v>
      </c>
      <c r="F911" s="0" t="n">
        <f aca="false">(ABS(A911)&lt;ABS(B911))</f>
        <v>0</v>
      </c>
      <c r="G911" s="0" t="n">
        <f aca="false">SIGN(A911)&lt;&gt;SIGN(B911)</f>
        <v>0</v>
      </c>
      <c r="H911" s="0" t="n">
        <f aca="false">(ABS(A911)&lt;ABS(D911))</f>
        <v>0</v>
      </c>
      <c r="I911" s="0" t="n">
        <f aca="false">SIGN(A911)&lt;&gt;SIGN(D911)</f>
        <v>0</v>
      </c>
    </row>
    <row r="912" customFormat="false" ht="14.25" hidden="false" customHeight="false" outlineLevel="0" collapsed="false">
      <c r="A912" s="0" t="n">
        <v>0.21656</v>
      </c>
      <c r="B912" s="0" t="n">
        <v>-0.40031</v>
      </c>
      <c r="C912" s="0" t="n">
        <v>0.21656</v>
      </c>
      <c r="D912" s="0" t="n">
        <v>-0.091873</v>
      </c>
      <c r="E912" s="0" t="n">
        <f aca="false">(ABS(D912)-ABS(B912))&gt;0</f>
        <v>0</v>
      </c>
      <c r="F912" s="0" t="n">
        <f aca="false">(ABS(A912)&lt;ABS(B912))</f>
        <v>1</v>
      </c>
      <c r="G912" s="0" t="n">
        <f aca="false">SIGN(A912)&lt;&gt;SIGN(B912)</f>
        <v>1</v>
      </c>
      <c r="H912" s="0" t="n">
        <f aca="false">(ABS(A912)&lt;ABS(D912))</f>
        <v>0</v>
      </c>
      <c r="I912" s="0" t="n">
        <f aca="false">SIGN(A912)&lt;&gt;SIGN(D912)</f>
        <v>1</v>
      </c>
    </row>
    <row r="913" customFormat="false" ht="14.25" hidden="false" customHeight="false" outlineLevel="0" collapsed="false">
      <c r="A913" s="0" t="n">
        <v>0.012027</v>
      </c>
      <c r="B913" s="0" t="n">
        <v>-0.042689</v>
      </c>
      <c r="C913" s="0" t="n">
        <v>0.012027</v>
      </c>
      <c r="D913" s="0" t="n">
        <v>-0.0062115</v>
      </c>
      <c r="E913" s="0" t="n">
        <f aca="false">(ABS(D913)-ABS(B913))&gt;0</f>
        <v>0</v>
      </c>
      <c r="F913" s="0" t="n">
        <f aca="false">(ABS(A913)&lt;ABS(B913))</f>
        <v>1</v>
      </c>
      <c r="G913" s="0" t="n">
        <f aca="false">SIGN(A913)&lt;&gt;SIGN(B913)</f>
        <v>1</v>
      </c>
      <c r="H913" s="0" t="n">
        <f aca="false">(ABS(A913)&lt;ABS(D913))</f>
        <v>0</v>
      </c>
      <c r="I913" s="0" t="n">
        <f aca="false">SIGN(A913)&lt;&gt;SIGN(D913)</f>
        <v>1</v>
      </c>
    </row>
    <row r="914" customFormat="false" ht="14.25" hidden="false" customHeight="false" outlineLevel="0" collapsed="false">
      <c r="A914" s="0" t="n">
        <v>-0.36889</v>
      </c>
      <c r="B914" s="0" t="n">
        <v>0.074985</v>
      </c>
      <c r="C914" s="0" t="n">
        <v>-0.36889</v>
      </c>
      <c r="D914" s="0" t="n">
        <v>-0.14695</v>
      </c>
      <c r="E914" s="0" t="n">
        <f aca="false">(ABS(D914)-ABS(B914))&gt;0</f>
        <v>1</v>
      </c>
      <c r="F914" s="0" t="n">
        <f aca="false">(ABS(A914)&lt;ABS(B914))</f>
        <v>0</v>
      </c>
      <c r="G914" s="0" t="n">
        <f aca="false">SIGN(A914)&lt;&gt;SIGN(B914)</f>
        <v>1</v>
      </c>
      <c r="H914" s="0" t="n">
        <f aca="false">(ABS(A914)&lt;ABS(D914))</f>
        <v>0</v>
      </c>
      <c r="I914" s="0" t="n">
        <f aca="false">SIGN(A914)&lt;&gt;SIGN(D914)</f>
        <v>0</v>
      </c>
    </row>
    <row r="915" customFormat="false" ht="14.25" hidden="false" customHeight="false" outlineLevel="0" collapsed="false">
      <c r="A915" s="0" t="n">
        <v>0.30484</v>
      </c>
      <c r="B915" s="0" t="n">
        <v>-0.18261</v>
      </c>
      <c r="C915" s="0" t="n">
        <v>0.30484</v>
      </c>
      <c r="D915" s="0" t="n">
        <v>0.061117</v>
      </c>
      <c r="E915" s="0" t="n">
        <f aca="false">(ABS(D915)-ABS(B915))&gt;0</f>
        <v>0</v>
      </c>
      <c r="F915" s="0" t="n">
        <f aca="false">(ABS(A915)&lt;ABS(B915))</f>
        <v>0</v>
      </c>
      <c r="G915" s="0" t="n">
        <f aca="false">SIGN(A915)&lt;&gt;SIGN(B915)</f>
        <v>1</v>
      </c>
      <c r="H915" s="0" t="n">
        <f aca="false">(ABS(A915)&lt;ABS(D915))</f>
        <v>0</v>
      </c>
      <c r="I915" s="0" t="n">
        <f aca="false">SIGN(A915)&lt;&gt;SIGN(D915)</f>
        <v>0</v>
      </c>
    </row>
    <row r="916" customFormat="false" ht="14.25" hidden="false" customHeight="false" outlineLevel="0" collapsed="false">
      <c r="A916" s="0" t="n">
        <v>0.26113</v>
      </c>
      <c r="B916" s="0" t="n">
        <v>0.052887</v>
      </c>
      <c r="C916" s="0" t="n">
        <v>0.26113</v>
      </c>
      <c r="D916" s="0" t="n">
        <v>0.15701</v>
      </c>
      <c r="E916" s="0" t="n">
        <f aca="false">(ABS(D916)-ABS(B916))&gt;0</f>
        <v>1</v>
      </c>
      <c r="F916" s="0" t="n">
        <f aca="false">(ABS(A916)&lt;ABS(B916))</f>
        <v>0</v>
      </c>
      <c r="G916" s="0" t="n">
        <f aca="false">SIGN(A916)&lt;&gt;SIGN(B916)</f>
        <v>0</v>
      </c>
      <c r="H916" s="0" t="n">
        <f aca="false">(ABS(A916)&lt;ABS(D916))</f>
        <v>0</v>
      </c>
      <c r="I916" s="0" t="n">
        <f aca="false">SIGN(A916)&lt;&gt;SIGN(D916)</f>
        <v>0</v>
      </c>
    </row>
    <row r="917" customFormat="false" ht="14.25" hidden="false" customHeight="false" outlineLevel="0" collapsed="false">
      <c r="A917" s="0" t="n">
        <v>0.55984</v>
      </c>
      <c r="B917" s="0" t="n">
        <v>-0.17636</v>
      </c>
      <c r="C917" s="0" t="n">
        <v>0.55984</v>
      </c>
      <c r="D917" s="0" t="n">
        <v>0.007692</v>
      </c>
      <c r="E917" s="0" t="n">
        <f aca="false">(ABS(D917)-ABS(B917))&gt;0</f>
        <v>0</v>
      </c>
      <c r="F917" s="0" t="n">
        <f aca="false">(ABS(A917)&lt;ABS(B917))</f>
        <v>0</v>
      </c>
      <c r="G917" s="0" t="n">
        <f aca="false">SIGN(A917)&lt;&gt;SIGN(B917)</f>
        <v>1</v>
      </c>
      <c r="H917" s="0" t="n">
        <f aca="false">(ABS(A917)&lt;ABS(D917))</f>
        <v>0</v>
      </c>
      <c r="I917" s="0" t="n">
        <f aca="false">SIGN(A917)&lt;&gt;SIGN(D917)</f>
        <v>0</v>
      </c>
    </row>
    <row r="918" customFormat="false" ht="14.25" hidden="false" customHeight="false" outlineLevel="0" collapsed="false">
      <c r="A918" s="0" t="n">
        <v>-0.40302</v>
      </c>
      <c r="B918" s="0" t="n">
        <v>-0.36177</v>
      </c>
      <c r="C918" s="0" t="n">
        <v>-0.40302</v>
      </c>
      <c r="D918" s="0" t="n">
        <v>-0.37552</v>
      </c>
      <c r="E918" s="0" t="n">
        <f aca="false">(ABS(D918)-ABS(B918))&gt;0</f>
        <v>1</v>
      </c>
      <c r="F918" s="0" t="n">
        <f aca="false">(ABS(A918)&lt;ABS(B918))</f>
        <v>0</v>
      </c>
      <c r="G918" s="0" t="n">
        <f aca="false">SIGN(A918)&lt;&gt;SIGN(B918)</f>
        <v>0</v>
      </c>
      <c r="H918" s="0" t="n">
        <f aca="false">(ABS(A918)&lt;ABS(D918))</f>
        <v>0</v>
      </c>
      <c r="I918" s="0" t="n">
        <f aca="false">SIGN(A918)&lt;&gt;SIGN(D918)</f>
        <v>0</v>
      </c>
    </row>
    <row r="919" customFormat="false" ht="14.25" hidden="false" customHeight="false" outlineLevel="0" collapsed="false">
      <c r="A919" s="0" t="n">
        <v>0.2703</v>
      </c>
      <c r="B919" s="0" t="n">
        <v>0.72748</v>
      </c>
      <c r="C919" s="0" t="n">
        <v>0.2703</v>
      </c>
      <c r="D919" s="0" t="n">
        <v>0.42269</v>
      </c>
      <c r="E919" s="0" t="n">
        <f aca="false">(ABS(D919)-ABS(B919))&gt;0</f>
        <v>0</v>
      </c>
      <c r="F919" s="0" t="n">
        <f aca="false">(ABS(A919)&lt;ABS(B919))</f>
        <v>1</v>
      </c>
      <c r="G919" s="0" t="n">
        <f aca="false">SIGN(A919)&lt;&gt;SIGN(B919)</f>
        <v>0</v>
      </c>
      <c r="H919" s="0" t="n">
        <f aca="false">(ABS(A919)&lt;ABS(D919))</f>
        <v>1</v>
      </c>
      <c r="I919" s="0" t="n">
        <f aca="false">SIGN(A919)&lt;&gt;SIGN(D919)</f>
        <v>0</v>
      </c>
    </row>
    <row r="920" customFormat="false" ht="14.25" hidden="false" customHeight="false" outlineLevel="0" collapsed="false">
      <c r="A920" s="0" t="n">
        <v>-0.35411</v>
      </c>
      <c r="B920" s="0" t="n">
        <v>0.32809</v>
      </c>
      <c r="C920" s="0" t="n">
        <v>-0.35411</v>
      </c>
      <c r="D920" s="0" t="n">
        <v>-0.013009</v>
      </c>
      <c r="E920" s="0" t="n">
        <f aca="false">(ABS(D920)-ABS(B920))&gt;0</f>
        <v>0</v>
      </c>
      <c r="F920" s="0" t="n">
        <f aca="false">(ABS(A920)&lt;ABS(B920))</f>
        <v>0</v>
      </c>
      <c r="G920" s="0" t="n">
        <f aca="false">SIGN(A920)&lt;&gt;SIGN(B920)</f>
        <v>1</v>
      </c>
      <c r="H920" s="0" t="n">
        <f aca="false">(ABS(A920)&lt;ABS(D920))</f>
        <v>0</v>
      </c>
      <c r="I920" s="0" t="n">
        <f aca="false">SIGN(A920)&lt;&gt;SIGN(D920)</f>
        <v>0</v>
      </c>
    </row>
    <row r="921" customFormat="false" ht="14.25" hidden="false" customHeight="false" outlineLevel="0" collapsed="false">
      <c r="A921" s="0" t="n">
        <v>0.32901</v>
      </c>
      <c r="B921" s="0" t="n">
        <v>-0.086864</v>
      </c>
      <c r="C921" s="0" t="n">
        <v>0.32901</v>
      </c>
      <c r="D921" s="0" t="n">
        <v>0.017104</v>
      </c>
      <c r="E921" s="0" t="n">
        <f aca="false">(ABS(D921)-ABS(B921))&gt;0</f>
        <v>0</v>
      </c>
      <c r="F921" s="0" t="n">
        <f aca="false">(ABS(A921)&lt;ABS(B921))</f>
        <v>0</v>
      </c>
      <c r="G921" s="0" t="n">
        <f aca="false">SIGN(A921)&lt;&gt;SIGN(B921)</f>
        <v>1</v>
      </c>
      <c r="H921" s="0" t="n">
        <f aca="false">(ABS(A921)&lt;ABS(D921))</f>
        <v>0</v>
      </c>
      <c r="I921" s="0" t="n">
        <f aca="false">SIGN(A921)&lt;&gt;SIGN(D921)</f>
        <v>0</v>
      </c>
    </row>
    <row r="922" customFormat="false" ht="14.25" hidden="false" customHeight="false" outlineLevel="0" collapsed="false">
      <c r="A922" s="0" t="n">
        <v>0.39279</v>
      </c>
      <c r="B922" s="0" t="n">
        <v>0.20554</v>
      </c>
      <c r="C922" s="0" t="n">
        <v>0.39279</v>
      </c>
      <c r="D922" s="0" t="n">
        <v>0.29916</v>
      </c>
      <c r="E922" s="0" t="n">
        <f aca="false">(ABS(D922)-ABS(B922))&gt;0</f>
        <v>1</v>
      </c>
      <c r="F922" s="0" t="n">
        <f aca="false">(ABS(A922)&lt;ABS(B922))</f>
        <v>0</v>
      </c>
      <c r="G922" s="0" t="n">
        <f aca="false">SIGN(A922)&lt;&gt;SIGN(B922)</f>
        <v>0</v>
      </c>
      <c r="H922" s="0" t="n">
        <f aca="false">(ABS(A922)&lt;ABS(D922))</f>
        <v>0</v>
      </c>
      <c r="I922" s="0" t="n">
        <f aca="false">SIGN(A922)&lt;&gt;SIGN(D922)</f>
        <v>0</v>
      </c>
    </row>
    <row r="923" customFormat="false" ht="14.25" hidden="false" customHeight="false" outlineLevel="0" collapsed="false">
      <c r="A923" s="0" t="n">
        <v>0.080863</v>
      </c>
      <c r="B923" s="0" t="n">
        <v>0.24442</v>
      </c>
      <c r="C923" s="0" t="n">
        <v>0.080863</v>
      </c>
      <c r="D923" s="0" t="n">
        <v>0.11357</v>
      </c>
      <c r="E923" s="0" t="n">
        <f aca="false">(ABS(D923)-ABS(B923))&gt;0</f>
        <v>0</v>
      </c>
      <c r="F923" s="0" t="n">
        <f aca="false">(ABS(A923)&lt;ABS(B923))</f>
        <v>1</v>
      </c>
      <c r="G923" s="0" t="n">
        <f aca="false">SIGN(A923)&lt;&gt;SIGN(B923)</f>
        <v>0</v>
      </c>
      <c r="H923" s="0" t="n">
        <f aca="false">(ABS(A923)&lt;ABS(D923))</f>
        <v>1</v>
      </c>
      <c r="I923" s="0" t="n">
        <f aca="false">SIGN(A923)&lt;&gt;SIGN(D923)</f>
        <v>0</v>
      </c>
    </row>
    <row r="924" customFormat="false" ht="14.25" hidden="false" customHeight="false" outlineLevel="0" collapsed="false">
      <c r="A924" s="0" t="n">
        <v>0.3505</v>
      </c>
      <c r="B924" s="0" t="n">
        <v>0.093513</v>
      </c>
      <c r="C924" s="0" t="n">
        <v>0.3505</v>
      </c>
      <c r="D924" s="0" t="n">
        <v>0.13634</v>
      </c>
      <c r="E924" s="0" t="n">
        <f aca="false">(ABS(D924)-ABS(B924))&gt;0</f>
        <v>1</v>
      </c>
      <c r="F924" s="0" t="n">
        <f aca="false">(ABS(A924)&lt;ABS(B924))</f>
        <v>0</v>
      </c>
      <c r="G924" s="0" t="n">
        <f aca="false">SIGN(A924)&lt;&gt;SIGN(B924)</f>
        <v>0</v>
      </c>
      <c r="H924" s="0" t="n">
        <f aca="false">(ABS(A924)&lt;ABS(D924))</f>
        <v>0</v>
      </c>
      <c r="I924" s="0" t="n">
        <f aca="false">SIGN(A924)&lt;&gt;SIGN(D924)</f>
        <v>0</v>
      </c>
    </row>
    <row r="925" customFormat="false" ht="14.25" hidden="false" customHeight="false" outlineLevel="0" collapsed="false">
      <c r="A925" s="0" t="n">
        <v>0.33886</v>
      </c>
      <c r="B925" s="0" t="n">
        <v>0.36643</v>
      </c>
      <c r="C925" s="0" t="n">
        <v>0.33886</v>
      </c>
      <c r="D925" s="0" t="n">
        <v>0.34575</v>
      </c>
      <c r="E925" s="0" t="n">
        <f aca="false">(ABS(D925)-ABS(B925))&gt;0</f>
        <v>0</v>
      </c>
      <c r="F925" s="0" t="n">
        <f aca="false">(ABS(A925)&lt;ABS(B925))</f>
        <v>1</v>
      </c>
      <c r="G925" s="0" t="n">
        <f aca="false">SIGN(A925)&lt;&gt;SIGN(B925)</f>
        <v>0</v>
      </c>
      <c r="H925" s="0" t="n">
        <f aca="false">(ABS(A925)&lt;ABS(D925))</f>
        <v>1</v>
      </c>
      <c r="I925" s="0" t="n">
        <f aca="false">SIGN(A925)&lt;&gt;SIGN(D925)</f>
        <v>0</v>
      </c>
    </row>
    <row r="926" customFormat="false" ht="14.25" hidden="false" customHeight="false" outlineLevel="0" collapsed="false">
      <c r="A926" s="0" t="n">
        <v>-0.19478</v>
      </c>
      <c r="B926" s="0" t="n">
        <v>0.22288</v>
      </c>
      <c r="C926" s="0" t="n">
        <v>-0.19478</v>
      </c>
      <c r="D926" s="0" t="n">
        <v>0.15327</v>
      </c>
      <c r="E926" s="0" t="n">
        <f aca="false">(ABS(D926)-ABS(B926))&gt;0</f>
        <v>0</v>
      </c>
      <c r="F926" s="0" t="n">
        <f aca="false">(ABS(A926)&lt;ABS(B926))</f>
        <v>1</v>
      </c>
      <c r="G926" s="0" t="n">
        <f aca="false">SIGN(A926)&lt;&gt;SIGN(B926)</f>
        <v>1</v>
      </c>
      <c r="H926" s="0" t="n">
        <f aca="false">(ABS(A926)&lt;ABS(D926))</f>
        <v>0</v>
      </c>
      <c r="I926" s="0" t="n">
        <f aca="false">SIGN(A926)&lt;&gt;SIGN(D926)</f>
        <v>1</v>
      </c>
    </row>
    <row r="927" customFormat="false" ht="14.25" hidden="false" customHeight="false" outlineLevel="0" collapsed="false">
      <c r="A927" s="0" t="n">
        <v>-0.17469</v>
      </c>
      <c r="B927" s="0" t="n">
        <v>0.11651</v>
      </c>
      <c r="C927" s="0" t="n">
        <v>-0.17469</v>
      </c>
      <c r="D927" s="0" t="n">
        <v>0.0073119</v>
      </c>
      <c r="E927" s="0" t="n">
        <f aca="false">(ABS(D927)-ABS(B927))&gt;0</f>
        <v>0</v>
      </c>
      <c r="F927" s="0" t="n">
        <f aca="false">(ABS(A927)&lt;ABS(B927))</f>
        <v>0</v>
      </c>
      <c r="G927" s="0" t="n">
        <f aca="false">SIGN(A927)&lt;&gt;SIGN(B927)</f>
        <v>1</v>
      </c>
      <c r="H927" s="0" t="n">
        <f aca="false">(ABS(A927)&lt;ABS(D927))</f>
        <v>0</v>
      </c>
      <c r="I927" s="0" t="n">
        <f aca="false">SIGN(A927)&lt;&gt;SIGN(D927)</f>
        <v>1</v>
      </c>
    </row>
    <row r="928" customFormat="false" ht="14.25" hidden="false" customHeight="false" outlineLevel="0" collapsed="false">
      <c r="A928" s="0" t="n">
        <v>-0.17219</v>
      </c>
      <c r="B928" s="0" t="n">
        <v>-0.14003</v>
      </c>
      <c r="C928" s="0" t="n">
        <v>-0.17219</v>
      </c>
      <c r="D928" s="0" t="n">
        <v>-0.15075</v>
      </c>
      <c r="E928" s="0" t="n">
        <f aca="false">(ABS(D928)-ABS(B928))&gt;0</f>
        <v>1</v>
      </c>
      <c r="F928" s="0" t="n">
        <f aca="false">(ABS(A928)&lt;ABS(B928))</f>
        <v>0</v>
      </c>
      <c r="G928" s="0" t="n">
        <f aca="false">SIGN(A928)&lt;&gt;SIGN(B928)</f>
        <v>0</v>
      </c>
      <c r="H928" s="0" t="n">
        <f aca="false">(ABS(A928)&lt;ABS(D928))</f>
        <v>0</v>
      </c>
      <c r="I928" s="0" t="n">
        <f aca="false">SIGN(A928)&lt;&gt;SIGN(D928)</f>
        <v>0</v>
      </c>
    </row>
    <row r="929" customFormat="false" ht="14.25" hidden="false" customHeight="false" outlineLevel="0" collapsed="false">
      <c r="A929" s="0" t="n">
        <v>0.56834</v>
      </c>
      <c r="B929" s="0" t="n">
        <v>0.51673</v>
      </c>
      <c r="C929" s="0" t="n">
        <v>0.56834</v>
      </c>
      <c r="D929" s="0" t="n">
        <v>0.54253</v>
      </c>
      <c r="E929" s="0" t="n">
        <f aca="false">(ABS(D929)-ABS(B929))&gt;0</f>
        <v>1</v>
      </c>
      <c r="F929" s="0" t="n">
        <f aca="false">(ABS(A929)&lt;ABS(B929))</f>
        <v>0</v>
      </c>
      <c r="G929" s="0" t="n">
        <f aca="false">SIGN(A929)&lt;&gt;SIGN(B929)</f>
        <v>0</v>
      </c>
      <c r="H929" s="0" t="n">
        <f aca="false">(ABS(A929)&lt;ABS(D929))</f>
        <v>0</v>
      </c>
      <c r="I929" s="0" t="n">
        <f aca="false">SIGN(A929)&lt;&gt;SIGN(D929)</f>
        <v>0</v>
      </c>
    </row>
    <row r="930" customFormat="false" ht="14.25" hidden="false" customHeight="false" outlineLevel="0" collapsed="false">
      <c r="A930" s="0" t="n">
        <v>0.52209</v>
      </c>
      <c r="B930" s="0" t="n">
        <v>0.12901</v>
      </c>
      <c r="C930" s="0" t="n">
        <v>0.52209</v>
      </c>
      <c r="D930" s="0" t="n">
        <v>0.32555</v>
      </c>
      <c r="E930" s="0" t="n">
        <f aca="false">(ABS(D930)-ABS(B930))&gt;0</f>
        <v>1</v>
      </c>
      <c r="F930" s="0" t="n">
        <f aca="false">(ABS(A930)&lt;ABS(B930))</f>
        <v>0</v>
      </c>
      <c r="G930" s="0" t="n">
        <f aca="false">SIGN(A930)&lt;&gt;SIGN(B930)</f>
        <v>0</v>
      </c>
      <c r="H930" s="0" t="n">
        <f aca="false">(ABS(A930)&lt;ABS(D930))</f>
        <v>0</v>
      </c>
      <c r="I930" s="0" t="n">
        <f aca="false">SIGN(A930)&lt;&gt;SIGN(D930)</f>
        <v>0</v>
      </c>
    </row>
    <row r="931" customFormat="false" ht="14.25" hidden="false" customHeight="false" outlineLevel="0" collapsed="false">
      <c r="A931" s="0" t="n">
        <v>-0.23063</v>
      </c>
      <c r="B931" s="0" t="n">
        <v>0.03579</v>
      </c>
      <c r="C931" s="0" t="n">
        <v>-0.23063</v>
      </c>
      <c r="D931" s="0" t="n">
        <v>-0.09742</v>
      </c>
      <c r="E931" s="0" t="n">
        <f aca="false">(ABS(D931)-ABS(B931))&gt;0</f>
        <v>1</v>
      </c>
      <c r="F931" s="0" t="n">
        <f aca="false">(ABS(A931)&lt;ABS(B931))</f>
        <v>0</v>
      </c>
      <c r="G931" s="0" t="n">
        <f aca="false">SIGN(A931)&lt;&gt;SIGN(B931)</f>
        <v>1</v>
      </c>
      <c r="H931" s="0" t="n">
        <f aca="false">(ABS(A931)&lt;ABS(D931))</f>
        <v>0</v>
      </c>
      <c r="I931" s="0" t="n">
        <f aca="false">SIGN(A931)&lt;&gt;SIGN(D931)</f>
        <v>0</v>
      </c>
    </row>
    <row r="932" customFormat="false" ht="14.25" hidden="false" customHeight="false" outlineLevel="0" collapsed="false">
      <c r="A932" s="0" t="n">
        <v>-0.049906</v>
      </c>
      <c r="B932" s="0" t="n">
        <v>0.13717</v>
      </c>
      <c r="C932" s="0" t="n">
        <v>-0.049906</v>
      </c>
      <c r="D932" s="0" t="n">
        <v>0.10599</v>
      </c>
      <c r="E932" s="0" t="n">
        <f aca="false">(ABS(D932)-ABS(B932))&gt;0</f>
        <v>0</v>
      </c>
      <c r="F932" s="0" t="n">
        <f aca="false">(ABS(A932)&lt;ABS(B932))</f>
        <v>1</v>
      </c>
      <c r="G932" s="0" t="n">
        <f aca="false">SIGN(A932)&lt;&gt;SIGN(B932)</f>
        <v>1</v>
      </c>
      <c r="H932" s="0" t="n">
        <f aca="false">(ABS(A932)&lt;ABS(D932))</f>
        <v>1</v>
      </c>
      <c r="I932" s="0" t="n">
        <f aca="false">SIGN(A932)&lt;&gt;SIGN(D932)</f>
        <v>1</v>
      </c>
    </row>
    <row r="933" customFormat="false" ht="14.25" hidden="false" customHeight="false" outlineLevel="0" collapsed="false">
      <c r="A933" s="0" t="n">
        <v>0.058459</v>
      </c>
      <c r="B933" s="0" t="n">
        <v>-0.18905</v>
      </c>
      <c r="C933" s="0" t="n">
        <v>0.058459</v>
      </c>
      <c r="D933" s="0" t="n">
        <v>-0.065297</v>
      </c>
      <c r="E933" s="0" t="n">
        <f aca="false">(ABS(D933)-ABS(B933))&gt;0</f>
        <v>0</v>
      </c>
      <c r="F933" s="0" t="n">
        <f aca="false">(ABS(A933)&lt;ABS(B933))</f>
        <v>1</v>
      </c>
      <c r="G933" s="0" t="n">
        <f aca="false">SIGN(A933)&lt;&gt;SIGN(B933)</f>
        <v>1</v>
      </c>
      <c r="H933" s="0" t="n">
        <f aca="false">(ABS(A933)&lt;ABS(D933))</f>
        <v>1</v>
      </c>
      <c r="I933" s="0" t="n">
        <f aca="false">SIGN(A933)&lt;&gt;SIGN(D933)</f>
        <v>1</v>
      </c>
    </row>
    <row r="934" customFormat="false" ht="14.25" hidden="false" customHeight="false" outlineLevel="0" collapsed="false">
      <c r="A934" s="0" t="n">
        <v>-0.4129</v>
      </c>
      <c r="B934" s="0" t="n">
        <v>0.063538</v>
      </c>
      <c r="C934" s="0" t="n">
        <v>-0.4129</v>
      </c>
      <c r="D934" s="0" t="n">
        <v>-0.17468</v>
      </c>
      <c r="E934" s="0" t="n">
        <f aca="false">(ABS(D934)-ABS(B934))&gt;0</f>
        <v>1</v>
      </c>
      <c r="F934" s="0" t="n">
        <f aca="false">(ABS(A934)&lt;ABS(B934))</f>
        <v>0</v>
      </c>
      <c r="G934" s="0" t="n">
        <f aca="false">SIGN(A934)&lt;&gt;SIGN(B934)</f>
        <v>1</v>
      </c>
      <c r="H934" s="0" t="n">
        <f aca="false">(ABS(A934)&lt;ABS(D934))</f>
        <v>0</v>
      </c>
      <c r="I934" s="0" t="n">
        <f aca="false">SIGN(A934)&lt;&gt;SIGN(D934)</f>
        <v>0</v>
      </c>
    </row>
    <row r="935" customFormat="false" ht="14.25" hidden="false" customHeight="false" outlineLevel="0" collapsed="false">
      <c r="A935" s="0" t="n">
        <v>-0.027493</v>
      </c>
      <c r="B935" s="0" t="n">
        <v>0.021558</v>
      </c>
      <c r="C935" s="0" t="n">
        <v>-0.027493</v>
      </c>
      <c r="D935" s="0" t="n">
        <v>-0.0029676</v>
      </c>
      <c r="E935" s="0" t="n">
        <f aca="false">(ABS(D935)-ABS(B935))&gt;0</f>
        <v>0</v>
      </c>
      <c r="F935" s="0" t="n">
        <f aca="false">(ABS(A935)&lt;ABS(B935))</f>
        <v>0</v>
      </c>
      <c r="G935" s="0" t="n">
        <f aca="false">SIGN(A935)&lt;&gt;SIGN(B935)</f>
        <v>1</v>
      </c>
      <c r="H935" s="0" t="n">
        <f aca="false">(ABS(A935)&lt;ABS(D935))</f>
        <v>0</v>
      </c>
      <c r="I935" s="0" t="n">
        <f aca="false">SIGN(A935)&lt;&gt;SIGN(D935)</f>
        <v>0</v>
      </c>
    </row>
    <row r="936" customFormat="false" ht="14.25" hidden="false" customHeight="false" outlineLevel="0" collapsed="false">
      <c r="A936" s="0" t="n">
        <v>0.0761</v>
      </c>
      <c r="B936" s="0" t="n">
        <v>-0.072147</v>
      </c>
      <c r="C936" s="0" t="n">
        <v>0.0761</v>
      </c>
      <c r="D936" s="0" t="n">
        <v>-0.047439</v>
      </c>
      <c r="E936" s="0" t="n">
        <f aca="false">(ABS(D936)-ABS(B936))&gt;0</f>
        <v>0</v>
      </c>
      <c r="F936" s="0" t="n">
        <f aca="false">(ABS(A936)&lt;ABS(B936))</f>
        <v>0</v>
      </c>
      <c r="G936" s="0" t="n">
        <f aca="false">SIGN(A936)&lt;&gt;SIGN(B936)</f>
        <v>1</v>
      </c>
      <c r="H936" s="0" t="n">
        <f aca="false">(ABS(A936)&lt;ABS(D936))</f>
        <v>0</v>
      </c>
      <c r="I936" s="0" t="n">
        <f aca="false">SIGN(A936)&lt;&gt;SIGN(D936)</f>
        <v>1</v>
      </c>
    </row>
    <row r="937" customFormat="false" ht="14.25" hidden="false" customHeight="false" outlineLevel="0" collapsed="false">
      <c r="A937" s="0" t="n">
        <v>0.24861</v>
      </c>
      <c r="B937" s="0" t="n">
        <v>-0.066522</v>
      </c>
      <c r="C937" s="0" t="n">
        <v>0.24861</v>
      </c>
      <c r="D937" s="0" t="n">
        <v>0.091045</v>
      </c>
      <c r="E937" s="0" t="n">
        <f aca="false">(ABS(D937)-ABS(B937))&gt;0</f>
        <v>1</v>
      </c>
      <c r="F937" s="0" t="n">
        <f aca="false">(ABS(A937)&lt;ABS(B937))</f>
        <v>0</v>
      </c>
      <c r="G937" s="0" t="n">
        <f aca="false">SIGN(A937)&lt;&gt;SIGN(B937)</f>
        <v>1</v>
      </c>
      <c r="H937" s="0" t="n">
        <f aca="false">(ABS(A937)&lt;ABS(D937))</f>
        <v>0</v>
      </c>
      <c r="I937" s="0" t="n">
        <f aca="false">SIGN(A937)&lt;&gt;SIGN(D937)</f>
        <v>0</v>
      </c>
    </row>
    <row r="938" customFormat="false" ht="14.25" hidden="false" customHeight="false" outlineLevel="0" collapsed="false">
      <c r="A938" s="0" t="n">
        <v>0.204</v>
      </c>
      <c r="B938" s="0" t="n">
        <v>-0.044901</v>
      </c>
      <c r="C938" s="0" t="n">
        <v>0.204</v>
      </c>
      <c r="D938" s="0" t="n">
        <v>0.079549</v>
      </c>
      <c r="E938" s="0" t="n">
        <f aca="false">(ABS(D938)-ABS(B938))&gt;0</f>
        <v>1</v>
      </c>
      <c r="F938" s="0" t="n">
        <f aca="false">(ABS(A938)&lt;ABS(B938))</f>
        <v>0</v>
      </c>
      <c r="G938" s="0" t="n">
        <f aca="false">SIGN(A938)&lt;&gt;SIGN(B938)</f>
        <v>1</v>
      </c>
      <c r="H938" s="0" t="n">
        <f aca="false">(ABS(A938)&lt;ABS(D938))</f>
        <v>0</v>
      </c>
      <c r="I938" s="0" t="n">
        <f aca="false">SIGN(A938)&lt;&gt;SIGN(D938)</f>
        <v>0</v>
      </c>
    </row>
    <row r="939" customFormat="false" ht="14.25" hidden="false" customHeight="false" outlineLevel="0" collapsed="false">
      <c r="A939" s="0" t="n">
        <v>-0.29841</v>
      </c>
      <c r="B939" s="0" t="n">
        <v>0.21532</v>
      </c>
      <c r="C939" s="0" t="n">
        <v>-0.29841</v>
      </c>
      <c r="D939" s="0" t="n">
        <v>-0.041549</v>
      </c>
      <c r="E939" s="0" t="n">
        <f aca="false">(ABS(D939)-ABS(B939))&gt;0</f>
        <v>0</v>
      </c>
      <c r="F939" s="0" t="n">
        <f aca="false">(ABS(A939)&lt;ABS(B939))</f>
        <v>0</v>
      </c>
      <c r="G939" s="0" t="n">
        <f aca="false">SIGN(A939)&lt;&gt;SIGN(B939)</f>
        <v>1</v>
      </c>
      <c r="H939" s="0" t="n">
        <f aca="false">(ABS(A939)&lt;ABS(D939))</f>
        <v>0</v>
      </c>
      <c r="I939" s="0" t="n">
        <f aca="false">SIGN(A939)&lt;&gt;SIGN(D939)</f>
        <v>0</v>
      </c>
    </row>
    <row r="940" customFormat="false" ht="14.25" hidden="false" customHeight="false" outlineLevel="0" collapsed="false">
      <c r="A940" s="0" t="n">
        <v>0.44731</v>
      </c>
      <c r="B940" s="0" t="n">
        <v>0.38568</v>
      </c>
      <c r="C940" s="0" t="n">
        <v>0.44731</v>
      </c>
      <c r="D940" s="0" t="n">
        <v>0.42677</v>
      </c>
      <c r="E940" s="0" t="n">
        <f aca="false">(ABS(D940)-ABS(B940))&gt;0</f>
        <v>1</v>
      </c>
      <c r="F940" s="0" t="n">
        <f aca="false">(ABS(A940)&lt;ABS(B940))</f>
        <v>0</v>
      </c>
      <c r="G940" s="0" t="n">
        <f aca="false">SIGN(A940)&lt;&gt;SIGN(B940)</f>
        <v>0</v>
      </c>
      <c r="H940" s="0" t="n">
        <f aca="false">(ABS(A940)&lt;ABS(D940))</f>
        <v>0</v>
      </c>
      <c r="I940" s="0" t="n">
        <f aca="false">SIGN(A940)&lt;&gt;SIGN(D940)</f>
        <v>0</v>
      </c>
    </row>
    <row r="941" customFormat="false" ht="14.25" hidden="false" customHeight="false" outlineLevel="0" collapsed="false">
      <c r="A941" s="0" t="n">
        <v>-0.044597</v>
      </c>
      <c r="B941" s="0" t="n">
        <v>0.20475</v>
      </c>
      <c r="C941" s="0" t="n">
        <v>-0.044597</v>
      </c>
      <c r="D941" s="0" t="n">
        <v>0.03852</v>
      </c>
      <c r="E941" s="0" t="n">
        <f aca="false">(ABS(D941)-ABS(B941))&gt;0</f>
        <v>0</v>
      </c>
      <c r="F941" s="0" t="n">
        <f aca="false">(ABS(A941)&lt;ABS(B941))</f>
        <v>1</v>
      </c>
      <c r="G941" s="0" t="n">
        <f aca="false">SIGN(A941)&lt;&gt;SIGN(B941)</f>
        <v>1</v>
      </c>
      <c r="H941" s="0" t="n">
        <f aca="false">(ABS(A941)&lt;ABS(D941))</f>
        <v>0</v>
      </c>
      <c r="I941" s="0" t="n">
        <f aca="false">SIGN(A941)&lt;&gt;SIGN(D941)</f>
        <v>1</v>
      </c>
    </row>
    <row r="942" customFormat="false" ht="14.25" hidden="false" customHeight="false" outlineLevel="0" collapsed="false">
      <c r="A942" s="0" t="n">
        <v>0.52292</v>
      </c>
      <c r="B942" s="0" t="n">
        <v>0.37111</v>
      </c>
      <c r="C942" s="0" t="n">
        <v>0.52292</v>
      </c>
      <c r="D942" s="0" t="n">
        <v>0.39641</v>
      </c>
      <c r="E942" s="0" t="n">
        <f aca="false">(ABS(D942)-ABS(B942))&gt;0</f>
        <v>1</v>
      </c>
      <c r="F942" s="0" t="n">
        <f aca="false">(ABS(A942)&lt;ABS(B942))</f>
        <v>0</v>
      </c>
      <c r="G942" s="0" t="n">
        <f aca="false">SIGN(A942)&lt;&gt;SIGN(B942)</f>
        <v>0</v>
      </c>
      <c r="H942" s="0" t="n">
        <f aca="false">(ABS(A942)&lt;ABS(D942))</f>
        <v>0</v>
      </c>
      <c r="I942" s="0" t="n">
        <f aca="false">SIGN(A942)&lt;&gt;SIGN(D942)</f>
        <v>0</v>
      </c>
    </row>
    <row r="943" customFormat="false" ht="14.25" hidden="false" customHeight="false" outlineLevel="0" collapsed="false">
      <c r="A943" s="0" t="n">
        <v>-0.14566</v>
      </c>
      <c r="B943" s="0" t="n">
        <v>0.042459</v>
      </c>
      <c r="C943" s="0" t="n">
        <v>-0.14566</v>
      </c>
      <c r="D943" s="0" t="n">
        <v>-0.10804</v>
      </c>
      <c r="E943" s="0" t="n">
        <f aca="false">(ABS(D943)-ABS(B943))&gt;0</f>
        <v>1</v>
      </c>
      <c r="F943" s="0" t="n">
        <f aca="false">(ABS(A943)&lt;ABS(B943))</f>
        <v>0</v>
      </c>
      <c r="G943" s="0" t="n">
        <f aca="false">SIGN(A943)&lt;&gt;SIGN(B943)</f>
        <v>1</v>
      </c>
      <c r="H943" s="0" t="n">
        <f aca="false">(ABS(A943)&lt;ABS(D943))</f>
        <v>0</v>
      </c>
      <c r="I943" s="0" t="n">
        <f aca="false">SIGN(A943)&lt;&gt;SIGN(D943)</f>
        <v>0</v>
      </c>
    </row>
    <row r="944" customFormat="false" ht="14.25" hidden="false" customHeight="false" outlineLevel="0" collapsed="false">
      <c r="A944" s="0" t="n">
        <v>-0.37254</v>
      </c>
      <c r="B944" s="0" t="n">
        <v>-0.42379</v>
      </c>
      <c r="C944" s="0" t="n">
        <v>-0.37254</v>
      </c>
      <c r="D944" s="0" t="n">
        <v>-0.39816</v>
      </c>
      <c r="E944" s="0" t="n">
        <f aca="false">(ABS(D944)-ABS(B944))&gt;0</f>
        <v>0</v>
      </c>
      <c r="F944" s="0" t="n">
        <f aca="false">(ABS(A944)&lt;ABS(B944))</f>
        <v>1</v>
      </c>
      <c r="G944" s="0" t="n">
        <f aca="false">SIGN(A944)&lt;&gt;SIGN(B944)</f>
        <v>0</v>
      </c>
      <c r="H944" s="0" t="n">
        <f aca="false">(ABS(A944)&lt;ABS(D944))</f>
        <v>1</v>
      </c>
      <c r="I944" s="0" t="n">
        <f aca="false">SIGN(A944)&lt;&gt;SIGN(D944)</f>
        <v>0</v>
      </c>
    </row>
    <row r="945" customFormat="false" ht="14.25" hidden="false" customHeight="false" outlineLevel="0" collapsed="false">
      <c r="A945" s="0" t="n">
        <v>0.0099837</v>
      </c>
      <c r="B945" s="0" t="n">
        <v>-0.30832</v>
      </c>
      <c r="C945" s="0" t="n">
        <v>0.0099837</v>
      </c>
      <c r="D945" s="0" t="n">
        <v>-0.14917</v>
      </c>
      <c r="E945" s="0" t="n">
        <f aca="false">(ABS(D945)-ABS(B945))&gt;0</f>
        <v>0</v>
      </c>
      <c r="F945" s="0" t="n">
        <f aca="false">(ABS(A945)&lt;ABS(B945))</f>
        <v>1</v>
      </c>
      <c r="G945" s="0" t="n">
        <f aca="false">SIGN(A945)&lt;&gt;SIGN(B945)</f>
        <v>1</v>
      </c>
      <c r="H945" s="0" t="n">
        <f aca="false">(ABS(A945)&lt;ABS(D945))</f>
        <v>1</v>
      </c>
      <c r="I945" s="0" t="n">
        <f aca="false">SIGN(A945)&lt;&gt;SIGN(D945)</f>
        <v>1</v>
      </c>
    </row>
    <row r="946" customFormat="false" ht="14.25" hidden="false" customHeight="false" outlineLevel="0" collapsed="false">
      <c r="A946" s="0" t="n">
        <v>-0.33781</v>
      </c>
      <c r="B946" s="0" t="n">
        <v>0.04598</v>
      </c>
      <c r="C946" s="0" t="n">
        <v>-0.33781</v>
      </c>
      <c r="D946" s="0" t="n">
        <v>-0.049967</v>
      </c>
      <c r="E946" s="0" t="n">
        <f aca="false">(ABS(D946)-ABS(B946))&gt;0</f>
        <v>1</v>
      </c>
      <c r="F946" s="0" t="n">
        <f aca="false">(ABS(A946)&lt;ABS(B946))</f>
        <v>0</v>
      </c>
      <c r="G946" s="0" t="n">
        <f aca="false">SIGN(A946)&lt;&gt;SIGN(B946)</f>
        <v>1</v>
      </c>
      <c r="H946" s="0" t="n">
        <f aca="false">(ABS(A946)&lt;ABS(D946))</f>
        <v>0</v>
      </c>
      <c r="I946" s="0" t="n">
        <f aca="false">SIGN(A946)&lt;&gt;SIGN(D946)</f>
        <v>0</v>
      </c>
    </row>
    <row r="947" customFormat="false" ht="14.25" hidden="false" customHeight="false" outlineLevel="0" collapsed="false">
      <c r="A947" s="0" t="n">
        <v>-0.38501</v>
      </c>
      <c r="B947" s="0" t="n">
        <v>-0.34644</v>
      </c>
      <c r="C947" s="0" t="n">
        <v>-0.38501</v>
      </c>
      <c r="D947" s="0" t="n">
        <v>-0.35608</v>
      </c>
      <c r="E947" s="0" t="n">
        <f aca="false">(ABS(D947)-ABS(B947))&gt;0</f>
        <v>1</v>
      </c>
      <c r="F947" s="0" t="n">
        <f aca="false">(ABS(A947)&lt;ABS(B947))</f>
        <v>0</v>
      </c>
      <c r="G947" s="0" t="n">
        <f aca="false">SIGN(A947)&lt;&gt;SIGN(B947)</f>
        <v>0</v>
      </c>
      <c r="H947" s="0" t="n">
        <f aca="false">(ABS(A947)&lt;ABS(D947))</f>
        <v>0</v>
      </c>
      <c r="I947" s="0" t="n">
        <f aca="false">SIGN(A947)&lt;&gt;SIGN(D947)</f>
        <v>0</v>
      </c>
    </row>
    <row r="948" customFormat="false" ht="14.25" hidden="false" customHeight="false" outlineLevel="0" collapsed="false">
      <c r="A948" s="0" t="n">
        <v>-0.19416</v>
      </c>
      <c r="B948" s="0" t="n">
        <v>-0.35549</v>
      </c>
      <c r="C948" s="0" t="n">
        <v>-0.19416</v>
      </c>
      <c r="D948" s="0" t="n">
        <v>-0.30171</v>
      </c>
      <c r="E948" s="0" t="n">
        <f aca="false">(ABS(D948)-ABS(B948))&gt;0</f>
        <v>0</v>
      </c>
      <c r="F948" s="0" t="n">
        <f aca="false">(ABS(A948)&lt;ABS(B948))</f>
        <v>1</v>
      </c>
      <c r="G948" s="0" t="n">
        <f aca="false">SIGN(A948)&lt;&gt;SIGN(B948)</f>
        <v>0</v>
      </c>
      <c r="H948" s="0" t="n">
        <f aca="false">(ABS(A948)&lt;ABS(D948))</f>
        <v>1</v>
      </c>
      <c r="I948" s="0" t="n">
        <f aca="false">SIGN(A948)&lt;&gt;SIGN(D948)</f>
        <v>0</v>
      </c>
    </row>
    <row r="949" customFormat="false" ht="14.25" hidden="false" customHeight="false" outlineLevel="0" collapsed="false">
      <c r="A949" s="0" t="n">
        <v>0.1514</v>
      </c>
      <c r="B949" s="0" t="n">
        <v>0.03681</v>
      </c>
      <c r="C949" s="0" t="n">
        <v>0.1514</v>
      </c>
      <c r="D949" s="0" t="n">
        <v>0.075007</v>
      </c>
      <c r="E949" s="0" t="n">
        <f aca="false">(ABS(D949)-ABS(B949))&gt;0</f>
        <v>1</v>
      </c>
      <c r="F949" s="0" t="n">
        <f aca="false">(ABS(A949)&lt;ABS(B949))</f>
        <v>0</v>
      </c>
      <c r="G949" s="0" t="n">
        <f aca="false">SIGN(A949)&lt;&gt;SIGN(B949)</f>
        <v>0</v>
      </c>
      <c r="H949" s="0" t="n">
        <f aca="false">(ABS(A949)&lt;ABS(D949))</f>
        <v>0</v>
      </c>
      <c r="I949" s="0" t="n">
        <f aca="false">SIGN(A949)&lt;&gt;SIGN(D949)</f>
        <v>0</v>
      </c>
    </row>
    <row r="950" customFormat="false" ht="14.25" hidden="false" customHeight="false" outlineLevel="0" collapsed="false">
      <c r="A950" s="0" t="n">
        <v>-0.35101</v>
      </c>
      <c r="B950" s="0" t="n">
        <v>-0.31208</v>
      </c>
      <c r="C950" s="0" t="n">
        <v>-0.35101</v>
      </c>
      <c r="D950" s="0" t="n">
        <v>-0.32505</v>
      </c>
      <c r="E950" s="0" t="n">
        <f aca="false">(ABS(D950)-ABS(B950))&gt;0</f>
        <v>1</v>
      </c>
      <c r="F950" s="0" t="n">
        <f aca="false">(ABS(A950)&lt;ABS(B950))</f>
        <v>0</v>
      </c>
      <c r="G950" s="0" t="n">
        <f aca="false">SIGN(A950)&lt;&gt;SIGN(B950)</f>
        <v>0</v>
      </c>
      <c r="H950" s="0" t="n">
        <f aca="false">(ABS(A950)&lt;ABS(D950))</f>
        <v>0</v>
      </c>
      <c r="I950" s="0" t="n">
        <f aca="false">SIGN(A950)&lt;&gt;SIGN(D950)</f>
        <v>0</v>
      </c>
    </row>
    <row r="951" customFormat="false" ht="14.25" hidden="false" customHeight="false" outlineLevel="0" collapsed="false">
      <c r="A951" s="0" t="n">
        <v>-0.037423</v>
      </c>
      <c r="B951" s="0" t="n">
        <v>0.25579</v>
      </c>
      <c r="C951" s="0" t="n">
        <v>-0.037423</v>
      </c>
      <c r="D951" s="0" t="n">
        <v>0.035881</v>
      </c>
      <c r="E951" s="0" t="n">
        <f aca="false">(ABS(D951)-ABS(B951))&gt;0</f>
        <v>0</v>
      </c>
      <c r="F951" s="0" t="n">
        <f aca="false">(ABS(A951)&lt;ABS(B951))</f>
        <v>1</v>
      </c>
      <c r="G951" s="0" t="n">
        <f aca="false">SIGN(A951)&lt;&gt;SIGN(B951)</f>
        <v>1</v>
      </c>
      <c r="H951" s="0" t="n">
        <f aca="false">(ABS(A951)&lt;ABS(D951))</f>
        <v>0</v>
      </c>
      <c r="I951" s="0" t="n">
        <f aca="false">SIGN(A951)&lt;&gt;SIGN(D951)</f>
        <v>1</v>
      </c>
    </row>
    <row r="952" customFormat="false" ht="14.25" hidden="false" customHeight="false" outlineLevel="0" collapsed="false">
      <c r="A952" s="0" t="n">
        <v>0.20999</v>
      </c>
      <c r="B952" s="0" t="n">
        <v>0.52296</v>
      </c>
      <c r="C952" s="0" t="n">
        <v>0.20999</v>
      </c>
      <c r="D952" s="0" t="n">
        <v>0.36648</v>
      </c>
      <c r="E952" s="0" t="n">
        <f aca="false">(ABS(D952)-ABS(B952))&gt;0</f>
        <v>0</v>
      </c>
      <c r="F952" s="0" t="n">
        <f aca="false">(ABS(A952)&lt;ABS(B952))</f>
        <v>1</v>
      </c>
      <c r="G952" s="0" t="n">
        <f aca="false">SIGN(A952)&lt;&gt;SIGN(B952)</f>
        <v>0</v>
      </c>
      <c r="H952" s="0" t="n">
        <f aca="false">(ABS(A952)&lt;ABS(D952))</f>
        <v>1</v>
      </c>
      <c r="I952" s="0" t="n">
        <f aca="false">SIGN(A952)&lt;&gt;SIGN(D952)</f>
        <v>0</v>
      </c>
    </row>
    <row r="953" customFormat="false" ht="14.25" hidden="false" customHeight="false" outlineLevel="0" collapsed="false">
      <c r="A953" s="0" t="n">
        <v>-0.10251</v>
      </c>
      <c r="B953" s="0" t="n">
        <v>0.14577</v>
      </c>
      <c r="C953" s="0" t="n">
        <v>-0.10251</v>
      </c>
      <c r="D953" s="0" t="n">
        <v>0.063011</v>
      </c>
      <c r="E953" s="0" t="n">
        <f aca="false">(ABS(D953)-ABS(B953))&gt;0</f>
        <v>0</v>
      </c>
      <c r="F953" s="0" t="n">
        <f aca="false">(ABS(A953)&lt;ABS(B953))</f>
        <v>1</v>
      </c>
      <c r="G953" s="0" t="n">
        <f aca="false">SIGN(A953)&lt;&gt;SIGN(B953)</f>
        <v>1</v>
      </c>
      <c r="H953" s="0" t="n">
        <f aca="false">(ABS(A953)&lt;ABS(D953))</f>
        <v>0</v>
      </c>
      <c r="I953" s="0" t="n">
        <f aca="false">SIGN(A953)&lt;&gt;SIGN(D953)</f>
        <v>1</v>
      </c>
    </row>
    <row r="954" customFormat="false" ht="14.25" hidden="false" customHeight="false" outlineLevel="0" collapsed="false">
      <c r="A954" s="0" t="n">
        <v>-0.29512</v>
      </c>
      <c r="B954" s="0" t="n">
        <v>0.40671</v>
      </c>
      <c r="C954" s="0" t="n">
        <v>-0.29512</v>
      </c>
      <c r="D954" s="0" t="n">
        <v>0.055795</v>
      </c>
      <c r="E954" s="0" t="n">
        <f aca="false">(ABS(D954)-ABS(B954))&gt;0</f>
        <v>0</v>
      </c>
      <c r="F954" s="0" t="n">
        <f aca="false">(ABS(A954)&lt;ABS(B954))</f>
        <v>1</v>
      </c>
      <c r="G954" s="0" t="n">
        <f aca="false">SIGN(A954)&lt;&gt;SIGN(B954)</f>
        <v>1</v>
      </c>
      <c r="H954" s="0" t="n">
        <f aca="false">(ABS(A954)&lt;ABS(D954))</f>
        <v>0</v>
      </c>
      <c r="I954" s="0" t="n">
        <f aca="false">SIGN(A954)&lt;&gt;SIGN(D954)</f>
        <v>1</v>
      </c>
    </row>
    <row r="955" customFormat="false" ht="14.25" hidden="false" customHeight="false" outlineLevel="0" collapsed="false">
      <c r="A955" s="0" t="n">
        <v>0.52942</v>
      </c>
      <c r="B955" s="0" t="n">
        <v>-0.5215</v>
      </c>
      <c r="C955" s="0" t="n">
        <v>0.52942</v>
      </c>
      <c r="D955" s="0" t="n">
        <v>0.00396</v>
      </c>
      <c r="E955" s="0" t="n">
        <f aca="false">(ABS(D955)-ABS(B955))&gt;0</f>
        <v>0</v>
      </c>
      <c r="F955" s="0" t="n">
        <f aca="false">(ABS(A955)&lt;ABS(B955))</f>
        <v>0</v>
      </c>
      <c r="G955" s="0" t="n">
        <f aca="false">SIGN(A955)&lt;&gt;SIGN(B955)</f>
        <v>1</v>
      </c>
      <c r="H955" s="0" t="n">
        <f aca="false">(ABS(A955)&lt;ABS(D955))</f>
        <v>0</v>
      </c>
      <c r="I955" s="0" t="n">
        <f aca="false">SIGN(A955)&lt;&gt;SIGN(D955)</f>
        <v>0</v>
      </c>
    </row>
    <row r="956" customFormat="false" ht="14.25" hidden="false" customHeight="false" outlineLevel="0" collapsed="false">
      <c r="A956" s="0" t="n">
        <v>-0.047401</v>
      </c>
      <c r="B956" s="0" t="n">
        <v>0.16555</v>
      </c>
      <c r="C956" s="0" t="n">
        <v>-0.047401</v>
      </c>
      <c r="D956" s="0" t="n">
        <v>0.0058363</v>
      </c>
      <c r="E956" s="0" t="n">
        <f aca="false">(ABS(D956)-ABS(B956))&gt;0</f>
        <v>0</v>
      </c>
      <c r="F956" s="0" t="n">
        <f aca="false">(ABS(A956)&lt;ABS(B956))</f>
        <v>1</v>
      </c>
      <c r="G956" s="0" t="n">
        <f aca="false">SIGN(A956)&lt;&gt;SIGN(B956)</f>
        <v>1</v>
      </c>
      <c r="H956" s="0" t="n">
        <f aca="false">(ABS(A956)&lt;ABS(D956))</f>
        <v>0</v>
      </c>
      <c r="I956" s="0" t="n">
        <f aca="false">SIGN(A956)&lt;&gt;SIGN(D956)</f>
        <v>1</v>
      </c>
    </row>
    <row r="957" customFormat="false" ht="14.25" hidden="false" customHeight="false" outlineLevel="0" collapsed="false">
      <c r="A957" s="0" t="n">
        <v>0.049029</v>
      </c>
      <c r="B957" s="0" t="n">
        <v>0.079421</v>
      </c>
      <c r="C957" s="0" t="n">
        <v>0.049029</v>
      </c>
      <c r="D957" s="0" t="n">
        <v>0.064225</v>
      </c>
      <c r="E957" s="0" t="n">
        <f aca="false">(ABS(D957)-ABS(B957))&gt;0</f>
        <v>0</v>
      </c>
      <c r="F957" s="0" t="n">
        <f aca="false">(ABS(A957)&lt;ABS(B957))</f>
        <v>1</v>
      </c>
      <c r="G957" s="0" t="n">
        <f aca="false">SIGN(A957)&lt;&gt;SIGN(B957)</f>
        <v>0</v>
      </c>
      <c r="H957" s="0" t="n">
        <f aca="false">(ABS(A957)&lt;ABS(D957))</f>
        <v>1</v>
      </c>
      <c r="I957" s="0" t="n">
        <f aca="false">SIGN(A957)&lt;&gt;SIGN(D957)</f>
        <v>0</v>
      </c>
    </row>
    <row r="958" customFormat="false" ht="14.25" hidden="false" customHeight="false" outlineLevel="0" collapsed="false">
      <c r="A958" s="0" t="n">
        <v>-0.031017</v>
      </c>
      <c r="B958" s="0" t="n">
        <v>-0.011485</v>
      </c>
      <c r="C958" s="0" t="n">
        <v>-0.031017</v>
      </c>
      <c r="D958" s="0" t="n">
        <v>-0.019298</v>
      </c>
      <c r="E958" s="0" t="n">
        <f aca="false">(ABS(D958)-ABS(B958))&gt;0</f>
        <v>1</v>
      </c>
      <c r="F958" s="0" t="n">
        <f aca="false">(ABS(A958)&lt;ABS(B958))</f>
        <v>0</v>
      </c>
      <c r="G958" s="0" t="n">
        <f aca="false">SIGN(A958)&lt;&gt;SIGN(B958)</f>
        <v>0</v>
      </c>
      <c r="H958" s="0" t="n">
        <f aca="false">(ABS(A958)&lt;ABS(D958))</f>
        <v>0</v>
      </c>
      <c r="I958" s="0" t="n">
        <f aca="false">SIGN(A958)&lt;&gt;SIGN(D958)</f>
        <v>0</v>
      </c>
    </row>
    <row r="959" customFormat="false" ht="14.25" hidden="false" customHeight="false" outlineLevel="0" collapsed="false">
      <c r="A959" s="0" t="n">
        <v>0.26216</v>
      </c>
      <c r="B959" s="0" t="n">
        <v>-0.14259</v>
      </c>
      <c r="C959" s="0" t="n">
        <v>0.26216</v>
      </c>
      <c r="D959" s="0" t="n">
        <v>-0.0076736</v>
      </c>
      <c r="E959" s="0" t="n">
        <f aca="false">(ABS(D959)-ABS(B959))&gt;0</f>
        <v>0</v>
      </c>
      <c r="F959" s="0" t="n">
        <f aca="false">(ABS(A959)&lt;ABS(B959))</f>
        <v>0</v>
      </c>
      <c r="G959" s="0" t="n">
        <f aca="false">SIGN(A959)&lt;&gt;SIGN(B959)</f>
        <v>1</v>
      </c>
      <c r="H959" s="0" t="n">
        <f aca="false">(ABS(A959)&lt;ABS(D959))</f>
        <v>0</v>
      </c>
      <c r="I959" s="0" t="n">
        <f aca="false">SIGN(A959)&lt;&gt;SIGN(D959)</f>
        <v>1</v>
      </c>
    </row>
    <row r="960" customFormat="false" ht="14.25" hidden="false" customHeight="false" outlineLevel="0" collapsed="false">
      <c r="A960" s="0" t="n">
        <v>0.11309</v>
      </c>
      <c r="B960" s="0" t="n">
        <v>0.0119</v>
      </c>
      <c r="C960" s="0" t="n">
        <v>0.11309</v>
      </c>
      <c r="D960" s="0" t="n">
        <v>0.062493</v>
      </c>
      <c r="E960" s="0" t="n">
        <f aca="false">(ABS(D960)-ABS(B960))&gt;0</f>
        <v>1</v>
      </c>
      <c r="F960" s="0" t="n">
        <f aca="false">(ABS(A960)&lt;ABS(B960))</f>
        <v>0</v>
      </c>
      <c r="G960" s="0" t="n">
        <f aca="false">SIGN(A960)&lt;&gt;SIGN(B960)</f>
        <v>0</v>
      </c>
      <c r="H960" s="0" t="n">
        <f aca="false">(ABS(A960)&lt;ABS(D960))</f>
        <v>0</v>
      </c>
      <c r="I960" s="0" t="n">
        <f aca="false">SIGN(A960)&lt;&gt;SIGN(D960)</f>
        <v>0</v>
      </c>
    </row>
    <row r="961" customFormat="false" ht="14.25" hidden="false" customHeight="false" outlineLevel="0" collapsed="false">
      <c r="A961" s="0" t="n">
        <v>-0.19578</v>
      </c>
      <c r="B961" s="0" t="n">
        <v>0.65885</v>
      </c>
      <c r="C961" s="0" t="n">
        <v>-0.19578</v>
      </c>
      <c r="D961" s="0" t="n">
        <v>0.017881</v>
      </c>
      <c r="E961" s="0" t="n">
        <f aca="false">(ABS(D961)-ABS(B961))&gt;0</f>
        <v>0</v>
      </c>
      <c r="F961" s="0" t="n">
        <f aca="false">(ABS(A961)&lt;ABS(B961))</f>
        <v>1</v>
      </c>
      <c r="G961" s="0" t="n">
        <f aca="false">SIGN(A961)&lt;&gt;SIGN(B961)</f>
        <v>1</v>
      </c>
      <c r="H961" s="0" t="n">
        <f aca="false">(ABS(A961)&lt;ABS(D961))</f>
        <v>0</v>
      </c>
      <c r="I961" s="0" t="n">
        <f aca="false">SIGN(A961)&lt;&gt;SIGN(D961)</f>
        <v>1</v>
      </c>
    </row>
    <row r="962" customFormat="false" ht="14.25" hidden="false" customHeight="false" outlineLevel="0" collapsed="false">
      <c r="A962" s="0" t="n">
        <v>0.036205</v>
      </c>
      <c r="B962" s="0" t="n">
        <v>-0.11295</v>
      </c>
      <c r="C962" s="0" t="n">
        <v>0.036205</v>
      </c>
      <c r="D962" s="0" t="n">
        <v>-0.013511</v>
      </c>
      <c r="E962" s="0" t="n">
        <f aca="false">(ABS(D962)-ABS(B962))&gt;0</f>
        <v>0</v>
      </c>
      <c r="F962" s="0" t="n">
        <f aca="false">(ABS(A962)&lt;ABS(B962))</f>
        <v>1</v>
      </c>
      <c r="G962" s="0" t="n">
        <f aca="false">SIGN(A962)&lt;&gt;SIGN(B962)</f>
        <v>1</v>
      </c>
      <c r="H962" s="0" t="n">
        <f aca="false">(ABS(A962)&lt;ABS(D962))</f>
        <v>0</v>
      </c>
      <c r="I962" s="0" t="n">
        <f aca="false">SIGN(A962)&lt;&gt;SIGN(D962)</f>
        <v>1</v>
      </c>
    </row>
    <row r="963" customFormat="false" ht="14.25" hidden="false" customHeight="false" outlineLevel="0" collapsed="false">
      <c r="A963" s="0" t="n">
        <v>-0.17876</v>
      </c>
      <c r="B963" s="0" t="n">
        <v>0.21044</v>
      </c>
      <c r="C963" s="0" t="n">
        <v>-0.17876</v>
      </c>
      <c r="D963" s="0" t="n">
        <v>-0.049027</v>
      </c>
      <c r="E963" s="0" t="n">
        <f aca="false">(ABS(D963)-ABS(B963))&gt;0</f>
        <v>0</v>
      </c>
      <c r="F963" s="0" t="n">
        <f aca="false">(ABS(A963)&lt;ABS(B963))</f>
        <v>1</v>
      </c>
      <c r="G963" s="0" t="n">
        <f aca="false">SIGN(A963)&lt;&gt;SIGN(B963)</f>
        <v>1</v>
      </c>
      <c r="H963" s="0" t="n">
        <f aca="false">(ABS(A963)&lt;ABS(D963))</f>
        <v>0</v>
      </c>
      <c r="I963" s="0" t="n">
        <f aca="false">SIGN(A963)&lt;&gt;SIGN(D963)</f>
        <v>0</v>
      </c>
    </row>
    <row r="964" customFormat="false" ht="14.25" hidden="false" customHeight="false" outlineLevel="0" collapsed="false">
      <c r="A964" s="0" t="n">
        <v>0.31333</v>
      </c>
      <c r="B964" s="0" t="n">
        <v>0.12836</v>
      </c>
      <c r="C964" s="0" t="n">
        <v>0.31333</v>
      </c>
      <c r="D964" s="0" t="n">
        <v>0.22085</v>
      </c>
      <c r="E964" s="0" t="n">
        <f aca="false">(ABS(D964)-ABS(B964))&gt;0</f>
        <v>1</v>
      </c>
      <c r="F964" s="0" t="n">
        <f aca="false">(ABS(A964)&lt;ABS(B964))</f>
        <v>0</v>
      </c>
      <c r="G964" s="0" t="n">
        <f aca="false">SIGN(A964)&lt;&gt;SIGN(B964)</f>
        <v>0</v>
      </c>
      <c r="H964" s="0" t="n">
        <f aca="false">(ABS(A964)&lt;ABS(D964))</f>
        <v>0</v>
      </c>
      <c r="I964" s="0" t="n">
        <f aca="false">SIGN(A964)&lt;&gt;SIGN(D964)</f>
        <v>0</v>
      </c>
    </row>
    <row r="965" customFormat="false" ht="14.25" hidden="false" customHeight="false" outlineLevel="0" collapsed="false">
      <c r="A965" s="0" t="n">
        <v>-0.44939</v>
      </c>
      <c r="B965" s="0" t="n">
        <v>-0.36612</v>
      </c>
      <c r="C965" s="0" t="n">
        <v>-0.44939</v>
      </c>
      <c r="D965" s="0" t="n">
        <v>-0.40776</v>
      </c>
      <c r="E965" s="0" t="n">
        <f aca="false">(ABS(D965)-ABS(B965))&gt;0</f>
        <v>1</v>
      </c>
      <c r="F965" s="0" t="n">
        <f aca="false">(ABS(A965)&lt;ABS(B965))</f>
        <v>0</v>
      </c>
      <c r="G965" s="0" t="n">
        <f aca="false">SIGN(A965)&lt;&gt;SIGN(B965)</f>
        <v>0</v>
      </c>
      <c r="H965" s="0" t="n">
        <f aca="false">(ABS(A965)&lt;ABS(D965))</f>
        <v>0</v>
      </c>
      <c r="I965" s="0" t="n">
        <f aca="false">SIGN(A965)&lt;&gt;SIGN(D965)</f>
        <v>0</v>
      </c>
    </row>
    <row r="966" customFormat="false" ht="14.25" hidden="false" customHeight="false" outlineLevel="0" collapsed="false">
      <c r="A966" s="0" t="n">
        <v>0.10805</v>
      </c>
      <c r="B966" s="0" t="n">
        <v>0.20336</v>
      </c>
      <c r="C966" s="0" t="n">
        <v>0.10805</v>
      </c>
      <c r="D966" s="0" t="n">
        <v>0.17159</v>
      </c>
      <c r="E966" s="0" t="n">
        <f aca="false">(ABS(D966)-ABS(B966))&gt;0</f>
        <v>0</v>
      </c>
      <c r="F966" s="0" t="n">
        <f aca="false">(ABS(A966)&lt;ABS(B966))</f>
        <v>1</v>
      </c>
      <c r="G966" s="0" t="n">
        <f aca="false">SIGN(A966)&lt;&gt;SIGN(B966)</f>
        <v>0</v>
      </c>
      <c r="H966" s="0" t="n">
        <f aca="false">(ABS(A966)&lt;ABS(D966))</f>
        <v>1</v>
      </c>
      <c r="I966" s="0" t="n">
        <f aca="false">SIGN(A966)&lt;&gt;SIGN(D966)</f>
        <v>0</v>
      </c>
    </row>
    <row r="967" customFormat="false" ht="14.25" hidden="false" customHeight="false" outlineLevel="0" collapsed="false">
      <c r="A967" s="0" t="n">
        <v>-0.077499</v>
      </c>
      <c r="B967" s="0" t="n">
        <v>-0.083172</v>
      </c>
      <c r="C967" s="0" t="n">
        <v>-0.077499</v>
      </c>
      <c r="D967" s="0" t="n">
        <v>-0.07939</v>
      </c>
      <c r="E967" s="0" t="n">
        <f aca="false">(ABS(D967)-ABS(B967))&gt;0</f>
        <v>0</v>
      </c>
      <c r="F967" s="0" t="n">
        <f aca="false">(ABS(A967)&lt;ABS(B967))</f>
        <v>1</v>
      </c>
      <c r="G967" s="0" t="n">
        <f aca="false">SIGN(A967)&lt;&gt;SIGN(B967)</f>
        <v>0</v>
      </c>
      <c r="H967" s="0" t="n">
        <f aca="false">(ABS(A967)&lt;ABS(D967))</f>
        <v>1</v>
      </c>
      <c r="I967" s="0" t="n">
        <f aca="false">SIGN(A967)&lt;&gt;SIGN(D967)</f>
        <v>0</v>
      </c>
    </row>
    <row r="968" customFormat="false" ht="14.25" hidden="false" customHeight="false" outlineLevel="0" collapsed="false">
      <c r="A968" s="0" t="n">
        <v>-0.47011</v>
      </c>
      <c r="B968" s="0" t="n">
        <v>-0.098809</v>
      </c>
      <c r="C968" s="0" t="n">
        <v>-0.47011</v>
      </c>
      <c r="D968" s="0" t="n">
        <v>-0.28446</v>
      </c>
      <c r="E968" s="0" t="n">
        <f aca="false">(ABS(D968)-ABS(B968))&gt;0</f>
        <v>1</v>
      </c>
      <c r="F968" s="0" t="n">
        <f aca="false">(ABS(A968)&lt;ABS(B968))</f>
        <v>0</v>
      </c>
      <c r="G968" s="0" t="n">
        <f aca="false">SIGN(A968)&lt;&gt;SIGN(B968)</f>
        <v>0</v>
      </c>
      <c r="H968" s="0" t="n">
        <f aca="false">(ABS(A968)&lt;ABS(D968))</f>
        <v>0</v>
      </c>
      <c r="I968" s="0" t="n">
        <f aca="false">SIGN(A968)&lt;&gt;SIGN(D968)</f>
        <v>0</v>
      </c>
    </row>
    <row r="969" customFormat="false" ht="14.25" hidden="false" customHeight="false" outlineLevel="0" collapsed="false">
      <c r="A969" s="0" t="n">
        <v>-0.16976</v>
      </c>
      <c r="B969" s="0" t="n">
        <v>-0.18038</v>
      </c>
      <c r="C969" s="0" t="n">
        <v>-0.16976</v>
      </c>
      <c r="D969" s="0" t="n">
        <v>-0.17507</v>
      </c>
      <c r="E969" s="0" t="n">
        <f aca="false">(ABS(D969)-ABS(B969))&gt;0</f>
        <v>0</v>
      </c>
      <c r="F969" s="0" t="n">
        <f aca="false">(ABS(A969)&lt;ABS(B969))</f>
        <v>1</v>
      </c>
      <c r="G969" s="0" t="n">
        <f aca="false">SIGN(A969)&lt;&gt;SIGN(B969)</f>
        <v>0</v>
      </c>
      <c r="H969" s="0" t="n">
        <f aca="false">(ABS(A969)&lt;ABS(D969))</f>
        <v>1</v>
      </c>
      <c r="I969" s="0" t="n">
        <f aca="false">SIGN(A969)&lt;&gt;SIGN(D969)</f>
        <v>0</v>
      </c>
    </row>
    <row r="970" customFormat="false" ht="14.25" hidden="false" customHeight="false" outlineLevel="0" collapsed="false">
      <c r="A970" s="0" t="n">
        <v>-0.060063</v>
      </c>
      <c r="B970" s="0" t="n">
        <v>-0.042805</v>
      </c>
      <c r="C970" s="0" t="n">
        <v>-0.060063</v>
      </c>
      <c r="D970" s="0" t="n">
        <v>-0.055748</v>
      </c>
      <c r="E970" s="0" t="n">
        <f aca="false">(ABS(D970)-ABS(B970))&gt;0</f>
        <v>1</v>
      </c>
      <c r="F970" s="0" t="n">
        <f aca="false">(ABS(A970)&lt;ABS(B970))</f>
        <v>0</v>
      </c>
      <c r="G970" s="0" t="n">
        <f aca="false">SIGN(A970)&lt;&gt;SIGN(B970)</f>
        <v>0</v>
      </c>
      <c r="H970" s="0" t="n">
        <f aca="false">(ABS(A970)&lt;ABS(D970))</f>
        <v>0</v>
      </c>
      <c r="I970" s="0" t="n">
        <f aca="false">SIGN(A970)&lt;&gt;SIGN(D970)</f>
        <v>0</v>
      </c>
    </row>
    <row r="971" customFormat="false" ht="14.25" hidden="false" customHeight="false" outlineLevel="0" collapsed="false">
      <c r="A971" s="0" t="n">
        <v>0.16377</v>
      </c>
      <c r="B971" s="0" t="n">
        <v>-0.65006</v>
      </c>
      <c r="C971" s="0" t="n">
        <v>0.16377</v>
      </c>
      <c r="D971" s="0" t="n">
        <v>-0.10751</v>
      </c>
      <c r="E971" s="0" t="n">
        <f aca="false">(ABS(D971)-ABS(B971))&gt;0</f>
        <v>0</v>
      </c>
      <c r="F971" s="0" t="n">
        <f aca="false">(ABS(A971)&lt;ABS(B971))</f>
        <v>1</v>
      </c>
      <c r="G971" s="0" t="n">
        <f aca="false">SIGN(A971)&lt;&gt;SIGN(B971)</f>
        <v>1</v>
      </c>
      <c r="H971" s="0" t="n">
        <f aca="false">(ABS(A971)&lt;ABS(D971))</f>
        <v>0</v>
      </c>
      <c r="I971" s="0" t="n">
        <f aca="false">SIGN(A971)&lt;&gt;SIGN(D971)</f>
        <v>1</v>
      </c>
    </row>
    <row r="972" customFormat="false" ht="14.25" hidden="false" customHeight="false" outlineLevel="0" collapsed="false">
      <c r="A972" s="0" t="n">
        <v>-0.12679</v>
      </c>
      <c r="B972" s="0" t="n">
        <v>0.27869</v>
      </c>
      <c r="C972" s="0" t="n">
        <v>-0.12679</v>
      </c>
      <c r="D972" s="0" t="n">
        <v>-0.025422</v>
      </c>
      <c r="E972" s="0" t="n">
        <f aca="false">(ABS(D972)-ABS(B972))&gt;0</f>
        <v>0</v>
      </c>
      <c r="F972" s="0" t="n">
        <f aca="false">(ABS(A972)&lt;ABS(B972))</f>
        <v>1</v>
      </c>
      <c r="G972" s="0" t="n">
        <f aca="false">SIGN(A972)&lt;&gt;SIGN(B972)</f>
        <v>1</v>
      </c>
      <c r="H972" s="0" t="n">
        <f aca="false">(ABS(A972)&lt;ABS(D972))</f>
        <v>0</v>
      </c>
      <c r="I972" s="0" t="n">
        <f aca="false">SIGN(A972)&lt;&gt;SIGN(D972)</f>
        <v>0</v>
      </c>
    </row>
    <row r="973" customFormat="false" ht="14.25" hidden="false" customHeight="false" outlineLevel="0" collapsed="false">
      <c r="A973" s="0" t="n">
        <v>-0.059058</v>
      </c>
      <c r="B973" s="0" t="n">
        <v>0.1988</v>
      </c>
      <c r="C973" s="0" t="n">
        <v>-0.059058</v>
      </c>
      <c r="D973" s="0" t="n">
        <v>0.0054055</v>
      </c>
      <c r="E973" s="0" t="n">
        <f aca="false">(ABS(D973)-ABS(B973))&gt;0</f>
        <v>0</v>
      </c>
      <c r="F973" s="0" t="n">
        <f aca="false">(ABS(A973)&lt;ABS(B973))</f>
        <v>1</v>
      </c>
      <c r="G973" s="0" t="n">
        <f aca="false">SIGN(A973)&lt;&gt;SIGN(B973)</f>
        <v>1</v>
      </c>
      <c r="H973" s="0" t="n">
        <f aca="false">(ABS(A973)&lt;ABS(D973))</f>
        <v>0</v>
      </c>
      <c r="I973" s="0" t="n">
        <f aca="false">SIGN(A973)&lt;&gt;SIGN(D973)</f>
        <v>1</v>
      </c>
    </row>
    <row r="974" customFormat="false" ht="14.25" hidden="false" customHeight="false" outlineLevel="0" collapsed="false">
      <c r="A974" s="0" t="n">
        <v>0.079893</v>
      </c>
      <c r="B974" s="0" t="n">
        <v>0.076434</v>
      </c>
      <c r="C974" s="0" t="n">
        <v>0.079893</v>
      </c>
      <c r="D974" s="0" t="n">
        <v>0.077731</v>
      </c>
      <c r="E974" s="0" t="n">
        <f aca="false">(ABS(D974)-ABS(B974))&gt;0</f>
        <v>1</v>
      </c>
      <c r="F974" s="0" t="n">
        <f aca="false">(ABS(A974)&lt;ABS(B974))</f>
        <v>0</v>
      </c>
      <c r="G974" s="0" t="n">
        <f aca="false">SIGN(A974)&lt;&gt;SIGN(B974)</f>
        <v>0</v>
      </c>
      <c r="H974" s="0" t="n">
        <f aca="false">(ABS(A974)&lt;ABS(D974))</f>
        <v>0</v>
      </c>
      <c r="I974" s="0" t="n">
        <f aca="false">SIGN(A974)&lt;&gt;SIGN(D974)</f>
        <v>0</v>
      </c>
    </row>
    <row r="975" customFormat="false" ht="14.25" hidden="false" customHeight="false" outlineLevel="0" collapsed="false">
      <c r="A975" s="0" t="n">
        <v>-0.17976</v>
      </c>
      <c r="B975" s="0" t="n">
        <v>0.40095</v>
      </c>
      <c r="C975" s="0" t="n">
        <v>-0.17976</v>
      </c>
      <c r="D975" s="0" t="n">
        <v>-0.034579</v>
      </c>
      <c r="E975" s="0" t="n">
        <f aca="false">(ABS(D975)-ABS(B975))&gt;0</f>
        <v>0</v>
      </c>
      <c r="F975" s="0" t="n">
        <f aca="false">(ABS(A975)&lt;ABS(B975))</f>
        <v>1</v>
      </c>
      <c r="G975" s="0" t="n">
        <f aca="false">SIGN(A975)&lt;&gt;SIGN(B975)</f>
        <v>1</v>
      </c>
      <c r="H975" s="0" t="n">
        <f aca="false">(ABS(A975)&lt;ABS(D975))</f>
        <v>0</v>
      </c>
      <c r="I975" s="0" t="n">
        <f aca="false">SIGN(A975)&lt;&gt;SIGN(D975)</f>
        <v>0</v>
      </c>
    </row>
    <row r="976" customFormat="false" ht="14.25" hidden="false" customHeight="false" outlineLevel="0" collapsed="false">
      <c r="A976" s="0" t="n">
        <v>-0.075978</v>
      </c>
      <c r="B976" s="0" t="n">
        <v>0.2039</v>
      </c>
      <c r="C976" s="0" t="n">
        <v>-0.075978</v>
      </c>
      <c r="D976" s="0" t="n">
        <v>-0.0060095</v>
      </c>
      <c r="E976" s="0" t="n">
        <f aca="false">(ABS(D976)-ABS(B976))&gt;0</f>
        <v>0</v>
      </c>
      <c r="F976" s="0" t="n">
        <f aca="false">(ABS(A976)&lt;ABS(B976))</f>
        <v>1</v>
      </c>
      <c r="G976" s="0" t="n">
        <f aca="false">SIGN(A976)&lt;&gt;SIGN(B976)</f>
        <v>1</v>
      </c>
      <c r="H976" s="0" t="n">
        <f aca="false">(ABS(A976)&lt;ABS(D976))</f>
        <v>0</v>
      </c>
      <c r="I976" s="0" t="n">
        <f aca="false">SIGN(A976)&lt;&gt;SIGN(D976)</f>
        <v>0</v>
      </c>
    </row>
    <row r="977" customFormat="false" ht="14.25" hidden="false" customHeight="false" outlineLevel="0" collapsed="false">
      <c r="A977" s="0" t="n">
        <v>0.10799</v>
      </c>
      <c r="B977" s="0" t="n">
        <v>-0.34483</v>
      </c>
      <c r="C977" s="0" t="n">
        <v>0.10799</v>
      </c>
      <c r="D977" s="0" t="n">
        <v>-0.0052148</v>
      </c>
      <c r="E977" s="0" t="n">
        <f aca="false">(ABS(D977)-ABS(B977))&gt;0</f>
        <v>0</v>
      </c>
      <c r="F977" s="0" t="n">
        <f aca="false">(ABS(A977)&lt;ABS(B977))</f>
        <v>1</v>
      </c>
      <c r="G977" s="0" t="n">
        <f aca="false">SIGN(A977)&lt;&gt;SIGN(B977)</f>
        <v>1</v>
      </c>
      <c r="H977" s="0" t="n">
        <f aca="false">(ABS(A977)&lt;ABS(D977))</f>
        <v>0</v>
      </c>
      <c r="I977" s="0" t="n">
        <f aca="false">SIGN(A977)&lt;&gt;SIGN(D977)</f>
        <v>1</v>
      </c>
    </row>
    <row r="978" customFormat="false" ht="14.25" hidden="false" customHeight="false" outlineLevel="0" collapsed="false">
      <c r="A978" s="0" t="n">
        <v>-0.10228</v>
      </c>
      <c r="B978" s="0" t="n">
        <v>0.17094</v>
      </c>
      <c r="C978" s="0" t="n">
        <v>-0.10228</v>
      </c>
      <c r="D978" s="0" t="n">
        <v>-0.033971</v>
      </c>
      <c r="E978" s="0" t="n">
        <f aca="false">(ABS(D978)-ABS(B978))&gt;0</f>
        <v>0</v>
      </c>
      <c r="F978" s="0" t="n">
        <f aca="false">(ABS(A978)&lt;ABS(B978))</f>
        <v>1</v>
      </c>
      <c r="G978" s="0" t="n">
        <f aca="false">SIGN(A978)&lt;&gt;SIGN(B978)</f>
        <v>1</v>
      </c>
      <c r="H978" s="0" t="n">
        <f aca="false">(ABS(A978)&lt;ABS(D978))</f>
        <v>0</v>
      </c>
      <c r="I978" s="0" t="n">
        <f aca="false">SIGN(A978)&lt;&gt;SIGN(D978)</f>
        <v>0</v>
      </c>
    </row>
    <row r="979" customFormat="false" ht="14.25" hidden="false" customHeight="false" outlineLevel="0" collapsed="false">
      <c r="A979" s="0" t="n">
        <v>0.04212</v>
      </c>
      <c r="B979" s="0" t="n">
        <v>-0.0042193</v>
      </c>
      <c r="C979" s="0" t="n">
        <v>0.04212</v>
      </c>
      <c r="D979" s="0" t="n">
        <v>0.01895</v>
      </c>
      <c r="E979" s="0" t="n">
        <f aca="false">(ABS(D979)-ABS(B979))&gt;0</f>
        <v>1</v>
      </c>
      <c r="F979" s="0" t="n">
        <f aca="false">(ABS(A979)&lt;ABS(B979))</f>
        <v>0</v>
      </c>
      <c r="G979" s="0" t="n">
        <f aca="false">SIGN(A979)&lt;&gt;SIGN(B979)</f>
        <v>1</v>
      </c>
      <c r="H979" s="0" t="n">
        <f aca="false">(ABS(A979)&lt;ABS(D979))</f>
        <v>0</v>
      </c>
      <c r="I979" s="0" t="n">
        <f aca="false">SIGN(A979)&lt;&gt;SIGN(D979)</f>
        <v>0</v>
      </c>
    </row>
    <row r="980" customFormat="false" ht="14.25" hidden="false" customHeight="false" outlineLevel="0" collapsed="false">
      <c r="A980" s="0" t="n">
        <v>-0.24111</v>
      </c>
      <c r="B980" s="0" t="n">
        <v>0.35416</v>
      </c>
      <c r="C980" s="0" t="n">
        <v>-0.24111</v>
      </c>
      <c r="D980" s="0" t="n">
        <v>-0.092293</v>
      </c>
      <c r="E980" s="0" t="n">
        <f aca="false">(ABS(D980)-ABS(B980))&gt;0</f>
        <v>0</v>
      </c>
      <c r="F980" s="0" t="n">
        <f aca="false">(ABS(A980)&lt;ABS(B980))</f>
        <v>1</v>
      </c>
      <c r="G980" s="0" t="n">
        <f aca="false">SIGN(A980)&lt;&gt;SIGN(B980)</f>
        <v>1</v>
      </c>
      <c r="H980" s="0" t="n">
        <f aca="false">(ABS(A980)&lt;ABS(D980))</f>
        <v>0</v>
      </c>
      <c r="I980" s="0" t="n">
        <f aca="false">SIGN(A980)&lt;&gt;SIGN(D980)</f>
        <v>0</v>
      </c>
    </row>
    <row r="981" customFormat="false" ht="14.25" hidden="false" customHeight="false" outlineLevel="0" collapsed="false">
      <c r="A981" s="0" t="n">
        <v>-0.022382</v>
      </c>
      <c r="B981" s="0" t="n">
        <v>-0.35831</v>
      </c>
      <c r="C981" s="0" t="n">
        <v>-0.022382</v>
      </c>
      <c r="D981" s="0" t="n">
        <v>-0.10636</v>
      </c>
      <c r="E981" s="0" t="n">
        <f aca="false">(ABS(D981)-ABS(B981))&gt;0</f>
        <v>0</v>
      </c>
      <c r="F981" s="0" t="n">
        <f aca="false">(ABS(A981)&lt;ABS(B981))</f>
        <v>1</v>
      </c>
      <c r="G981" s="0" t="n">
        <f aca="false">SIGN(A981)&lt;&gt;SIGN(B981)</f>
        <v>0</v>
      </c>
      <c r="H981" s="0" t="n">
        <f aca="false">(ABS(A981)&lt;ABS(D981))</f>
        <v>1</v>
      </c>
      <c r="I981" s="0" t="n">
        <f aca="false">SIGN(A981)&lt;&gt;SIGN(D981)</f>
        <v>0</v>
      </c>
    </row>
    <row r="982" customFormat="false" ht="14.25" hidden="false" customHeight="false" outlineLevel="0" collapsed="false">
      <c r="A982" s="0" t="n">
        <v>0.015158</v>
      </c>
      <c r="B982" s="0" t="n">
        <v>0.19052</v>
      </c>
      <c r="C982" s="0" t="n">
        <v>0.015158</v>
      </c>
      <c r="D982" s="0" t="n">
        <v>0.058997</v>
      </c>
      <c r="E982" s="0" t="n">
        <f aca="false">(ABS(D982)-ABS(B982))&gt;0</f>
        <v>0</v>
      </c>
      <c r="F982" s="0" t="n">
        <f aca="false">(ABS(A982)&lt;ABS(B982))</f>
        <v>1</v>
      </c>
      <c r="G982" s="0" t="n">
        <f aca="false">SIGN(A982)&lt;&gt;SIGN(B982)</f>
        <v>0</v>
      </c>
      <c r="H982" s="0" t="n">
        <f aca="false">(ABS(A982)&lt;ABS(D982))</f>
        <v>1</v>
      </c>
      <c r="I982" s="0" t="n">
        <f aca="false">SIGN(A982)&lt;&gt;SIGN(D982)</f>
        <v>0</v>
      </c>
    </row>
    <row r="983" customFormat="false" ht="14.25" hidden="false" customHeight="false" outlineLevel="0" collapsed="false">
      <c r="A983" s="0" t="n">
        <v>0.024001</v>
      </c>
      <c r="B983" s="0" t="n">
        <v>0.121</v>
      </c>
      <c r="C983" s="0" t="n">
        <v>0.024001</v>
      </c>
      <c r="D983" s="0" t="n">
        <v>0.048252</v>
      </c>
      <c r="E983" s="0" t="n">
        <f aca="false">(ABS(D983)-ABS(B983))&gt;0</f>
        <v>0</v>
      </c>
      <c r="F983" s="0" t="n">
        <f aca="false">(ABS(A983)&lt;ABS(B983))</f>
        <v>1</v>
      </c>
      <c r="G983" s="0" t="n">
        <f aca="false">SIGN(A983)&lt;&gt;SIGN(B983)</f>
        <v>0</v>
      </c>
      <c r="H983" s="0" t="n">
        <f aca="false">(ABS(A983)&lt;ABS(D983))</f>
        <v>1</v>
      </c>
      <c r="I983" s="0" t="n">
        <f aca="false">SIGN(A983)&lt;&gt;SIGN(D983)</f>
        <v>0</v>
      </c>
    </row>
    <row r="984" customFormat="false" ht="14.25" hidden="false" customHeight="false" outlineLevel="0" collapsed="false">
      <c r="A984" s="0" t="n">
        <v>-0.16938</v>
      </c>
      <c r="B984" s="0" t="n">
        <v>0.44224</v>
      </c>
      <c r="C984" s="0" t="n">
        <v>-0.16938</v>
      </c>
      <c r="D984" s="0" t="n">
        <v>-0.016477</v>
      </c>
      <c r="E984" s="0" t="n">
        <f aca="false">(ABS(D984)-ABS(B984))&gt;0</f>
        <v>0</v>
      </c>
      <c r="F984" s="0" t="n">
        <f aca="false">(ABS(A984)&lt;ABS(B984))</f>
        <v>1</v>
      </c>
      <c r="G984" s="0" t="n">
        <f aca="false">SIGN(A984)&lt;&gt;SIGN(B984)</f>
        <v>1</v>
      </c>
      <c r="H984" s="0" t="n">
        <f aca="false">(ABS(A984)&lt;ABS(D984))</f>
        <v>0</v>
      </c>
      <c r="I984" s="0" t="n">
        <f aca="false">SIGN(A984)&lt;&gt;SIGN(D984)</f>
        <v>0</v>
      </c>
    </row>
    <row r="985" customFormat="false" ht="14.25" hidden="false" customHeight="false" outlineLevel="0" collapsed="false">
      <c r="A985" s="0" t="n">
        <v>-0.057232</v>
      </c>
      <c r="B985" s="0" t="n">
        <v>0.18308</v>
      </c>
      <c r="C985" s="0" t="n">
        <v>-0.057232</v>
      </c>
      <c r="D985" s="0" t="n">
        <v>0.0028455</v>
      </c>
      <c r="E985" s="0" t="n">
        <f aca="false">(ABS(D985)-ABS(B985))&gt;0</f>
        <v>0</v>
      </c>
      <c r="F985" s="0" t="n">
        <f aca="false">(ABS(A985)&lt;ABS(B985))</f>
        <v>1</v>
      </c>
      <c r="G985" s="0" t="n">
        <f aca="false">SIGN(A985)&lt;&gt;SIGN(B985)</f>
        <v>1</v>
      </c>
      <c r="H985" s="0" t="n">
        <f aca="false">(ABS(A985)&lt;ABS(D985))</f>
        <v>0</v>
      </c>
      <c r="I985" s="0" t="n">
        <f aca="false">SIGN(A985)&lt;&gt;SIGN(D985)</f>
        <v>1</v>
      </c>
    </row>
    <row r="986" customFormat="false" ht="14.25" hidden="false" customHeight="false" outlineLevel="0" collapsed="false">
      <c r="A986" s="0" t="n">
        <v>0.039517</v>
      </c>
      <c r="B986" s="0" t="n">
        <v>-0.092978</v>
      </c>
      <c r="C986" s="0" t="n">
        <v>0.039517</v>
      </c>
      <c r="D986" s="0" t="n">
        <v>-0.026731</v>
      </c>
      <c r="E986" s="0" t="n">
        <f aca="false">(ABS(D986)-ABS(B986))&gt;0</f>
        <v>0</v>
      </c>
      <c r="F986" s="0" t="n">
        <f aca="false">(ABS(A986)&lt;ABS(B986))</f>
        <v>1</v>
      </c>
      <c r="G986" s="0" t="n">
        <f aca="false">SIGN(A986)&lt;&gt;SIGN(B986)</f>
        <v>1</v>
      </c>
      <c r="H986" s="0" t="n">
        <f aca="false">(ABS(A986)&lt;ABS(D986))</f>
        <v>0</v>
      </c>
      <c r="I986" s="0" t="n">
        <f aca="false">SIGN(A986)&lt;&gt;SIGN(D986)</f>
        <v>1</v>
      </c>
    </row>
    <row r="987" customFormat="false" ht="14.25" hidden="false" customHeight="false" outlineLevel="0" collapsed="false">
      <c r="A987" s="0" t="n">
        <v>0.016757</v>
      </c>
      <c r="B987" s="0" t="n">
        <v>-0.11032</v>
      </c>
      <c r="C987" s="0" t="n">
        <v>0.016757</v>
      </c>
      <c r="D987" s="0" t="n">
        <v>-0.062666</v>
      </c>
      <c r="E987" s="0" t="n">
        <f aca="false">(ABS(D987)-ABS(B987))&gt;0</f>
        <v>0</v>
      </c>
      <c r="F987" s="0" t="n">
        <f aca="false">(ABS(A987)&lt;ABS(B987))</f>
        <v>1</v>
      </c>
      <c r="G987" s="0" t="n">
        <f aca="false">SIGN(A987)&lt;&gt;SIGN(B987)</f>
        <v>1</v>
      </c>
      <c r="H987" s="0" t="n">
        <f aca="false">(ABS(A987)&lt;ABS(D987))</f>
        <v>1</v>
      </c>
      <c r="I987" s="0" t="n">
        <f aca="false">SIGN(A987)&lt;&gt;SIGN(D987)</f>
        <v>1</v>
      </c>
    </row>
    <row r="988" customFormat="false" ht="14.25" hidden="false" customHeight="false" outlineLevel="0" collapsed="false">
      <c r="A988" s="0" t="n">
        <v>-0.075504</v>
      </c>
      <c r="B988" s="0" t="n">
        <v>-0.19538</v>
      </c>
      <c r="C988" s="0" t="n">
        <v>-0.075504</v>
      </c>
      <c r="D988" s="0" t="n">
        <v>-0.10547</v>
      </c>
      <c r="E988" s="0" t="n">
        <f aca="false">(ABS(D988)-ABS(B988))&gt;0</f>
        <v>0</v>
      </c>
      <c r="F988" s="0" t="n">
        <f aca="false">(ABS(A988)&lt;ABS(B988))</f>
        <v>1</v>
      </c>
      <c r="G988" s="0" t="n">
        <f aca="false">SIGN(A988)&lt;&gt;SIGN(B988)</f>
        <v>0</v>
      </c>
      <c r="H988" s="0" t="n">
        <f aca="false">(ABS(A988)&lt;ABS(D988))</f>
        <v>1</v>
      </c>
      <c r="I988" s="0" t="n">
        <f aca="false">SIGN(A988)&lt;&gt;SIGN(D988)</f>
        <v>0</v>
      </c>
    </row>
    <row r="989" customFormat="false" ht="14.25" hidden="false" customHeight="false" outlineLevel="0" collapsed="false">
      <c r="A989" s="0" t="n">
        <v>-0.091924</v>
      </c>
      <c r="B989" s="0" t="n">
        <v>-0.065336</v>
      </c>
      <c r="C989" s="0" t="n">
        <v>-0.091924</v>
      </c>
      <c r="D989" s="0" t="n">
        <v>-0.083061</v>
      </c>
      <c r="E989" s="0" t="n">
        <f aca="false">(ABS(D989)-ABS(B989))&gt;0</f>
        <v>1</v>
      </c>
      <c r="F989" s="0" t="n">
        <f aca="false">(ABS(A989)&lt;ABS(B989))</f>
        <v>0</v>
      </c>
      <c r="G989" s="0" t="n">
        <f aca="false">SIGN(A989)&lt;&gt;SIGN(B989)</f>
        <v>0</v>
      </c>
      <c r="H989" s="0" t="n">
        <f aca="false">(ABS(A989)&lt;ABS(D989))</f>
        <v>0</v>
      </c>
      <c r="I989" s="0" t="n">
        <f aca="false">SIGN(A989)&lt;&gt;SIGN(D989)</f>
        <v>0</v>
      </c>
    </row>
    <row r="990" customFormat="false" ht="14.25" hidden="false" customHeight="false" outlineLevel="0" collapsed="false">
      <c r="A990" s="0" t="n">
        <v>0.29966</v>
      </c>
      <c r="B990" s="0" t="n">
        <v>-0.030175</v>
      </c>
      <c r="C990" s="0" t="n">
        <v>0.29966</v>
      </c>
      <c r="D990" s="0" t="n">
        <v>0.18971</v>
      </c>
      <c r="E990" s="0" t="n">
        <f aca="false">(ABS(D990)-ABS(B990))&gt;0</f>
        <v>1</v>
      </c>
      <c r="F990" s="0" t="n">
        <f aca="false">(ABS(A990)&lt;ABS(B990))</f>
        <v>0</v>
      </c>
      <c r="G990" s="0" t="n">
        <f aca="false">SIGN(A990)&lt;&gt;SIGN(B990)</f>
        <v>1</v>
      </c>
      <c r="H990" s="0" t="n">
        <f aca="false">(ABS(A990)&lt;ABS(D990))</f>
        <v>0</v>
      </c>
      <c r="I990" s="0" t="n">
        <f aca="false">SIGN(A990)&lt;&gt;SIGN(D990)</f>
        <v>0</v>
      </c>
    </row>
    <row r="991" customFormat="false" ht="14.25" hidden="false" customHeight="false" outlineLevel="0" collapsed="false">
      <c r="A991" s="0" t="n">
        <v>0.1862</v>
      </c>
      <c r="B991" s="0" t="n">
        <v>-0.029826</v>
      </c>
      <c r="C991" s="0" t="n">
        <v>0.1862</v>
      </c>
      <c r="D991" s="0" t="n">
        <v>0.11419</v>
      </c>
      <c r="E991" s="0" t="n">
        <f aca="false">(ABS(D991)-ABS(B991))&gt;0</f>
        <v>1</v>
      </c>
      <c r="F991" s="0" t="n">
        <f aca="false">(ABS(A991)&lt;ABS(B991))</f>
        <v>0</v>
      </c>
      <c r="G991" s="0" t="n">
        <f aca="false">SIGN(A991)&lt;&gt;SIGN(B991)</f>
        <v>1</v>
      </c>
      <c r="H991" s="0" t="n">
        <f aca="false">(ABS(A991)&lt;ABS(D991))</f>
        <v>0</v>
      </c>
      <c r="I991" s="0" t="n">
        <f aca="false">SIGN(A991)&lt;&gt;SIGN(D991)</f>
        <v>0</v>
      </c>
    </row>
    <row r="992" customFormat="false" ht="14.25" hidden="false" customHeight="false" outlineLevel="0" collapsed="false">
      <c r="A992" s="0" t="n">
        <v>0.062712</v>
      </c>
      <c r="B992" s="0" t="n">
        <v>0.12521</v>
      </c>
      <c r="C992" s="0" t="n">
        <v>0.062712</v>
      </c>
      <c r="D992" s="0" t="n">
        <v>0.093959</v>
      </c>
      <c r="E992" s="0" t="n">
        <f aca="false">(ABS(D992)-ABS(B992))&gt;0</f>
        <v>0</v>
      </c>
      <c r="F992" s="0" t="n">
        <f aca="false">(ABS(A992)&lt;ABS(B992))</f>
        <v>1</v>
      </c>
      <c r="G992" s="0" t="n">
        <f aca="false">SIGN(A992)&lt;&gt;SIGN(B992)</f>
        <v>0</v>
      </c>
      <c r="H992" s="0" t="n">
        <f aca="false">(ABS(A992)&lt;ABS(D992))</f>
        <v>1</v>
      </c>
      <c r="I992" s="0" t="n">
        <f aca="false">SIGN(A992)&lt;&gt;SIGN(D992)</f>
        <v>0</v>
      </c>
    </row>
    <row r="993" customFormat="false" ht="14.25" hidden="false" customHeight="false" outlineLevel="0" collapsed="false">
      <c r="A993" s="0" t="n">
        <v>0.23819</v>
      </c>
      <c r="B993" s="0" t="n">
        <v>0.033547</v>
      </c>
      <c r="C993" s="0" t="n">
        <v>0.23819</v>
      </c>
      <c r="D993" s="0" t="n">
        <v>0.13587</v>
      </c>
      <c r="E993" s="0" t="n">
        <f aca="false">(ABS(D993)-ABS(B993))&gt;0</f>
        <v>1</v>
      </c>
      <c r="F993" s="0" t="n">
        <f aca="false">(ABS(A993)&lt;ABS(B993))</f>
        <v>0</v>
      </c>
      <c r="G993" s="0" t="n">
        <f aca="false">SIGN(A993)&lt;&gt;SIGN(B993)</f>
        <v>0</v>
      </c>
      <c r="H993" s="0" t="n">
        <f aca="false">(ABS(A993)&lt;ABS(D993))</f>
        <v>0</v>
      </c>
      <c r="I993" s="0" t="n">
        <f aca="false">SIGN(A993)&lt;&gt;SIGN(D993)</f>
        <v>0</v>
      </c>
    </row>
    <row r="994" customFormat="false" ht="14.25" hidden="false" customHeight="false" outlineLevel="0" collapsed="false">
      <c r="A994" s="0" t="n">
        <v>-0.23736</v>
      </c>
      <c r="B994" s="0" t="n">
        <v>0.02615</v>
      </c>
      <c r="C994" s="0" t="n">
        <v>-0.23736</v>
      </c>
      <c r="D994" s="0" t="n">
        <v>-0.1056</v>
      </c>
      <c r="E994" s="0" t="n">
        <f aca="false">(ABS(D994)-ABS(B994))&gt;0</f>
        <v>1</v>
      </c>
      <c r="F994" s="0" t="n">
        <f aca="false">(ABS(A994)&lt;ABS(B994))</f>
        <v>0</v>
      </c>
      <c r="G994" s="0" t="n">
        <f aca="false">SIGN(A994)&lt;&gt;SIGN(B994)</f>
        <v>1</v>
      </c>
      <c r="H994" s="0" t="n">
        <f aca="false">(ABS(A994)&lt;ABS(D994))</f>
        <v>0</v>
      </c>
      <c r="I994" s="0" t="n">
        <f aca="false">SIGN(A994)&lt;&gt;SIGN(D994)</f>
        <v>0</v>
      </c>
    </row>
    <row r="995" customFormat="false" ht="14.25" hidden="false" customHeight="false" outlineLevel="0" collapsed="false">
      <c r="A995" s="0" t="n">
        <v>0.48279</v>
      </c>
      <c r="B995" s="0" t="n">
        <v>0.37337</v>
      </c>
      <c r="C995" s="0" t="n">
        <v>0.48279</v>
      </c>
      <c r="D995" s="0" t="n">
        <v>0.42808</v>
      </c>
      <c r="E995" s="0" t="n">
        <f aca="false">(ABS(D995)-ABS(B995))&gt;0</f>
        <v>1</v>
      </c>
      <c r="F995" s="0" t="n">
        <f aca="false">(ABS(A995)&lt;ABS(B995))</f>
        <v>0</v>
      </c>
      <c r="G995" s="0" t="n">
        <f aca="false">SIGN(A995)&lt;&gt;SIGN(B995)</f>
        <v>0</v>
      </c>
      <c r="H995" s="0" t="n">
        <f aca="false">(ABS(A995)&lt;ABS(D995))</f>
        <v>0</v>
      </c>
      <c r="I995" s="0" t="n">
        <f aca="false">SIGN(A995)&lt;&gt;SIGN(D995)</f>
        <v>0</v>
      </c>
    </row>
    <row r="996" customFormat="false" ht="14.25" hidden="false" customHeight="false" outlineLevel="0" collapsed="false">
      <c r="A996" s="0" t="n">
        <v>0.16038</v>
      </c>
      <c r="B996" s="0" t="n">
        <v>0.16554</v>
      </c>
      <c r="C996" s="0" t="n">
        <v>0.16038</v>
      </c>
      <c r="D996" s="0" t="n">
        <v>0.16296</v>
      </c>
      <c r="E996" s="0" t="n">
        <f aca="false">(ABS(D996)-ABS(B996))&gt;0</f>
        <v>0</v>
      </c>
      <c r="F996" s="0" t="n">
        <f aca="false">(ABS(A996)&lt;ABS(B996))</f>
        <v>1</v>
      </c>
      <c r="G996" s="0" t="n">
        <f aca="false">SIGN(A996)&lt;&gt;SIGN(B996)</f>
        <v>0</v>
      </c>
      <c r="H996" s="0" t="n">
        <f aca="false">(ABS(A996)&lt;ABS(D996))</f>
        <v>1</v>
      </c>
      <c r="I996" s="0" t="n">
        <f aca="false">SIGN(A996)&lt;&gt;SIGN(D996)</f>
        <v>0</v>
      </c>
    </row>
    <row r="997" customFormat="false" ht="14.25" hidden="false" customHeight="false" outlineLevel="0" collapsed="false">
      <c r="A997" s="0" t="n">
        <v>-0.052116</v>
      </c>
      <c r="B997" s="0" t="n">
        <v>-0.36797</v>
      </c>
      <c r="C997" s="0" t="n">
        <v>-0.052116</v>
      </c>
      <c r="D997" s="0" t="n">
        <v>-0.21005</v>
      </c>
      <c r="E997" s="0" t="n">
        <f aca="false">(ABS(D997)-ABS(B997))&gt;0</f>
        <v>0</v>
      </c>
      <c r="F997" s="0" t="n">
        <f aca="false">(ABS(A997)&lt;ABS(B997))</f>
        <v>1</v>
      </c>
      <c r="G997" s="0" t="n">
        <f aca="false">SIGN(A997)&lt;&gt;SIGN(B997)</f>
        <v>0</v>
      </c>
      <c r="H997" s="0" t="n">
        <f aca="false">(ABS(A997)&lt;ABS(D997))</f>
        <v>1</v>
      </c>
      <c r="I997" s="0" t="n">
        <f aca="false">SIGN(A997)&lt;&gt;SIGN(D997)</f>
        <v>0</v>
      </c>
    </row>
    <row r="998" customFormat="false" ht="14.25" hidden="false" customHeight="false" outlineLevel="0" collapsed="false">
      <c r="A998" s="0" t="n">
        <v>0.59526</v>
      </c>
      <c r="B998" s="0" t="n">
        <v>0.54912</v>
      </c>
      <c r="C998" s="0" t="n">
        <v>0.59526</v>
      </c>
      <c r="D998" s="0" t="n">
        <v>0.57219</v>
      </c>
      <c r="E998" s="0" t="n">
        <f aca="false">(ABS(D998)-ABS(B998))&gt;0</f>
        <v>1</v>
      </c>
      <c r="F998" s="0" t="n">
        <f aca="false">(ABS(A998)&lt;ABS(B998))</f>
        <v>0</v>
      </c>
      <c r="G998" s="0" t="n">
        <f aca="false">SIGN(A998)&lt;&gt;SIGN(B998)</f>
        <v>0</v>
      </c>
      <c r="H998" s="0" t="n">
        <f aca="false">(ABS(A998)&lt;ABS(D998))</f>
        <v>0</v>
      </c>
      <c r="I998" s="0" t="n">
        <f aca="false">SIGN(A998)&lt;&gt;SIGN(D998)</f>
        <v>0</v>
      </c>
    </row>
    <row r="999" customFormat="false" ht="14.25" hidden="false" customHeight="false" outlineLevel="0" collapsed="false">
      <c r="A999" s="0" t="n">
        <v>-0.12704</v>
      </c>
      <c r="B999" s="0" t="n">
        <v>-0.37523</v>
      </c>
      <c r="C999" s="0" t="n">
        <v>-0.12704</v>
      </c>
      <c r="D999" s="0" t="n">
        <v>-0.31318</v>
      </c>
      <c r="E999" s="0" t="n">
        <f aca="false">(ABS(D999)-ABS(B999))&gt;0</f>
        <v>0</v>
      </c>
      <c r="F999" s="0" t="n">
        <f aca="false">(ABS(A999)&lt;ABS(B999))</f>
        <v>1</v>
      </c>
      <c r="G999" s="0" t="n">
        <f aca="false">SIGN(A999)&lt;&gt;SIGN(B999)</f>
        <v>0</v>
      </c>
      <c r="H999" s="0" t="n">
        <f aca="false">(ABS(A999)&lt;ABS(D999))</f>
        <v>1</v>
      </c>
      <c r="I999" s="0" t="n">
        <f aca="false">SIGN(A999)&lt;&gt;SIGN(D999)</f>
        <v>0</v>
      </c>
    </row>
    <row r="1000" customFormat="false" ht="14.25" hidden="false" customHeight="false" outlineLevel="0" collapsed="false">
      <c r="A1000" s="0" t="n">
        <v>0.19396</v>
      </c>
      <c r="B1000" s="0" t="n">
        <v>-0.066877</v>
      </c>
      <c r="C1000" s="0" t="n">
        <v>0.19396</v>
      </c>
      <c r="D1000" s="0" t="n">
        <v>-0.040793</v>
      </c>
      <c r="E1000" s="0" t="n">
        <f aca="false">(ABS(D1000)-ABS(B1000))&gt;0</f>
        <v>0</v>
      </c>
      <c r="F1000" s="0" t="n">
        <f aca="false">(ABS(A1000)&lt;ABS(B1000))</f>
        <v>0</v>
      </c>
      <c r="G1000" s="0" t="n">
        <f aca="false">SIGN(A1000)&lt;&gt;SIGN(B1000)</f>
        <v>1</v>
      </c>
      <c r="H1000" s="0" t="n">
        <f aca="false">(ABS(A1000)&lt;ABS(D1000))</f>
        <v>0</v>
      </c>
      <c r="I1000" s="0" t="n">
        <f aca="false">SIGN(A1000)&lt;&gt;SIGN(D1000)</f>
        <v>1</v>
      </c>
    </row>
    <row r="1001" customFormat="false" ht="14.25" hidden="false" customHeight="false" outlineLevel="0" collapsed="false">
      <c r="A1001" s="0" t="n">
        <v>-0.22128</v>
      </c>
      <c r="B1001" s="0" t="n">
        <v>-0.062356</v>
      </c>
      <c r="C1001" s="0" t="n">
        <v>-0.22128</v>
      </c>
      <c r="D1001" s="0" t="n">
        <v>-0.14182</v>
      </c>
      <c r="E1001" s="0" t="n">
        <f aca="false">(ABS(D1001)-ABS(B1001))&gt;0</f>
        <v>1</v>
      </c>
      <c r="F1001" s="0" t="n">
        <f aca="false">(ABS(A1001)&lt;ABS(B1001))</f>
        <v>0</v>
      </c>
      <c r="G1001" s="0" t="n">
        <f aca="false">SIGN(A1001)&lt;&gt;SIGN(B1001)</f>
        <v>0</v>
      </c>
      <c r="H1001" s="0" t="n">
        <f aca="false">(ABS(A1001)&lt;ABS(D1001))</f>
        <v>0</v>
      </c>
      <c r="I1001" s="0" t="n">
        <f aca="false">SIGN(A1001)&lt;&gt;SIGN(D1001)</f>
        <v>0</v>
      </c>
    </row>
    <row r="1002" customFormat="false" ht="14.25" hidden="false" customHeight="false" outlineLevel="0" collapsed="false">
      <c r="A1002" s="0" t="n">
        <v>0.35486</v>
      </c>
      <c r="B1002" s="0" t="n">
        <v>0.39447</v>
      </c>
      <c r="C1002" s="0" t="n">
        <v>0.35486</v>
      </c>
      <c r="D1002" s="0" t="n">
        <v>0.37466</v>
      </c>
      <c r="E1002" s="0" t="n">
        <f aca="false">(ABS(D1002)-ABS(B1002))&gt;0</f>
        <v>0</v>
      </c>
      <c r="F1002" s="0" t="n">
        <f aca="false">(ABS(A1002)&lt;ABS(B1002))</f>
        <v>1</v>
      </c>
      <c r="G1002" s="0" t="n">
        <f aca="false">SIGN(A1002)&lt;&gt;SIGN(B1002)</f>
        <v>0</v>
      </c>
      <c r="H1002" s="0" t="n">
        <f aca="false">(ABS(A1002)&lt;ABS(D1002))</f>
        <v>1</v>
      </c>
      <c r="I1002" s="0" t="n">
        <f aca="false">SIGN(A1002)&lt;&gt;SIGN(D1002)</f>
        <v>0</v>
      </c>
    </row>
    <row r="1003" customFormat="false" ht="14.25" hidden="false" customHeight="false" outlineLevel="0" collapsed="false">
      <c r="A1003" s="0" t="n">
        <v>-0.19495</v>
      </c>
      <c r="B1003" s="0" t="n">
        <v>-0.033335</v>
      </c>
      <c r="C1003" s="0" t="n">
        <v>-0.19495</v>
      </c>
      <c r="D1003" s="0" t="n">
        <v>-0.11414</v>
      </c>
      <c r="E1003" s="0" t="n">
        <f aca="false">(ABS(D1003)-ABS(B1003))&gt;0</f>
        <v>1</v>
      </c>
      <c r="F1003" s="0" t="n">
        <f aca="false">(ABS(A1003)&lt;ABS(B1003))</f>
        <v>0</v>
      </c>
      <c r="G1003" s="0" t="n">
        <f aca="false">SIGN(A1003)&lt;&gt;SIGN(B1003)</f>
        <v>0</v>
      </c>
      <c r="H1003" s="0" t="n">
        <f aca="false">(ABS(A1003)&lt;ABS(D1003))</f>
        <v>0</v>
      </c>
      <c r="I1003" s="0" t="n">
        <f aca="false">SIGN(A1003)&lt;&gt;SIGN(D1003)</f>
        <v>0</v>
      </c>
    </row>
    <row r="1004" customFormat="false" ht="14.25" hidden="false" customHeight="false" outlineLevel="0" collapsed="false">
      <c r="A1004" s="0" t="n">
        <v>0.27397</v>
      </c>
      <c r="B1004" s="0" t="n">
        <v>0.33277</v>
      </c>
      <c r="C1004" s="0" t="n">
        <v>0.27397</v>
      </c>
      <c r="D1004" s="0" t="n">
        <v>0.31807</v>
      </c>
      <c r="E1004" s="0" t="n">
        <f aca="false">(ABS(D1004)-ABS(B1004))&gt;0</f>
        <v>0</v>
      </c>
      <c r="F1004" s="0" t="n">
        <f aca="false">(ABS(A1004)&lt;ABS(B1004))</f>
        <v>1</v>
      </c>
      <c r="G1004" s="0" t="n">
        <f aca="false">SIGN(A1004)&lt;&gt;SIGN(B1004)</f>
        <v>0</v>
      </c>
      <c r="H1004" s="0" t="n">
        <f aca="false">(ABS(A1004)&lt;ABS(D1004))</f>
        <v>1</v>
      </c>
      <c r="I1004" s="0" t="n">
        <f aca="false">SIGN(A1004)&lt;&gt;SIGN(D1004)</f>
        <v>0</v>
      </c>
    </row>
    <row r="1005" customFormat="false" ht="14.25" hidden="false" customHeight="false" outlineLevel="0" collapsed="false">
      <c r="A1005" s="0" t="n">
        <v>0.17094</v>
      </c>
      <c r="B1005" s="0" t="n">
        <v>0.015774</v>
      </c>
      <c r="C1005" s="0" t="n">
        <v>0.17094</v>
      </c>
      <c r="D1005" s="0" t="n">
        <v>0.026119</v>
      </c>
      <c r="E1005" s="0" t="n">
        <f aca="false">(ABS(D1005)-ABS(B1005))&gt;0</f>
        <v>1</v>
      </c>
      <c r="F1005" s="0" t="n">
        <f aca="false">(ABS(A1005)&lt;ABS(B1005))</f>
        <v>0</v>
      </c>
      <c r="G1005" s="0" t="n">
        <f aca="false">SIGN(A1005)&lt;&gt;SIGN(B1005)</f>
        <v>0</v>
      </c>
      <c r="H1005" s="0" t="n">
        <f aca="false">(ABS(A1005)&lt;ABS(D1005))</f>
        <v>0</v>
      </c>
      <c r="I1005" s="0" t="n">
        <f aca="false">SIGN(A1005)&lt;&gt;SIGN(D1005)</f>
        <v>0</v>
      </c>
    </row>
    <row r="1006" customFormat="false" ht="14.25" hidden="false" customHeight="false" outlineLevel="0" collapsed="false">
      <c r="A1006" s="0" t="n">
        <v>-0.28929</v>
      </c>
      <c r="B1006" s="0" t="n">
        <v>0.33232</v>
      </c>
      <c r="C1006" s="0" t="n">
        <v>-0.28929</v>
      </c>
      <c r="D1006" s="0" t="n">
        <v>0.021515</v>
      </c>
      <c r="E1006" s="0" t="n">
        <f aca="false">(ABS(D1006)-ABS(B1006))&gt;0</f>
        <v>0</v>
      </c>
      <c r="F1006" s="0" t="n">
        <f aca="false">(ABS(A1006)&lt;ABS(B1006))</f>
        <v>1</v>
      </c>
      <c r="G1006" s="0" t="n">
        <f aca="false">SIGN(A1006)&lt;&gt;SIGN(B1006)</f>
        <v>1</v>
      </c>
      <c r="H1006" s="0" t="n">
        <f aca="false">(ABS(A1006)&lt;ABS(D1006))</f>
        <v>0</v>
      </c>
      <c r="I1006" s="0" t="n">
        <f aca="false">SIGN(A1006)&lt;&gt;SIGN(D1006)</f>
        <v>1</v>
      </c>
    </row>
    <row r="1007" customFormat="false" ht="14.25" hidden="false" customHeight="false" outlineLevel="0" collapsed="false">
      <c r="A1007" s="0" t="n">
        <v>0.16204</v>
      </c>
      <c r="B1007" s="0" t="n">
        <v>-0.0045044</v>
      </c>
      <c r="C1007" s="0" t="n">
        <v>0.16204</v>
      </c>
      <c r="D1007" s="0" t="n">
        <v>0.026722</v>
      </c>
      <c r="E1007" s="0" t="n">
        <f aca="false">(ABS(D1007)-ABS(B1007))&gt;0</f>
        <v>1</v>
      </c>
      <c r="F1007" s="0" t="n">
        <f aca="false">(ABS(A1007)&lt;ABS(B1007))</f>
        <v>0</v>
      </c>
      <c r="G1007" s="0" t="n">
        <f aca="false">SIGN(A1007)&lt;&gt;SIGN(B1007)</f>
        <v>1</v>
      </c>
      <c r="H1007" s="0" t="n">
        <f aca="false">(ABS(A1007)&lt;ABS(D1007))</f>
        <v>0</v>
      </c>
      <c r="I1007" s="0" t="n">
        <f aca="false">SIGN(A1007)&lt;&gt;SIGN(D1007)</f>
        <v>0</v>
      </c>
    </row>
    <row r="1008" customFormat="false" ht="14.25" hidden="false" customHeight="false" outlineLevel="0" collapsed="false">
      <c r="A1008" s="0" t="n">
        <v>0.49977</v>
      </c>
      <c r="B1008" s="0" t="n">
        <v>0.12361</v>
      </c>
      <c r="C1008" s="0" t="n">
        <v>0.49977</v>
      </c>
      <c r="D1008" s="0" t="n">
        <v>0.21765</v>
      </c>
      <c r="E1008" s="0" t="n">
        <f aca="false">(ABS(D1008)-ABS(B1008))&gt;0</f>
        <v>1</v>
      </c>
      <c r="F1008" s="0" t="n">
        <f aca="false">(ABS(A1008)&lt;ABS(B1008))</f>
        <v>0</v>
      </c>
      <c r="G1008" s="0" t="n">
        <f aca="false">SIGN(A1008)&lt;&gt;SIGN(B1008)</f>
        <v>0</v>
      </c>
      <c r="H1008" s="0" t="n">
        <f aca="false">(ABS(A1008)&lt;ABS(D1008))</f>
        <v>0</v>
      </c>
      <c r="I1008" s="0" t="n">
        <f aca="false">SIGN(A1008)&lt;&gt;SIGN(D1008)</f>
        <v>0</v>
      </c>
    </row>
    <row r="1009" customFormat="false" ht="14.25" hidden="false" customHeight="false" outlineLevel="0" collapsed="false">
      <c r="A1009" s="0" t="n">
        <v>0.063558</v>
      </c>
      <c r="B1009" s="0" t="n">
        <v>0.3376</v>
      </c>
      <c r="C1009" s="0" t="n">
        <v>0.063558</v>
      </c>
      <c r="D1009" s="0" t="n">
        <v>0.20058</v>
      </c>
      <c r="E1009" s="0" t="n">
        <f aca="false">(ABS(D1009)-ABS(B1009))&gt;0</f>
        <v>0</v>
      </c>
      <c r="F1009" s="0" t="n">
        <f aca="false">(ABS(A1009)&lt;ABS(B1009))</f>
        <v>1</v>
      </c>
      <c r="G1009" s="0" t="n">
        <f aca="false">SIGN(A1009)&lt;&gt;SIGN(B1009)</f>
        <v>0</v>
      </c>
      <c r="H1009" s="0" t="n">
        <f aca="false">(ABS(A1009)&lt;ABS(D1009))</f>
        <v>1</v>
      </c>
      <c r="I1009" s="0" t="n">
        <f aca="false">SIGN(A1009)&lt;&gt;SIGN(D1009)</f>
        <v>0</v>
      </c>
    </row>
    <row r="1010" customFormat="false" ht="14.25" hidden="false" customHeight="false" outlineLevel="0" collapsed="false">
      <c r="A1010" s="0" t="n">
        <v>-0.28138</v>
      </c>
      <c r="B1010" s="0" t="n">
        <v>0.051837</v>
      </c>
      <c r="C1010" s="0" t="n">
        <v>-0.28138</v>
      </c>
      <c r="D1010" s="0" t="n">
        <v>-0.11477</v>
      </c>
      <c r="E1010" s="0" t="n">
        <f aca="false">(ABS(D1010)-ABS(B1010))&gt;0</f>
        <v>1</v>
      </c>
      <c r="F1010" s="0" t="n">
        <f aca="false">(ABS(A1010)&lt;ABS(B1010))</f>
        <v>0</v>
      </c>
      <c r="G1010" s="0" t="n">
        <f aca="false">SIGN(A1010)&lt;&gt;SIGN(B1010)</f>
        <v>1</v>
      </c>
      <c r="H1010" s="0" t="n">
        <f aca="false">(ABS(A1010)&lt;ABS(D1010))</f>
        <v>0</v>
      </c>
      <c r="I1010" s="0" t="n">
        <f aca="false">SIGN(A1010)&lt;&gt;SIGN(D1010)</f>
        <v>0</v>
      </c>
    </row>
    <row r="1011" customFormat="false" ht="14.25" hidden="false" customHeight="false" outlineLevel="0" collapsed="false">
      <c r="A1011" s="0" t="n">
        <v>-0.3126</v>
      </c>
      <c r="B1011" s="0" t="n">
        <v>-0.016477</v>
      </c>
      <c r="C1011" s="0" t="n">
        <v>-0.3126</v>
      </c>
      <c r="D1011" s="0" t="n">
        <v>-0.16454</v>
      </c>
      <c r="E1011" s="0" t="n">
        <f aca="false">(ABS(D1011)-ABS(B1011))&gt;0</f>
        <v>1</v>
      </c>
      <c r="F1011" s="0" t="n">
        <f aca="false">(ABS(A1011)&lt;ABS(B1011))</f>
        <v>0</v>
      </c>
      <c r="G1011" s="0" t="n">
        <f aca="false">SIGN(A1011)&lt;&gt;SIGN(B1011)</f>
        <v>0</v>
      </c>
      <c r="H1011" s="0" t="n">
        <f aca="false">(ABS(A1011)&lt;ABS(D1011))</f>
        <v>0</v>
      </c>
      <c r="I1011" s="0" t="n">
        <f aca="false">SIGN(A1011)&lt;&gt;SIGN(D1011)</f>
        <v>0</v>
      </c>
    </row>
    <row r="1012" customFormat="false" ht="14.25" hidden="false" customHeight="false" outlineLevel="0" collapsed="false">
      <c r="A1012" s="0" t="n">
        <v>0.18114</v>
      </c>
      <c r="B1012" s="0" t="n">
        <v>-0.30557</v>
      </c>
      <c r="C1012" s="0" t="n">
        <v>0.18114</v>
      </c>
      <c r="D1012" s="0" t="n">
        <v>-0.062217</v>
      </c>
      <c r="E1012" s="0" t="n">
        <f aca="false">(ABS(D1012)-ABS(B1012))&gt;0</f>
        <v>0</v>
      </c>
      <c r="F1012" s="0" t="n">
        <f aca="false">(ABS(A1012)&lt;ABS(B1012))</f>
        <v>1</v>
      </c>
      <c r="G1012" s="0" t="n">
        <f aca="false">SIGN(A1012)&lt;&gt;SIGN(B1012)</f>
        <v>1</v>
      </c>
      <c r="H1012" s="0" t="n">
        <f aca="false">(ABS(A1012)&lt;ABS(D1012))</f>
        <v>0</v>
      </c>
      <c r="I1012" s="0" t="n">
        <f aca="false">SIGN(A1012)&lt;&gt;SIGN(D1012)</f>
        <v>1</v>
      </c>
    </row>
    <row r="1013" customFormat="false" ht="14.25" hidden="false" customHeight="false" outlineLevel="0" collapsed="false">
      <c r="A1013" s="0" t="n">
        <v>-0.16504</v>
      </c>
      <c r="B1013" s="0" t="n">
        <v>-0.16979</v>
      </c>
      <c r="C1013" s="0" t="n">
        <v>-0.16504</v>
      </c>
      <c r="D1013" s="0" t="n">
        <v>-0.16821</v>
      </c>
      <c r="E1013" s="0" t="n">
        <f aca="false">(ABS(D1013)-ABS(B1013))&gt;0</f>
        <v>0</v>
      </c>
      <c r="F1013" s="0" t="n">
        <f aca="false">(ABS(A1013)&lt;ABS(B1013))</f>
        <v>1</v>
      </c>
      <c r="G1013" s="0" t="n">
        <f aca="false">SIGN(A1013)&lt;&gt;SIGN(B1013)</f>
        <v>0</v>
      </c>
      <c r="H1013" s="0" t="n">
        <f aca="false">(ABS(A1013)&lt;ABS(D1013))</f>
        <v>1</v>
      </c>
      <c r="I1013" s="0" t="n">
        <f aca="false">SIGN(A1013)&lt;&gt;SIGN(D1013)</f>
        <v>0</v>
      </c>
    </row>
    <row r="1014" customFormat="false" ht="14.25" hidden="false" customHeight="false" outlineLevel="0" collapsed="false">
      <c r="A1014" s="0" t="n">
        <v>0.42444</v>
      </c>
      <c r="B1014" s="0" t="n">
        <v>0.48551</v>
      </c>
      <c r="C1014" s="0" t="n">
        <v>0.42444</v>
      </c>
      <c r="D1014" s="0" t="n">
        <v>0.4397</v>
      </c>
      <c r="E1014" s="0" t="n">
        <f aca="false">(ABS(D1014)-ABS(B1014))&gt;0</f>
        <v>0</v>
      </c>
      <c r="F1014" s="0" t="n">
        <f aca="false">(ABS(A1014)&lt;ABS(B1014))</f>
        <v>1</v>
      </c>
      <c r="G1014" s="0" t="n">
        <f aca="false">SIGN(A1014)&lt;&gt;SIGN(B1014)</f>
        <v>0</v>
      </c>
      <c r="H1014" s="0" t="n">
        <f aca="false">(ABS(A1014)&lt;ABS(D1014))</f>
        <v>1</v>
      </c>
      <c r="I1014" s="0" t="n">
        <f aca="false">SIGN(A1014)&lt;&gt;SIGN(D1014)</f>
        <v>0</v>
      </c>
    </row>
    <row r="1015" customFormat="false" ht="14.25" hidden="false" customHeight="false" outlineLevel="0" collapsed="false">
      <c r="A1015" s="0" t="n">
        <v>-0.41677</v>
      </c>
      <c r="B1015" s="0" t="n">
        <v>-0.078241</v>
      </c>
      <c r="C1015" s="0" t="n">
        <v>-0.41677</v>
      </c>
      <c r="D1015" s="0" t="n">
        <v>-0.30393</v>
      </c>
      <c r="E1015" s="0" t="n">
        <f aca="false">(ABS(D1015)-ABS(B1015))&gt;0</f>
        <v>1</v>
      </c>
      <c r="F1015" s="0" t="n">
        <f aca="false">(ABS(A1015)&lt;ABS(B1015))</f>
        <v>0</v>
      </c>
      <c r="G1015" s="0" t="n">
        <f aca="false">SIGN(A1015)&lt;&gt;SIGN(B1015)</f>
        <v>0</v>
      </c>
      <c r="H1015" s="0" t="n">
        <f aca="false">(ABS(A1015)&lt;ABS(D1015))</f>
        <v>0</v>
      </c>
      <c r="I1015" s="0" t="n">
        <f aca="false">SIGN(A1015)&lt;&gt;SIGN(D1015)</f>
        <v>0</v>
      </c>
    </row>
    <row r="1016" customFormat="false" ht="14.25" hidden="false" customHeight="false" outlineLevel="0" collapsed="false">
      <c r="A1016" s="0" t="n">
        <v>0.53879</v>
      </c>
      <c r="B1016" s="0" t="n">
        <v>0.21694</v>
      </c>
      <c r="C1016" s="0" t="n">
        <v>0.53879</v>
      </c>
      <c r="D1016" s="0" t="n">
        <v>0.27058</v>
      </c>
      <c r="E1016" s="0" t="n">
        <f aca="false">(ABS(D1016)-ABS(B1016))&gt;0</f>
        <v>1</v>
      </c>
      <c r="F1016" s="0" t="n">
        <f aca="false">(ABS(A1016)&lt;ABS(B1016))</f>
        <v>0</v>
      </c>
      <c r="G1016" s="0" t="n">
        <f aca="false">SIGN(A1016)&lt;&gt;SIGN(B1016)</f>
        <v>0</v>
      </c>
      <c r="H1016" s="0" t="n">
        <f aca="false">(ABS(A1016)&lt;ABS(D1016))</f>
        <v>0</v>
      </c>
      <c r="I1016" s="0" t="n">
        <f aca="false">SIGN(A1016)&lt;&gt;SIGN(D1016)</f>
        <v>0</v>
      </c>
    </row>
    <row r="1017" customFormat="false" ht="14.25" hidden="false" customHeight="false" outlineLevel="0" collapsed="false">
      <c r="A1017" s="0" t="n">
        <v>0.60669</v>
      </c>
      <c r="B1017" s="0" t="n">
        <v>0.65198</v>
      </c>
      <c r="C1017" s="0" t="n">
        <v>0.60669</v>
      </c>
      <c r="D1017" s="0" t="n">
        <v>0.62179</v>
      </c>
      <c r="E1017" s="0" t="n">
        <f aca="false">(ABS(D1017)-ABS(B1017))&gt;0</f>
        <v>0</v>
      </c>
      <c r="F1017" s="0" t="n">
        <f aca="false">(ABS(A1017)&lt;ABS(B1017))</f>
        <v>1</v>
      </c>
      <c r="G1017" s="0" t="n">
        <f aca="false">SIGN(A1017)&lt;&gt;SIGN(B1017)</f>
        <v>0</v>
      </c>
      <c r="H1017" s="0" t="n">
        <f aca="false">(ABS(A1017)&lt;ABS(D1017))</f>
        <v>1</v>
      </c>
      <c r="I1017" s="0" t="n">
        <f aca="false">SIGN(A1017)&lt;&gt;SIGN(D1017)</f>
        <v>0</v>
      </c>
    </row>
    <row r="1018" customFormat="false" ht="14.25" hidden="false" customHeight="false" outlineLevel="0" collapsed="false">
      <c r="A1018" s="0" t="n">
        <v>-0.20903</v>
      </c>
      <c r="B1018" s="0" t="n">
        <v>0.54596</v>
      </c>
      <c r="C1018" s="0" t="n">
        <v>-0.20903</v>
      </c>
      <c r="D1018" s="0" t="n">
        <v>0.16847</v>
      </c>
      <c r="E1018" s="0" t="n">
        <f aca="false">(ABS(D1018)-ABS(B1018))&gt;0</f>
        <v>0</v>
      </c>
      <c r="F1018" s="0" t="n">
        <f aca="false">(ABS(A1018)&lt;ABS(B1018))</f>
        <v>1</v>
      </c>
      <c r="G1018" s="0" t="n">
        <f aca="false">SIGN(A1018)&lt;&gt;SIGN(B1018)</f>
        <v>1</v>
      </c>
      <c r="H1018" s="0" t="n">
        <f aca="false">(ABS(A1018)&lt;ABS(D1018))</f>
        <v>0</v>
      </c>
      <c r="I1018" s="0" t="n">
        <f aca="false">SIGN(A1018)&lt;&gt;SIGN(D1018)</f>
        <v>1</v>
      </c>
    </row>
    <row r="1019" customFormat="false" ht="14.25" hidden="false" customHeight="false" outlineLevel="0" collapsed="false">
      <c r="A1019" s="0" t="n">
        <v>-0.51463</v>
      </c>
      <c r="B1019" s="0" t="n">
        <v>0.11253</v>
      </c>
      <c r="C1019" s="0" t="n">
        <v>-0.51463</v>
      </c>
      <c r="D1019" s="0" t="n">
        <v>-0.20105</v>
      </c>
      <c r="E1019" s="0" t="n">
        <f aca="false">(ABS(D1019)-ABS(B1019))&gt;0</f>
        <v>1</v>
      </c>
      <c r="F1019" s="0" t="n">
        <f aca="false">(ABS(A1019)&lt;ABS(B1019))</f>
        <v>0</v>
      </c>
      <c r="G1019" s="0" t="n">
        <f aca="false">SIGN(A1019)&lt;&gt;SIGN(B1019)</f>
        <v>1</v>
      </c>
      <c r="H1019" s="0" t="n">
        <f aca="false">(ABS(A1019)&lt;ABS(D1019))</f>
        <v>0</v>
      </c>
      <c r="I1019" s="0" t="n">
        <f aca="false">SIGN(A1019)&lt;&gt;SIGN(D1019)</f>
        <v>0</v>
      </c>
    </row>
    <row r="1020" customFormat="false" ht="14.25" hidden="false" customHeight="false" outlineLevel="0" collapsed="false">
      <c r="A1020" s="0" t="n">
        <v>-0.60338</v>
      </c>
      <c r="B1020" s="0" t="n">
        <v>0.58888</v>
      </c>
      <c r="C1020" s="0" t="n">
        <v>-0.60338</v>
      </c>
      <c r="D1020" s="0" t="n">
        <v>-0.0072507</v>
      </c>
      <c r="E1020" s="0" t="n">
        <f aca="false">(ABS(D1020)-ABS(B1020))&gt;0</f>
        <v>0</v>
      </c>
      <c r="F1020" s="0" t="n">
        <f aca="false">(ABS(A1020)&lt;ABS(B1020))</f>
        <v>0</v>
      </c>
      <c r="G1020" s="0" t="n">
        <f aca="false">SIGN(A1020)&lt;&gt;SIGN(B1020)</f>
        <v>1</v>
      </c>
      <c r="H1020" s="0" t="n">
        <f aca="false">(ABS(A1020)&lt;ABS(D1020))</f>
        <v>0</v>
      </c>
      <c r="I1020" s="0" t="n">
        <f aca="false">SIGN(A1020)&lt;&gt;SIGN(D1020)</f>
        <v>0</v>
      </c>
    </row>
    <row r="1021" customFormat="false" ht="14.25" hidden="false" customHeight="false" outlineLevel="0" collapsed="false">
      <c r="A1021" s="0" t="n">
        <v>-0.34464</v>
      </c>
      <c r="B1021" s="0" t="n">
        <v>-0.21801</v>
      </c>
      <c r="C1021" s="0" t="n">
        <v>-0.34464</v>
      </c>
      <c r="D1021" s="0" t="n">
        <v>-0.28133</v>
      </c>
      <c r="E1021" s="0" t="n">
        <f aca="false">(ABS(D1021)-ABS(B1021))&gt;0</f>
        <v>1</v>
      </c>
      <c r="F1021" s="0" t="n">
        <f aca="false">(ABS(A1021)&lt;ABS(B1021))</f>
        <v>0</v>
      </c>
      <c r="G1021" s="0" t="n">
        <f aca="false">SIGN(A1021)&lt;&gt;SIGN(B1021)</f>
        <v>0</v>
      </c>
      <c r="H1021" s="0" t="n">
        <f aca="false">(ABS(A1021)&lt;ABS(D1021))</f>
        <v>0</v>
      </c>
      <c r="I1021" s="0" t="n">
        <f aca="false">SIGN(A1021)&lt;&gt;SIGN(D1021)</f>
        <v>0</v>
      </c>
    </row>
    <row r="1022" customFormat="false" ht="14.25" hidden="false" customHeight="false" outlineLevel="0" collapsed="false">
      <c r="A1022" s="0" t="n">
        <v>0.4027</v>
      </c>
      <c r="B1022" s="0" t="n">
        <v>0.070363</v>
      </c>
      <c r="C1022" s="0" t="n">
        <v>0.4027</v>
      </c>
      <c r="D1022" s="0" t="n">
        <v>0.29192</v>
      </c>
      <c r="E1022" s="0" t="n">
        <f aca="false">(ABS(D1022)-ABS(B1022))&gt;0</f>
        <v>1</v>
      </c>
      <c r="F1022" s="0" t="n">
        <f aca="false">(ABS(A1022)&lt;ABS(B1022))</f>
        <v>0</v>
      </c>
      <c r="G1022" s="0" t="n">
        <f aca="false">SIGN(A1022)&lt;&gt;SIGN(B1022)</f>
        <v>0</v>
      </c>
      <c r="H1022" s="0" t="n">
        <f aca="false">(ABS(A1022)&lt;ABS(D1022))</f>
        <v>0</v>
      </c>
      <c r="I1022" s="0" t="n">
        <f aca="false">SIGN(A1022)&lt;&gt;SIGN(D1022)</f>
        <v>0</v>
      </c>
    </row>
    <row r="1023" customFormat="false" ht="14.25" hidden="false" customHeight="false" outlineLevel="0" collapsed="false">
      <c r="A1023" s="0" t="n">
        <v>-0.10975</v>
      </c>
      <c r="B1023" s="0" t="n">
        <v>0.37582</v>
      </c>
      <c r="C1023" s="0" t="n">
        <v>-0.10975</v>
      </c>
      <c r="D1023" s="0" t="n">
        <v>0.13304</v>
      </c>
      <c r="E1023" s="0" t="n">
        <f aca="false">(ABS(D1023)-ABS(B1023))&gt;0</f>
        <v>0</v>
      </c>
      <c r="F1023" s="0" t="n">
        <f aca="false">(ABS(A1023)&lt;ABS(B1023))</f>
        <v>1</v>
      </c>
      <c r="G1023" s="0" t="n">
        <f aca="false">SIGN(A1023)&lt;&gt;SIGN(B1023)</f>
        <v>1</v>
      </c>
      <c r="H1023" s="0" t="n">
        <f aca="false">(ABS(A1023)&lt;ABS(D1023))</f>
        <v>1</v>
      </c>
      <c r="I1023" s="0" t="n">
        <f aca="false">SIGN(A1023)&lt;&gt;SIGN(D1023)</f>
        <v>1</v>
      </c>
    </row>
    <row r="1024" customFormat="false" ht="14.25" hidden="false" customHeight="false" outlineLevel="0" collapsed="false">
      <c r="A1024" s="0" t="n">
        <v>0.00068295</v>
      </c>
      <c r="B1024" s="0" t="n">
        <v>0.059022</v>
      </c>
      <c r="C1024" s="0" t="n">
        <v>0.00068295</v>
      </c>
      <c r="D1024" s="0" t="n">
        <v>0.029852</v>
      </c>
      <c r="E1024" s="0" t="n">
        <f aca="false">(ABS(D1024)-ABS(B1024))&gt;0</f>
        <v>0</v>
      </c>
      <c r="F1024" s="0" t="n">
        <f aca="false">(ABS(A1024)&lt;ABS(B1024))</f>
        <v>1</v>
      </c>
      <c r="G1024" s="0" t="n">
        <f aca="false">SIGN(A1024)&lt;&gt;SIGN(B1024)</f>
        <v>0</v>
      </c>
      <c r="H1024" s="0" t="n">
        <f aca="false">(ABS(A1024)&lt;ABS(D1024))</f>
        <v>1</v>
      </c>
      <c r="I1024" s="0" t="n">
        <f aca="false">SIGN(A1024)&lt;&gt;SIGN(D1024)</f>
        <v>0</v>
      </c>
    </row>
    <row r="1025" customFormat="false" ht="14.25" hidden="false" customHeight="false" outlineLevel="0" collapsed="false">
      <c r="A1025" s="0" t="n">
        <v>-0.1603</v>
      </c>
      <c r="B1025" s="0" t="n">
        <v>-0.039166</v>
      </c>
      <c r="C1025" s="0" t="n">
        <v>-0.1603</v>
      </c>
      <c r="D1025" s="0" t="n">
        <v>-0.099735</v>
      </c>
      <c r="E1025" s="0" t="n">
        <f aca="false">(ABS(D1025)-ABS(B1025))&gt;0</f>
        <v>1</v>
      </c>
      <c r="F1025" s="0" t="n">
        <f aca="false">(ABS(A1025)&lt;ABS(B1025))</f>
        <v>0</v>
      </c>
      <c r="G1025" s="0" t="n">
        <f aca="false">SIGN(A1025)&lt;&gt;SIGN(B1025)</f>
        <v>0</v>
      </c>
      <c r="H1025" s="0" t="n">
        <f aca="false">(ABS(A1025)&lt;ABS(D1025))</f>
        <v>0</v>
      </c>
      <c r="I1025" s="0" t="n">
        <f aca="false">SIGN(A1025)&lt;&gt;SIGN(D1025)</f>
        <v>0</v>
      </c>
    </row>
    <row r="1026" customFormat="false" ht="14.25" hidden="false" customHeight="false" outlineLevel="0" collapsed="false">
      <c r="A1026" s="0" t="n">
        <v>-0.46748</v>
      </c>
      <c r="B1026" s="0" t="n">
        <v>-0.50509</v>
      </c>
      <c r="C1026" s="0" t="n">
        <v>-0.46748</v>
      </c>
      <c r="D1026" s="0" t="n">
        <v>-0.48628</v>
      </c>
      <c r="E1026" s="0" t="n">
        <f aca="false">(ABS(D1026)-ABS(B1026))&gt;0</f>
        <v>0</v>
      </c>
      <c r="F1026" s="0" t="n">
        <f aca="false">(ABS(A1026)&lt;ABS(B1026))</f>
        <v>1</v>
      </c>
      <c r="G1026" s="0" t="n">
        <f aca="false">SIGN(A1026)&lt;&gt;SIGN(B1026)</f>
        <v>0</v>
      </c>
      <c r="H1026" s="0" t="n">
        <f aca="false">(ABS(A1026)&lt;ABS(D1026))</f>
        <v>1</v>
      </c>
      <c r="I1026" s="0" t="n">
        <f aca="false">SIGN(A1026)&lt;&gt;SIGN(D1026)</f>
        <v>0</v>
      </c>
    </row>
    <row r="1027" customFormat="false" ht="14.25" hidden="false" customHeight="false" outlineLevel="0" collapsed="false">
      <c r="A1027" s="0" t="n">
        <v>0.335</v>
      </c>
      <c r="B1027" s="0" t="n">
        <v>-0.27712</v>
      </c>
      <c r="C1027" s="0" t="n">
        <v>0.335</v>
      </c>
      <c r="D1027" s="0" t="n">
        <v>0.13096</v>
      </c>
      <c r="E1027" s="0" t="n">
        <f aca="false">(ABS(D1027)-ABS(B1027))&gt;0</f>
        <v>0</v>
      </c>
      <c r="F1027" s="0" t="n">
        <f aca="false">(ABS(A1027)&lt;ABS(B1027))</f>
        <v>0</v>
      </c>
      <c r="G1027" s="0" t="n">
        <f aca="false">SIGN(A1027)&lt;&gt;SIGN(B1027)</f>
        <v>1</v>
      </c>
      <c r="H1027" s="0" t="n">
        <f aca="false">(ABS(A1027)&lt;ABS(D1027))</f>
        <v>0</v>
      </c>
      <c r="I1027" s="0" t="n">
        <f aca="false">SIGN(A1027)&lt;&gt;SIGN(D1027)</f>
        <v>0</v>
      </c>
    </row>
    <row r="1028" customFormat="false" ht="14.25" hidden="false" customHeight="false" outlineLevel="0" collapsed="false">
      <c r="A1028" s="0" t="n">
        <v>-0.47025</v>
      </c>
      <c r="B1028" s="0" t="n">
        <v>0.12462</v>
      </c>
      <c r="C1028" s="0" t="n">
        <v>-0.47025</v>
      </c>
      <c r="D1028" s="0" t="n">
        <v>-0.27196</v>
      </c>
      <c r="E1028" s="0" t="n">
        <f aca="false">(ABS(D1028)-ABS(B1028))&gt;0</f>
        <v>1</v>
      </c>
      <c r="F1028" s="0" t="n">
        <f aca="false">(ABS(A1028)&lt;ABS(B1028))</f>
        <v>0</v>
      </c>
      <c r="G1028" s="0" t="n">
        <f aca="false">SIGN(A1028)&lt;&gt;SIGN(B1028)</f>
        <v>1</v>
      </c>
      <c r="H1028" s="0" t="n">
        <f aca="false">(ABS(A1028)&lt;ABS(D1028))</f>
        <v>0</v>
      </c>
      <c r="I1028" s="0" t="n">
        <f aca="false">SIGN(A1028)&lt;&gt;SIGN(D1028)</f>
        <v>0</v>
      </c>
    </row>
    <row r="1029" customFormat="false" ht="14.25" hidden="false" customHeight="false" outlineLevel="0" collapsed="false">
      <c r="A1029" s="0" t="n">
        <v>0.5327</v>
      </c>
      <c r="B1029" s="0" t="n">
        <v>0.57177</v>
      </c>
      <c r="C1029" s="0" t="n">
        <v>0.5327</v>
      </c>
      <c r="D1029" s="0" t="n">
        <v>0.55224</v>
      </c>
      <c r="E1029" s="0" t="n">
        <f aca="false">(ABS(D1029)-ABS(B1029))&gt;0</f>
        <v>0</v>
      </c>
      <c r="F1029" s="0" t="n">
        <f aca="false">(ABS(A1029)&lt;ABS(B1029))</f>
        <v>1</v>
      </c>
      <c r="G1029" s="0" t="n">
        <f aca="false">SIGN(A1029)&lt;&gt;SIGN(B1029)</f>
        <v>0</v>
      </c>
      <c r="H1029" s="0" t="n">
        <f aca="false">(ABS(A1029)&lt;ABS(D1029))</f>
        <v>1</v>
      </c>
      <c r="I1029" s="0" t="n">
        <f aca="false">SIGN(A1029)&lt;&gt;SIGN(D1029)</f>
        <v>0</v>
      </c>
    </row>
    <row r="1030" customFormat="false" ht="14.25" hidden="false" customHeight="false" outlineLevel="0" collapsed="false">
      <c r="A1030" s="0" t="n">
        <v>0.24661</v>
      </c>
      <c r="B1030" s="0" t="n">
        <v>0.11205</v>
      </c>
      <c r="C1030" s="0" t="n">
        <v>0.24661</v>
      </c>
      <c r="D1030" s="0" t="n">
        <v>0.15691</v>
      </c>
      <c r="E1030" s="0" t="n">
        <f aca="false">(ABS(D1030)-ABS(B1030))&gt;0</f>
        <v>1</v>
      </c>
      <c r="F1030" s="0" t="n">
        <f aca="false">(ABS(A1030)&lt;ABS(B1030))</f>
        <v>0</v>
      </c>
      <c r="G1030" s="0" t="n">
        <f aca="false">SIGN(A1030)&lt;&gt;SIGN(B1030)</f>
        <v>0</v>
      </c>
      <c r="H1030" s="0" t="n">
        <f aca="false">(ABS(A1030)&lt;ABS(D1030))</f>
        <v>0</v>
      </c>
      <c r="I1030" s="0" t="n">
        <f aca="false">SIGN(A1030)&lt;&gt;SIGN(D1030)</f>
        <v>0</v>
      </c>
    </row>
    <row r="1031" customFormat="false" ht="14.25" hidden="false" customHeight="false" outlineLevel="0" collapsed="false">
      <c r="A1031" s="0" t="n">
        <v>0.53541</v>
      </c>
      <c r="B1031" s="0" t="n">
        <v>0.55455</v>
      </c>
      <c r="C1031" s="0" t="n">
        <v>0.53541</v>
      </c>
      <c r="D1031" s="0" t="n">
        <v>0.54498</v>
      </c>
      <c r="E1031" s="0" t="n">
        <f aca="false">(ABS(D1031)-ABS(B1031))&gt;0</f>
        <v>0</v>
      </c>
      <c r="F1031" s="0" t="n">
        <f aca="false">(ABS(A1031)&lt;ABS(B1031))</f>
        <v>1</v>
      </c>
      <c r="G1031" s="0" t="n">
        <f aca="false">SIGN(A1031)&lt;&gt;SIGN(B1031)</f>
        <v>0</v>
      </c>
      <c r="H1031" s="0" t="n">
        <f aca="false">(ABS(A1031)&lt;ABS(D1031))</f>
        <v>1</v>
      </c>
      <c r="I1031" s="0" t="n">
        <f aca="false">SIGN(A1031)&lt;&gt;SIGN(D1031)</f>
        <v>0</v>
      </c>
    </row>
    <row r="1032" customFormat="false" ht="14.25" hidden="false" customHeight="false" outlineLevel="0" collapsed="false">
      <c r="A1032" s="0" t="n">
        <v>-0.15336</v>
      </c>
      <c r="B1032" s="0" t="n">
        <v>-0.19446</v>
      </c>
      <c r="C1032" s="0" t="n">
        <v>-0.15336</v>
      </c>
      <c r="D1032" s="0" t="n">
        <v>-0.18419</v>
      </c>
      <c r="E1032" s="0" t="n">
        <f aca="false">(ABS(D1032)-ABS(B1032))&gt;0</f>
        <v>0</v>
      </c>
      <c r="F1032" s="0" t="n">
        <f aca="false">(ABS(A1032)&lt;ABS(B1032))</f>
        <v>1</v>
      </c>
      <c r="G1032" s="0" t="n">
        <f aca="false">SIGN(A1032)&lt;&gt;SIGN(B1032)</f>
        <v>0</v>
      </c>
      <c r="H1032" s="0" t="n">
        <f aca="false">(ABS(A1032)&lt;ABS(D1032))</f>
        <v>1</v>
      </c>
      <c r="I1032" s="0" t="n">
        <f aca="false">SIGN(A1032)&lt;&gt;SIGN(D1032)</f>
        <v>0</v>
      </c>
    </row>
    <row r="1033" customFormat="false" ht="14.25" hidden="false" customHeight="false" outlineLevel="0" collapsed="false">
      <c r="A1033" s="0" t="n">
        <v>0.3048</v>
      </c>
      <c r="B1033" s="0" t="n">
        <v>0.18586</v>
      </c>
      <c r="C1033" s="0" t="n">
        <v>0.3048</v>
      </c>
      <c r="D1033" s="0" t="n">
        <v>0.20965</v>
      </c>
      <c r="E1033" s="0" t="n">
        <f aca="false">(ABS(D1033)-ABS(B1033))&gt;0</f>
        <v>1</v>
      </c>
      <c r="F1033" s="0" t="n">
        <f aca="false">(ABS(A1033)&lt;ABS(B1033))</f>
        <v>0</v>
      </c>
      <c r="G1033" s="0" t="n">
        <f aca="false">SIGN(A1033)&lt;&gt;SIGN(B1033)</f>
        <v>0</v>
      </c>
      <c r="H1033" s="0" t="n">
        <f aca="false">(ABS(A1033)&lt;ABS(D1033))</f>
        <v>0</v>
      </c>
      <c r="I1033" s="0" t="n">
        <f aca="false">SIGN(A1033)&lt;&gt;SIGN(D1033)</f>
        <v>0</v>
      </c>
    </row>
    <row r="1034" customFormat="false" ht="14.25" hidden="false" customHeight="false" outlineLevel="0" collapsed="false">
      <c r="A1034" s="0" t="n">
        <v>0.0072945</v>
      </c>
      <c r="B1034" s="0" t="n">
        <v>-0.067915</v>
      </c>
      <c r="C1034" s="0" t="n">
        <v>0.0072945</v>
      </c>
      <c r="D1034" s="0" t="n">
        <v>-0.049113</v>
      </c>
      <c r="E1034" s="0" t="n">
        <f aca="false">(ABS(D1034)-ABS(B1034))&gt;0</f>
        <v>0</v>
      </c>
      <c r="F1034" s="0" t="n">
        <f aca="false">(ABS(A1034)&lt;ABS(B1034))</f>
        <v>1</v>
      </c>
      <c r="G1034" s="0" t="n">
        <f aca="false">SIGN(A1034)&lt;&gt;SIGN(B1034)</f>
        <v>1</v>
      </c>
      <c r="H1034" s="0" t="n">
        <f aca="false">(ABS(A1034)&lt;ABS(D1034))</f>
        <v>1</v>
      </c>
      <c r="I1034" s="0" t="n">
        <f aca="false">SIGN(A1034)&lt;&gt;SIGN(D1034)</f>
        <v>1</v>
      </c>
    </row>
    <row r="1035" customFormat="false" ht="14.25" hidden="false" customHeight="false" outlineLevel="0" collapsed="false">
      <c r="A1035" s="0" t="n">
        <v>-0.15025</v>
      </c>
      <c r="B1035" s="0" t="n">
        <v>-0.02622</v>
      </c>
      <c r="C1035" s="0" t="n">
        <v>-0.15025</v>
      </c>
      <c r="D1035" s="0" t="n">
        <v>-0.088237</v>
      </c>
      <c r="E1035" s="0" t="n">
        <f aca="false">(ABS(D1035)-ABS(B1035))&gt;0</f>
        <v>1</v>
      </c>
      <c r="F1035" s="0" t="n">
        <f aca="false">(ABS(A1035)&lt;ABS(B1035))</f>
        <v>0</v>
      </c>
      <c r="G1035" s="0" t="n">
        <f aca="false">SIGN(A1035)&lt;&gt;SIGN(B1035)</f>
        <v>0</v>
      </c>
      <c r="H1035" s="0" t="n">
        <f aca="false">(ABS(A1035)&lt;ABS(D1035))</f>
        <v>0</v>
      </c>
      <c r="I1035" s="0" t="n">
        <f aca="false">SIGN(A1035)&lt;&gt;SIGN(D1035)</f>
        <v>0</v>
      </c>
    </row>
    <row r="1036" customFormat="false" ht="14.25" hidden="false" customHeight="false" outlineLevel="0" collapsed="false">
      <c r="A1036" s="0" t="n">
        <v>0.53294</v>
      </c>
      <c r="B1036" s="0" t="n">
        <v>-0.49805</v>
      </c>
      <c r="C1036" s="0" t="n">
        <v>0.53294</v>
      </c>
      <c r="D1036" s="0" t="n">
        <v>0.017444</v>
      </c>
      <c r="E1036" s="0" t="n">
        <f aca="false">(ABS(D1036)-ABS(B1036))&gt;0</f>
        <v>0</v>
      </c>
      <c r="F1036" s="0" t="n">
        <f aca="false">(ABS(A1036)&lt;ABS(B1036))</f>
        <v>0</v>
      </c>
      <c r="G1036" s="0" t="n">
        <f aca="false">SIGN(A1036)&lt;&gt;SIGN(B1036)</f>
        <v>1</v>
      </c>
      <c r="H1036" s="0" t="n">
        <f aca="false">(ABS(A1036)&lt;ABS(D1036))</f>
        <v>0</v>
      </c>
      <c r="I1036" s="0" t="n">
        <f aca="false">SIGN(A1036)&lt;&gt;SIGN(D1036)</f>
        <v>0</v>
      </c>
    </row>
    <row r="1037" customFormat="false" ht="14.25" hidden="false" customHeight="false" outlineLevel="0" collapsed="false">
      <c r="A1037" s="0" t="n">
        <v>0.62565</v>
      </c>
      <c r="B1037" s="0" t="n">
        <v>0.17224</v>
      </c>
      <c r="C1037" s="0" t="n">
        <v>0.62565</v>
      </c>
      <c r="D1037" s="0" t="n">
        <v>0.47451</v>
      </c>
      <c r="E1037" s="0" t="n">
        <f aca="false">(ABS(D1037)-ABS(B1037))&gt;0</f>
        <v>1</v>
      </c>
      <c r="F1037" s="0" t="n">
        <f aca="false">(ABS(A1037)&lt;ABS(B1037))</f>
        <v>0</v>
      </c>
      <c r="G1037" s="0" t="n">
        <f aca="false">SIGN(A1037)&lt;&gt;SIGN(B1037)</f>
        <v>0</v>
      </c>
      <c r="H1037" s="0" t="n">
        <f aca="false">(ABS(A1037)&lt;ABS(D1037))</f>
        <v>0</v>
      </c>
      <c r="I1037" s="0" t="n">
        <f aca="false">SIGN(A1037)&lt;&gt;SIGN(D1037)</f>
        <v>0</v>
      </c>
    </row>
    <row r="1038" customFormat="false" ht="14.25" hidden="false" customHeight="false" outlineLevel="0" collapsed="false">
      <c r="A1038" s="0" t="n">
        <v>0.57035</v>
      </c>
      <c r="B1038" s="0" t="n">
        <v>-0.0090185</v>
      </c>
      <c r="C1038" s="0" t="n">
        <v>0.57035</v>
      </c>
      <c r="D1038" s="0" t="n">
        <v>0.37722</v>
      </c>
      <c r="E1038" s="0" t="n">
        <f aca="false">(ABS(D1038)-ABS(B1038))&gt;0</f>
        <v>1</v>
      </c>
      <c r="F1038" s="0" t="n">
        <f aca="false">(ABS(A1038)&lt;ABS(B1038))</f>
        <v>0</v>
      </c>
      <c r="G1038" s="0" t="n">
        <f aca="false">SIGN(A1038)&lt;&gt;SIGN(B1038)</f>
        <v>1</v>
      </c>
      <c r="H1038" s="0" t="n">
        <f aca="false">(ABS(A1038)&lt;ABS(D1038))</f>
        <v>0</v>
      </c>
      <c r="I1038" s="0" t="n">
        <f aca="false">SIGN(A1038)&lt;&gt;SIGN(D1038)</f>
        <v>0</v>
      </c>
    </row>
  </sheetData>
  <autoFilter ref="A1:I1038"/>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2"/>
  <legacyDrawing r:id="rId3"/>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D427"/>
  <sheetViews>
    <sheetView showFormulas="false" showGridLines="true" showRowColHeaders="true" showZeros="true" rightToLeft="false" tabSelected="false" showOutlineSymbols="true" defaultGridColor="true" view="normal" topLeftCell="A386" colorId="64" zoomScale="100" zoomScaleNormal="100" zoomScalePageLayoutView="100" workbookViewId="0">
      <selection pane="topLeft" activeCell="D427" activeCellId="0" sqref="D427"/>
    </sheetView>
  </sheetViews>
  <sheetFormatPr defaultColWidth="8.8984375" defaultRowHeight="14.25" zeroHeight="false" outlineLevelRow="0" outlineLevelCol="0"/>
  <sheetData>
    <row r="1" customFormat="false" ht="14.25" hidden="false" customHeight="false" outlineLevel="0" collapsed="false">
      <c r="A1" s="0" t="n">
        <v>0.4645</v>
      </c>
      <c r="B1" s="0" t="n">
        <v>0.29173</v>
      </c>
      <c r="C1" s="0" t="n">
        <v>0.33492</v>
      </c>
      <c r="D1" s="3" t="b">
        <f aca="false">TRUE()</f>
        <v>1</v>
      </c>
    </row>
    <row r="2" customFormat="false" ht="14.25" hidden="false" customHeight="false" outlineLevel="0" collapsed="false">
      <c r="A2" s="0" t="n">
        <v>-0.30516</v>
      </c>
      <c r="B2" s="0" t="n">
        <v>-0.054629</v>
      </c>
      <c r="C2" s="0" t="n">
        <v>-0.10473</v>
      </c>
      <c r="D2" s="3" t="b">
        <f aca="false">TRUE()</f>
        <v>1</v>
      </c>
    </row>
    <row r="3" customFormat="false" ht="14.25" hidden="false" customHeight="false" outlineLevel="0" collapsed="false">
      <c r="A3" s="0" t="n">
        <v>0.28233</v>
      </c>
      <c r="B3" s="0" t="n">
        <v>0.16823</v>
      </c>
      <c r="C3" s="0" t="n">
        <v>0.20626</v>
      </c>
      <c r="D3" s="3" t="b">
        <f aca="false">TRUE()</f>
        <v>1</v>
      </c>
    </row>
    <row r="4" customFormat="false" ht="14.25" hidden="false" customHeight="false" outlineLevel="0" collapsed="false">
      <c r="A4" s="0" t="n">
        <v>0.18696</v>
      </c>
      <c r="B4" s="0" t="n">
        <v>0.046241</v>
      </c>
      <c r="C4" s="0" t="n">
        <v>0.093148</v>
      </c>
      <c r="D4" s="3" t="b">
        <f aca="false">TRUE()</f>
        <v>1</v>
      </c>
    </row>
    <row r="5" customFormat="false" ht="14.25" hidden="false" customHeight="false" outlineLevel="0" collapsed="false">
      <c r="A5" s="0" t="n">
        <v>0.087989</v>
      </c>
      <c r="B5" s="0" t="n">
        <v>-0.0050145</v>
      </c>
      <c r="C5" s="0" t="n">
        <v>0.025987</v>
      </c>
      <c r="D5" s="3" t="b">
        <f aca="false">TRUE()</f>
        <v>1</v>
      </c>
    </row>
    <row r="6" customFormat="false" ht="14.25" hidden="false" customHeight="false" outlineLevel="0" collapsed="false">
      <c r="A6" s="0" t="n">
        <v>0.35051</v>
      </c>
      <c r="B6" s="0" t="n">
        <v>0.0036466</v>
      </c>
      <c r="C6" s="0" t="n">
        <v>0.17708</v>
      </c>
      <c r="D6" s="3" t="b">
        <f aca="false">TRUE()</f>
        <v>1</v>
      </c>
    </row>
    <row r="7" customFormat="false" ht="14.25" hidden="false" customHeight="false" outlineLevel="0" collapsed="false">
      <c r="A7" s="0" t="n">
        <v>-0.057107</v>
      </c>
      <c r="B7" s="0" t="n">
        <v>-0.055955</v>
      </c>
      <c r="C7" s="0" t="n">
        <v>-0.056416</v>
      </c>
      <c r="D7" s="3" t="b">
        <f aca="false">TRUE()</f>
        <v>1</v>
      </c>
    </row>
    <row r="8" customFormat="false" ht="14.25" hidden="false" customHeight="false" outlineLevel="0" collapsed="false">
      <c r="A8" s="0" t="n">
        <v>0.041048</v>
      </c>
      <c r="B8" s="0" t="n">
        <v>-0.0069096</v>
      </c>
      <c r="C8" s="0" t="n">
        <v>0.017069</v>
      </c>
      <c r="D8" s="3" t="b">
        <f aca="false">TRUE()</f>
        <v>1</v>
      </c>
    </row>
    <row r="9" customFormat="false" ht="14.25" hidden="false" customHeight="false" outlineLevel="0" collapsed="false">
      <c r="A9" s="0" t="n">
        <v>0.40953</v>
      </c>
      <c r="B9" s="0" t="n">
        <v>0.10153</v>
      </c>
      <c r="C9" s="0" t="n">
        <v>0.25553</v>
      </c>
      <c r="D9" s="3" t="b">
        <f aca="false">TRUE()</f>
        <v>1</v>
      </c>
    </row>
    <row r="10" customFormat="false" ht="14.25" hidden="false" customHeight="false" outlineLevel="0" collapsed="false">
      <c r="A10" s="0" t="n">
        <v>-0.48994</v>
      </c>
      <c r="B10" s="0" t="n">
        <v>-0.36645</v>
      </c>
      <c r="C10" s="0" t="n">
        <v>-0.4282</v>
      </c>
      <c r="D10" s="3" t="b">
        <f aca="false">TRUE()</f>
        <v>1</v>
      </c>
    </row>
    <row r="11" customFormat="false" ht="14.25" hidden="false" customHeight="false" outlineLevel="0" collapsed="false">
      <c r="A11" s="0" t="n">
        <v>-0.3135</v>
      </c>
      <c r="B11" s="0" t="n">
        <v>-0.12411</v>
      </c>
      <c r="C11" s="0" t="n">
        <v>-0.2188</v>
      </c>
      <c r="D11" s="3" t="b">
        <f aca="false">TRUE()</f>
        <v>1</v>
      </c>
    </row>
    <row r="12" customFormat="false" ht="14.25" hidden="false" customHeight="false" outlineLevel="0" collapsed="false">
      <c r="A12" s="0" t="n">
        <v>0.58356</v>
      </c>
      <c r="B12" s="0" t="n">
        <v>0.41929</v>
      </c>
      <c r="C12" s="0" t="n">
        <v>0.50143</v>
      </c>
      <c r="D12" s="3" t="b">
        <f aca="false">TRUE()</f>
        <v>1</v>
      </c>
    </row>
    <row r="13" customFormat="false" ht="14.25" hidden="false" customHeight="false" outlineLevel="0" collapsed="false">
      <c r="A13" s="0" t="n">
        <v>0.61656</v>
      </c>
      <c r="B13" s="0" t="n">
        <v>0.072421</v>
      </c>
      <c r="C13" s="0" t="n">
        <v>0.20846</v>
      </c>
      <c r="D13" s="3" t="b">
        <f aca="false">TRUE()</f>
        <v>1</v>
      </c>
    </row>
    <row r="14" customFormat="false" ht="14.25" hidden="false" customHeight="false" outlineLevel="0" collapsed="false">
      <c r="A14" s="0" t="n">
        <v>-0.13543</v>
      </c>
      <c r="B14" s="0" t="n">
        <v>0.0037962</v>
      </c>
      <c r="C14" s="0" t="n">
        <v>-0.065815</v>
      </c>
      <c r="D14" s="3" t="b">
        <f aca="false">TRUE()</f>
        <v>1</v>
      </c>
    </row>
    <row r="15" customFormat="false" ht="14.25" hidden="false" customHeight="false" outlineLevel="0" collapsed="false">
      <c r="A15" s="0" t="n">
        <v>0.2766</v>
      </c>
      <c r="B15" s="0" t="n">
        <v>0.23205</v>
      </c>
      <c r="C15" s="0" t="n">
        <v>0.26175</v>
      </c>
      <c r="D15" s="3" t="b">
        <f aca="false">TRUE()</f>
        <v>1</v>
      </c>
    </row>
    <row r="16" customFormat="false" ht="14.25" hidden="false" customHeight="false" outlineLevel="0" collapsed="false">
      <c r="A16" s="0" t="n">
        <v>-0.26194</v>
      </c>
      <c r="B16" s="0" t="n">
        <v>0.069988</v>
      </c>
      <c r="C16" s="0" t="n">
        <v>-0.095978</v>
      </c>
      <c r="D16" s="3" t="b">
        <f aca="false">TRUE()</f>
        <v>1</v>
      </c>
    </row>
    <row r="17" customFormat="false" ht="14.25" hidden="false" customHeight="false" outlineLevel="0" collapsed="false">
      <c r="A17" s="0" t="n">
        <v>0.66415</v>
      </c>
      <c r="B17" s="0" t="n">
        <v>0.55769</v>
      </c>
      <c r="C17" s="0" t="n">
        <v>0.61092</v>
      </c>
      <c r="D17" s="3" t="b">
        <f aca="false">TRUE()</f>
        <v>1</v>
      </c>
    </row>
    <row r="18" customFormat="false" ht="14.25" hidden="false" customHeight="false" outlineLevel="0" collapsed="false">
      <c r="A18" s="0" t="n">
        <v>0.52436</v>
      </c>
      <c r="B18" s="0" t="n">
        <v>0.51427</v>
      </c>
      <c r="C18" s="0" t="n">
        <v>0.51932</v>
      </c>
      <c r="D18" s="3" t="b">
        <f aca="false">TRUE()</f>
        <v>1</v>
      </c>
    </row>
    <row r="19" customFormat="false" ht="14.25" hidden="false" customHeight="false" outlineLevel="0" collapsed="false">
      <c r="A19" s="0" t="n">
        <v>0.72337</v>
      </c>
      <c r="B19" s="0" t="n">
        <v>0.63375</v>
      </c>
      <c r="C19" s="0" t="n">
        <v>0.67856</v>
      </c>
      <c r="D19" s="3" t="b">
        <f aca="false">TRUE()</f>
        <v>1</v>
      </c>
    </row>
    <row r="20" customFormat="false" ht="14.25" hidden="false" customHeight="false" outlineLevel="0" collapsed="false">
      <c r="A20" s="0" t="n">
        <v>0.50775</v>
      </c>
      <c r="B20" s="0" t="n">
        <v>0.32534</v>
      </c>
      <c r="C20" s="0" t="n">
        <v>0.41655</v>
      </c>
      <c r="D20" s="3" t="b">
        <f aca="false">TRUE()</f>
        <v>1</v>
      </c>
    </row>
    <row r="21" customFormat="false" ht="14.25" hidden="false" customHeight="false" outlineLevel="0" collapsed="false">
      <c r="A21" s="0" t="n">
        <v>0.42897</v>
      </c>
      <c r="B21" s="0" t="n">
        <v>0.060696</v>
      </c>
      <c r="C21" s="0" t="n">
        <v>0.15277</v>
      </c>
      <c r="D21" s="3" t="b">
        <f aca="false">TRUE()</f>
        <v>1</v>
      </c>
    </row>
    <row r="22" customFormat="false" ht="14.25" hidden="false" customHeight="false" outlineLevel="0" collapsed="false">
      <c r="A22" s="0" t="n">
        <v>-0.36287</v>
      </c>
      <c r="B22" s="0" t="n">
        <v>-0.31134</v>
      </c>
      <c r="C22" s="0" t="n">
        <v>-0.33711</v>
      </c>
      <c r="D22" s="3" t="b">
        <f aca="false">TRUE()</f>
        <v>1</v>
      </c>
    </row>
    <row r="23" customFormat="false" ht="14.25" hidden="false" customHeight="false" outlineLevel="0" collapsed="false">
      <c r="A23" s="0" t="n">
        <v>0.29588</v>
      </c>
      <c r="B23" s="0" t="n">
        <v>0.28867</v>
      </c>
      <c r="C23" s="0" t="n">
        <v>0.29228</v>
      </c>
      <c r="D23" s="3" t="b">
        <f aca="false">TRUE()</f>
        <v>1</v>
      </c>
    </row>
    <row r="24" customFormat="false" ht="14.25" hidden="false" customHeight="false" outlineLevel="0" collapsed="false">
      <c r="A24" s="0" t="n">
        <v>-0.15172</v>
      </c>
      <c r="B24" s="0" t="n">
        <v>-0.11836</v>
      </c>
      <c r="C24" s="0" t="n">
        <v>-0.13504</v>
      </c>
      <c r="D24" s="3" t="b">
        <f aca="false">TRUE()</f>
        <v>1</v>
      </c>
    </row>
    <row r="25" customFormat="false" ht="14.25" hidden="false" customHeight="false" outlineLevel="0" collapsed="false">
      <c r="A25" s="0" t="n">
        <v>-0.084609</v>
      </c>
      <c r="B25" s="0" t="n">
        <v>-0.061781</v>
      </c>
      <c r="C25" s="0" t="n">
        <v>-0.073195</v>
      </c>
      <c r="D25" s="3" t="b">
        <f aca="false">TRUE()</f>
        <v>1</v>
      </c>
    </row>
    <row r="26" customFormat="false" ht="14.25" hidden="false" customHeight="false" outlineLevel="0" collapsed="false">
      <c r="A26" s="0" t="n">
        <v>0.56246</v>
      </c>
      <c r="B26" s="0" t="n">
        <v>-0.00024067</v>
      </c>
      <c r="C26" s="0" t="n">
        <v>0.14043</v>
      </c>
      <c r="D26" s="3" t="b">
        <f aca="false">TRUE()</f>
        <v>1</v>
      </c>
    </row>
    <row r="27" customFormat="false" ht="14.25" hidden="false" customHeight="false" outlineLevel="0" collapsed="false">
      <c r="A27" s="0" t="n">
        <v>0.069948</v>
      </c>
      <c r="B27" s="0" t="n">
        <v>0.048119</v>
      </c>
      <c r="C27" s="0" t="n">
        <v>0.059033</v>
      </c>
      <c r="D27" s="3" t="b">
        <f aca="false">TRUE()</f>
        <v>1</v>
      </c>
    </row>
    <row r="28" customFormat="false" ht="14.25" hidden="false" customHeight="false" outlineLevel="0" collapsed="false">
      <c r="A28" s="0" t="n">
        <v>0.49573</v>
      </c>
      <c r="B28" s="0" t="n">
        <v>0.19405</v>
      </c>
      <c r="C28" s="0" t="n">
        <v>0.34489</v>
      </c>
      <c r="D28" s="3" t="b">
        <f aca="false">TRUE()</f>
        <v>1</v>
      </c>
    </row>
    <row r="29" customFormat="false" ht="14.25" hidden="false" customHeight="false" outlineLevel="0" collapsed="false">
      <c r="A29" s="0" t="n">
        <v>0.43347</v>
      </c>
      <c r="B29" s="0" t="n">
        <v>-0.0388</v>
      </c>
      <c r="C29" s="0" t="n">
        <v>0.27605</v>
      </c>
      <c r="D29" s="3" t="b">
        <f aca="false">TRUE()</f>
        <v>1</v>
      </c>
    </row>
    <row r="30" customFormat="false" ht="14.25" hidden="false" customHeight="false" outlineLevel="0" collapsed="false">
      <c r="A30" s="0" t="n">
        <v>0.66654</v>
      </c>
      <c r="B30" s="0" t="n">
        <v>0.13074</v>
      </c>
      <c r="C30" s="0" t="n">
        <v>0.30934</v>
      </c>
      <c r="D30" s="3" t="b">
        <f aca="false">TRUE()</f>
        <v>1</v>
      </c>
    </row>
    <row r="31" customFormat="false" ht="14.25" hidden="false" customHeight="false" outlineLevel="0" collapsed="false">
      <c r="A31" s="0" t="n">
        <v>-0.4362</v>
      </c>
      <c r="B31" s="0" t="n">
        <v>-0.21728</v>
      </c>
      <c r="C31" s="0" t="n">
        <v>-0.29025</v>
      </c>
      <c r="D31" s="3" t="b">
        <f aca="false">TRUE()</f>
        <v>1</v>
      </c>
    </row>
    <row r="32" customFormat="false" ht="14.25" hidden="false" customHeight="false" outlineLevel="0" collapsed="false">
      <c r="A32" s="0" t="n">
        <v>0.56061</v>
      </c>
      <c r="B32" s="0" t="n">
        <v>0.21275</v>
      </c>
      <c r="C32" s="0" t="n">
        <v>0.3287</v>
      </c>
      <c r="D32" s="3" t="b">
        <f aca="false">TRUE()</f>
        <v>1</v>
      </c>
    </row>
    <row r="33" customFormat="false" ht="14.25" hidden="false" customHeight="false" outlineLevel="0" collapsed="false">
      <c r="A33" s="0" t="n">
        <v>0.2435</v>
      </c>
      <c r="B33" s="0" t="n">
        <v>0.16799</v>
      </c>
      <c r="C33" s="0" t="n">
        <v>0.18687</v>
      </c>
      <c r="D33" s="3" t="b">
        <f aca="false">TRUE()</f>
        <v>1</v>
      </c>
    </row>
    <row r="34" customFormat="false" ht="14.25" hidden="false" customHeight="false" outlineLevel="0" collapsed="false">
      <c r="A34" s="0" t="n">
        <v>0.40025</v>
      </c>
      <c r="B34" s="0" t="n">
        <v>0.15014</v>
      </c>
      <c r="C34" s="0" t="n">
        <v>0.2752</v>
      </c>
      <c r="D34" s="3" t="b">
        <f aca="false">TRUE()</f>
        <v>1</v>
      </c>
    </row>
    <row r="35" customFormat="false" ht="14.25" hidden="false" customHeight="false" outlineLevel="0" collapsed="false">
      <c r="A35" s="0" t="n">
        <v>0.20236</v>
      </c>
      <c r="B35" s="0" t="n">
        <v>0.013784</v>
      </c>
      <c r="C35" s="0" t="n">
        <v>0.045213</v>
      </c>
      <c r="D35" s="3" t="b">
        <f aca="false">TRUE()</f>
        <v>1</v>
      </c>
    </row>
    <row r="36" customFormat="false" ht="14.25" hidden="false" customHeight="false" outlineLevel="0" collapsed="false">
      <c r="A36" s="0" t="n">
        <v>-0.11535</v>
      </c>
      <c r="B36" s="0" t="n">
        <v>-0.016374</v>
      </c>
      <c r="C36" s="0" t="n">
        <v>-0.07576</v>
      </c>
      <c r="D36" s="3" t="b">
        <f aca="false">TRUE()</f>
        <v>1</v>
      </c>
    </row>
    <row r="37" customFormat="false" ht="14.25" hidden="false" customHeight="false" outlineLevel="0" collapsed="false">
      <c r="A37" s="0" t="n">
        <v>0.32917</v>
      </c>
      <c r="B37" s="0" t="n">
        <v>0.22292</v>
      </c>
      <c r="C37" s="0" t="n">
        <v>0.24417</v>
      </c>
      <c r="D37" s="3" t="b">
        <f aca="false">TRUE()</f>
        <v>1</v>
      </c>
    </row>
    <row r="38" customFormat="false" ht="14.25" hidden="false" customHeight="false" outlineLevel="0" collapsed="false">
      <c r="A38" s="0" t="n">
        <v>-0.33379</v>
      </c>
      <c r="B38" s="0" t="n">
        <v>-0.14981</v>
      </c>
      <c r="C38" s="0" t="n">
        <v>-0.19581</v>
      </c>
      <c r="D38" s="3" t="b">
        <f aca="false">TRUE()</f>
        <v>1</v>
      </c>
    </row>
    <row r="39" customFormat="false" ht="14.25" hidden="false" customHeight="false" outlineLevel="0" collapsed="false">
      <c r="A39" s="0" t="n">
        <v>-0.47073</v>
      </c>
      <c r="B39" s="0" t="n">
        <v>-0.056483</v>
      </c>
      <c r="C39" s="0" t="n">
        <v>-0.26361</v>
      </c>
      <c r="D39" s="3" t="b">
        <f aca="false">TRUE()</f>
        <v>1</v>
      </c>
    </row>
    <row r="40" customFormat="false" ht="14.25" hidden="false" customHeight="false" outlineLevel="0" collapsed="false">
      <c r="A40" s="0" t="n">
        <v>0.63017</v>
      </c>
      <c r="B40" s="0" t="n">
        <v>0.34953</v>
      </c>
      <c r="C40" s="0" t="n">
        <v>0.41969</v>
      </c>
      <c r="D40" s="3" t="b">
        <f aca="false">TRUE()</f>
        <v>1</v>
      </c>
    </row>
    <row r="41" customFormat="false" ht="14.25" hidden="false" customHeight="false" outlineLevel="0" collapsed="false">
      <c r="A41" s="0" t="n">
        <v>0.59418</v>
      </c>
      <c r="B41" s="0" t="n">
        <v>0.097246</v>
      </c>
      <c r="C41" s="0" t="n">
        <v>0.42854</v>
      </c>
      <c r="D41" s="3" t="b">
        <f aca="false">TRUE()</f>
        <v>1</v>
      </c>
    </row>
    <row r="42" customFormat="false" ht="14.25" hidden="false" customHeight="false" outlineLevel="0" collapsed="false">
      <c r="A42" s="0" t="n">
        <v>0.55391</v>
      </c>
      <c r="B42" s="0" t="n">
        <v>0.16457</v>
      </c>
      <c r="C42" s="0" t="n">
        <v>0.29435</v>
      </c>
      <c r="D42" s="3" t="b">
        <f aca="false">TRUE()</f>
        <v>1</v>
      </c>
    </row>
    <row r="43" customFormat="false" ht="14.25" hidden="false" customHeight="false" outlineLevel="0" collapsed="false">
      <c r="A43" s="0" t="n">
        <v>0.68254</v>
      </c>
      <c r="B43" s="0" t="n">
        <v>-0.0034795</v>
      </c>
      <c r="C43" s="0" t="n">
        <v>0.22519</v>
      </c>
      <c r="D43" s="3" t="b">
        <f aca="false">TRUE()</f>
        <v>1</v>
      </c>
    </row>
    <row r="44" customFormat="false" ht="14.25" hidden="false" customHeight="false" outlineLevel="0" collapsed="false">
      <c r="A44" s="0" t="n">
        <v>0.23917</v>
      </c>
      <c r="B44" s="0" t="n">
        <v>0.16707</v>
      </c>
      <c r="C44" s="0" t="n">
        <v>0.20312</v>
      </c>
      <c r="D44" s="3" t="b">
        <f aca="false">TRUE()</f>
        <v>1</v>
      </c>
    </row>
    <row r="45" customFormat="false" ht="14.25" hidden="false" customHeight="false" outlineLevel="0" collapsed="false">
      <c r="A45" s="0" t="n">
        <v>-0.49943</v>
      </c>
      <c r="B45" s="0" t="n">
        <v>-0.07713</v>
      </c>
      <c r="C45" s="0" t="n">
        <v>-0.2179</v>
      </c>
      <c r="D45" s="3" t="b">
        <f aca="false">TRUE()</f>
        <v>1</v>
      </c>
    </row>
    <row r="46" customFormat="false" ht="14.25" hidden="false" customHeight="false" outlineLevel="0" collapsed="false">
      <c r="A46" s="0" t="n">
        <v>0.14302</v>
      </c>
      <c r="B46" s="0" t="n">
        <v>0.015715</v>
      </c>
      <c r="C46" s="0" t="n">
        <v>0.058149</v>
      </c>
      <c r="D46" s="3" t="b">
        <f aca="false">TRUE()</f>
        <v>1</v>
      </c>
    </row>
    <row r="47" customFormat="false" ht="14.25" hidden="false" customHeight="false" outlineLevel="0" collapsed="false">
      <c r="A47" s="0" t="n">
        <v>-0.37116</v>
      </c>
      <c r="B47" s="0" t="n">
        <v>-0.18532</v>
      </c>
      <c r="C47" s="0" t="n">
        <v>-0.24726</v>
      </c>
      <c r="D47" s="3" t="b">
        <f aca="false">TRUE()</f>
        <v>1</v>
      </c>
    </row>
    <row r="48" customFormat="false" ht="14.25" hidden="false" customHeight="false" outlineLevel="0" collapsed="false">
      <c r="A48" s="0" t="n">
        <v>0.72014</v>
      </c>
      <c r="B48" s="0" t="n">
        <v>-0.027331</v>
      </c>
      <c r="C48" s="0" t="n">
        <v>0.34641</v>
      </c>
      <c r="D48" s="3" t="b">
        <f aca="false">TRUE()</f>
        <v>1</v>
      </c>
    </row>
    <row r="49" customFormat="false" ht="14.25" hidden="false" customHeight="false" outlineLevel="0" collapsed="false">
      <c r="A49" s="0" t="n">
        <v>-0.27457</v>
      </c>
      <c r="B49" s="0" t="n">
        <v>-0.12436</v>
      </c>
      <c r="C49" s="0" t="n">
        <v>-0.19947</v>
      </c>
      <c r="D49" s="3" t="b">
        <f aca="false">TRUE()</f>
        <v>1</v>
      </c>
    </row>
    <row r="50" customFormat="false" ht="14.25" hidden="false" customHeight="false" outlineLevel="0" collapsed="false">
      <c r="A50" s="0" t="n">
        <v>-0.42577</v>
      </c>
      <c r="B50" s="0" t="n">
        <v>0.0061568</v>
      </c>
      <c r="C50" s="0" t="n">
        <v>-0.2098</v>
      </c>
      <c r="D50" s="3" t="b">
        <f aca="false">TRUE()</f>
        <v>1</v>
      </c>
    </row>
    <row r="51" customFormat="false" ht="14.25" hidden="false" customHeight="false" outlineLevel="0" collapsed="false">
      <c r="A51" s="0" t="n">
        <v>0.4547</v>
      </c>
      <c r="B51" s="0" t="n">
        <v>-0.11055</v>
      </c>
      <c r="C51" s="0" t="n">
        <v>0.2286</v>
      </c>
      <c r="D51" s="3" t="b">
        <f aca="false">TRUE()</f>
        <v>1</v>
      </c>
    </row>
    <row r="52" customFormat="false" ht="14.25" hidden="false" customHeight="false" outlineLevel="0" collapsed="false">
      <c r="A52" s="0" t="n">
        <v>0.36789</v>
      </c>
      <c r="B52" s="0" t="n">
        <v>0.093039</v>
      </c>
      <c r="C52" s="0" t="n">
        <v>0.23046</v>
      </c>
      <c r="D52" s="3" t="b">
        <f aca="false">TRUE()</f>
        <v>1</v>
      </c>
    </row>
    <row r="53" customFormat="false" ht="14.25" hidden="false" customHeight="false" outlineLevel="0" collapsed="false">
      <c r="A53" s="0" t="n">
        <v>0.42689</v>
      </c>
      <c r="B53" s="0" t="n">
        <v>0.13907</v>
      </c>
      <c r="C53" s="0" t="n">
        <v>0.28298</v>
      </c>
      <c r="D53" s="3" t="b">
        <f aca="false">TRUE()</f>
        <v>1</v>
      </c>
    </row>
    <row r="54" customFormat="false" ht="14.25" hidden="false" customHeight="false" outlineLevel="0" collapsed="false">
      <c r="A54" s="0" t="n">
        <v>-0.26724</v>
      </c>
      <c r="B54" s="0" t="n">
        <v>-0.0016368</v>
      </c>
      <c r="C54" s="0" t="n">
        <v>-0.090172</v>
      </c>
      <c r="D54" s="3" t="b">
        <f aca="false">TRUE()</f>
        <v>1</v>
      </c>
    </row>
    <row r="55" customFormat="false" ht="14.25" hidden="false" customHeight="false" outlineLevel="0" collapsed="false">
      <c r="A55" s="0" t="n">
        <v>-0.13415</v>
      </c>
      <c r="B55" s="0" t="n">
        <v>-0.10439</v>
      </c>
      <c r="C55" s="0" t="n">
        <v>-0.12671</v>
      </c>
      <c r="D55" s="3" t="b">
        <f aca="false">TRUE()</f>
        <v>1</v>
      </c>
    </row>
    <row r="56" customFormat="false" ht="14.25" hidden="false" customHeight="false" outlineLevel="0" collapsed="false">
      <c r="A56" s="0" t="n">
        <v>-0.32041</v>
      </c>
      <c r="B56" s="0" t="n">
        <v>-0.1477</v>
      </c>
      <c r="C56" s="0" t="n">
        <v>-0.23405</v>
      </c>
      <c r="D56" s="3" t="b">
        <f aca="false">TRUE()</f>
        <v>1</v>
      </c>
    </row>
    <row r="57" customFormat="false" ht="14.25" hidden="false" customHeight="false" outlineLevel="0" collapsed="false">
      <c r="A57" s="0" t="n">
        <v>0.11203</v>
      </c>
      <c r="B57" s="0" t="n">
        <v>0.0069232</v>
      </c>
      <c r="C57" s="0" t="n">
        <v>0.059478</v>
      </c>
      <c r="D57" s="3" t="b">
        <f aca="false">TRUE()</f>
        <v>1</v>
      </c>
    </row>
    <row r="58" customFormat="false" ht="14.25" hidden="false" customHeight="false" outlineLevel="0" collapsed="false">
      <c r="A58" s="0" t="n">
        <v>0.17409</v>
      </c>
      <c r="B58" s="0" t="n">
        <v>0.06217</v>
      </c>
      <c r="C58" s="0" t="n">
        <v>0.099478</v>
      </c>
      <c r="D58" s="3" t="b">
        <f aca="false">TRUE()</f>
        <v>1</v>
      </c>
    </row>
    <row r="59" customFormat="false" ht="14.25" hidden="false" customHeight="false" outlineLevel="0" collapsed="false">
      <c r="A59" s="0" t="n">
        <v>-0.045135</v>
      </c>
      <c r="B59" s="0" t="n">
        <v>-0.035308</v>
      </c>
      <c r="C59" s="0" t="n">
        <v>-0.040222</v>
      </c>
      <c r="D59" s="3" t="b">
        <f aca="false">TRUE()</f>
        <v>1</v>
      </c>
    </row>
    <row r="60" customFormat="false" ht="14.25" hidden="false" customHeight="false" outlineLevel="0" collapsed="false">
      <c r="A60" s="0" t="n">
        <v>-0.10146</v>
      </c>
      <c r="B60" s="0" t="n">
        <v>0.012782</v>
      </c>
      <c r="C60" s="0" t="n">
        <v>-0.04434</v>
      </c>
      <c r="D60" s="3" t="b">
        <f aca="false">TRUE()</f>
        <v>1</v>
      </c>
    </row>
    <row r="61" customFormat="false" ht="14.25" hidden="false" customHeight="false" outlineLevel="0" collapsed="false">
      <c r="A61" s="0" t="n">
        <v>0.40235</v>
      </c>
      <c r="B61" s="0" t="n">
        <v>0.16002</v>
      </c>
      <c r="C61" s="0" t="n">
        <v>0.18021</v>
      </c>
      <c r="D61" s="3" t="b">
        <f aca="false">TRUE()</f>
        <v>1</v>
      </c>
    </row>
    <row r="62" customFormat="false" ht="14.25" hidden="false" customHeight="false" outlineLevel="0" collapsed="false">
      <c r="A62" s="0" t="n">
        <v>0.26113</v>
      </c>
      <c r="B62" s="0" t="n">
        <v>0.12468</v>
      </c>
      <c r="C62" s="0" t="n">
        <v>0.19291</v>
      </c>
      <c r="D62" s="3" t="b">
        <f aca="false">TRUE()</f>
        <v>1</v>
      </c>
    </row>
    <row r="63" customFormat="false" ht="14.25" hidden="false" customHeight="false" outlineLevel="0" collapsed="false">
      <c r="A63" s="0" t="n">
        <v>0.42305</v>
      </c>
      <c r="B63" s="0" t="n">
        <v>-0.13734</v>
      </c>
      <c r="C63" s="0" t="n">
        <v>0.23625</v>
      </c>
      <c r="D63" s="3" t="b">
        <f aca="false">TRUE()</f>
        <v>1</v>
      </c>
    </row>
    <row r="64" customFormat="false" ht="14.25" hidden="false" customHeight="false" outlineLevel="0" collapsed="false">
      <c r="A64" s="0" t="n">
        <v>0.81526</v>
      </c>
      <c r="B64" s="0" t="n">
        <v>-0.21727</v>
      </c>
      <c r="C64" s="0" t="n">
        <v>0.299</v>
      </c>
      <c r="D64" s="3" t="b">
        <f aca="false">TRUE()</f>
        <v>1</v>
      </c>
    </row>
    <row r="65" customFormat="false" ht="14.25" hidden="false" customHeight="false" outlineLevel="0" collapsed="false">
      <c r="A65" s="0" t="n">
        <v>-0.30404</v>
      </c>
      <c r="B65" s="0" t="n">
        <v>0.071793</v>
      </c>
      <c r="C65" s="0" t="n">
        <v>-0.11612</v>
      </c>
      <c r="D65" s="3" t="b">
        <f aca="false">TRUE()</f>
        <v>1</v>
      </c>
    </row>
    <row r="66" customFormat="false" ht="14.25" hidden="false" customHeight="false" outlineLevel="0" collapsed="false">
      <c r="A66" s="0" t="n">
        <v>0.75229</v>
      </c>
      <c r="B66" s="0" t="n">
        <v>-0.21124</v>
      </c>
      <c r="C66" s="0" t="n">
        <v>0.43111</v>
      </c>
      <c r="D66" s="3" t="b">
        <f aca="false">TRUE()</f>
        <v>1</v>
      </c>
    </row>
    <row r="67" customFormat="false" ht="14.25" hidden="false" customHeight="false" outlineLevel="0" collapsed="false">
      <c r="A67" s="0" t="n">
        <v>0.27278</v>
      </c>
      <c r="B67" s="0" t="n">
        <v>-0.020939</v>
      </c>
      <c r="C67" s="0" t="n">
        <v>0.028014</v>
      </c>
      <c r="D67" s="3" t="b">
        <f aca="false">TRUE()</f>
        <v>1</v>
      </c>
    </row>
    <row r="68" customFormat="false" ht="14.25" hidden="false" customHeight="false" outlineLevel="0" collapsed="false">
      <c r="A68" s="0" t="n">
        <v>0.571</v>
      </c>
      <c r="B68" s="0" t="n">
        <v>-0.22269</v>
      </c>
      <c r="C68" s="0" t="n">
        <v>0.30644</v>
      </c>
      <c r="D68" s="3" t="b">
        <f aca="false">TRUE()</f>
        <v>1</v>
      </c>
    </row>
    <row r="69" customFormat="false" ht="14.25" hidden="false" customHeight="false" outlineLevel="0" collapsed="false">
      <c r="A69" s="0" t="n">
        <v>-0.30625</v>
      </c>
      <c r="B69" s="0" t="n">
        <v>-0.0061007</v>
      </c>
      <c r="C69" s="0" t="n">
        <v>-0.2062</v>
      </c>
      <c r="D69" s="3" t="b">
        <f aca="false">TRUE()</f>
        <v>1</v>
      </c>
    </row>
    <row r="70" customFormat="false" ht="14.25" hidden="false" customHeight="false" outlineLevel="0" collapsed="false">
      <c r="A70" s="0" t="n">
        <v>0.4773</v>
      </c>
      <c r="B70" s="0" t="n">
        <v>0.25904</v>
      </c>
      <c r="C70" s="0" t="n">
        <v>0.35605</v>
      </c>
      <c r="D70" s="3" t="b">
        <f aca="false">TRUE()</f>
        <v>1</v>
      </c>
    </row>
    <row r="71" customFormat="false" ht="14.25" hidden="false" customHeight="false" outlineLevel="0" collapsed="false">
      <c r="A71" s="0" t="n">
        <v>0.80349</v>
      </c>
      <c r="B71" s="0" t="n">
        <v>0.49431</v>
      </c>
      <c r="C71" s="0" t="n">
        <v>0.54584</v>
      </c>
      <c r="D71" s="3" t="b">
        <f aca="false">TRUE()</f>
        <v>1</v>
      </c>
    </row>
    <row r="72" customFormat="false" ht="14.25" hidden="false" customHeight="false" outlineLevel="0" collapsed="false">
      <c r="A72" s="0" t="n">
        <v>-0.55553</v>
      </c>
      <c r="B72" s="0" t="n">
        <v>-0.33473</v>
      </c>
      <c r="C72" s="0" t="n">
        <v>-0.36233</v>
      </c>
      <c r="D72" s="3" t="b">
        <f aca="false">TRUE()</f>
        <v>1</v>
      </c>
    </row>
    <row r="73" customFormat="false" ht="14.25" hidden="false" customHeight="false" outlineLevel="0" collapsed="false">
      <c r="A73" s="0" t="n">
        <v>0.29966</v>
      </c>
      <c r="B73" s="0" t="n">
        <v>0.18753</v>
      </c>
      <c r="C73" s="0" t="n">
        <v>0.1922</v>
      </c>
      <c r="D73" s="3" t="b">
        <f aca="false">TRUE()</f>
        <v>1</v>
      </c>
    </row>
    <row r="74" customFormat="false" ht="14.25" hidden="false" customHeight="false" outlineLevel="0" collapsed="false">
      <c r="A74" s="0" t="n">
        <v>-0.39486</v>
      </c>
      <c r="B74" s="0" t="n">
        <v>-0.14594</v>
      </c>
      <c r="C74" s="0" t="n">
        <v>-0.15631</v>
      </c>
      <c r="D74" s="3" t="b">
        <f aca="false">TRUE()</f>
        <v>1</v>
      </c>
    </row>
    <row r="75" customFormat="false" ht="14.25" hidden="false" customHeight="false" outlineLevel="0" collapsed="false">
      <c r="A75" s="0" t="n">
        <v>-0.25853</v>
      </c>
      <c r="B75" s="0" t="n">
        <v>-0.24858</v>
      </c>
      <c r="C75" s="0" t="n">
        <v>-0.24982</v>
      </c>
      <c r="D75" s="3" t="b">
        <f aca="false">TRUE()</f>
        <v>1</v>
      </c>
    </row>
    <row r="76" customFormat="false" ht="14.25" hidden="false" customHeight="false" outlineLevel="0" collapsed="false">
      <c r="A76" s="0" t="n">
        <v>0.44323</v>
      </c>
      <c r="B76" s="0" t="n">
        <v>0.0037391</v>
      </c>
      <c r="C76" s="0" t="n">
        <v>0.29674</v>
      </c>
      <c r="D76" s="3" t="b">
        <f aca="false">TRUE()</f>
        <v>1</v>
      </c>
    </row>
    <row r="77" customFormat="false" ht="14.25" hidden="false" customHeight="false" outlineLevel="0" collapsed="false">
      <c r="A77" s="0" t="n">
        <v>0.67186</v>
      </c>
      <c r="B77" s="0" t="n">
        <v>0.1773</v>
      </c>
      <c r="C77" s="0" t="n">
        <v>0.30094</v>
      </c>
      <c r="D77" s="3" t="b">
        <f aca="false">TRUE()</f>
        <v>1</v>
      </c>
    </row>
    <row r="78" customFormat="false" ht="14.25" hidden="false" customHeight="false" outlineLevel="0" collapsed="false">
      <c r="A78" s="0" t="n">
        <v>0.13451</v>
      </c>
      <c r="B78" s="0" t="n">
        <v>0.1111</v>
      </c>
      <c r="C78" s="0" t="n">
        <v>0.11501</v>
      </c>
      <c r="D78" s="3" t="b">
        <f aca="false">TRUE()</f>
        <v>1</v>
      </c>
    </row>
    <row r="79" customFormat="false" ht="14.25" hidden="false" customHeight="false" outlineLevel="0" collapsed="false">
      <c r="A79" s="0" t="n">
        <v>0.57758</v>
      </c>
      <c r="B79" s="0" t="n">
        <v>0.28316</v>
      </c>
      <c r="C79" s="0" t="n">
        <v>0.33223</v>
      </c>
      <c r="D79" s="3" t="b">
        <f aca="false">TRUE()</f>
        <v>1</v>
      </c>
    </row>
    <row r="80" customFormat="false" ht="14.25" hidden="false" customHeight="false" outlineLevel="0" collapsed="false">
      <c r="A80" s="0" t="n">
        <v>-0.35608</v>
      </c>
      <c r="B80" s="0" t="n">
        <v>-0.18573</v>
      </c>
      <c r="C80" s="0" t="n">
        <v>-0.22358</v>
      </c>
      <c r="D80" s="3" t="b">
        <f aca="false">TRUE()</f>
        <v>1</v>
      </c>
    </row>
    <row r="81" customFormat="false" ht="14.25" hidden="false" customHeight="false" outlineLevel="0" collapsed="false">
      <c r="A81" s="0" t="n">
        <v>0.62909</v>
      </c>
      <c r="B81" s="0" t="n">
        <v>0.0088298</v>
      </c>
      <c r="C81" s="0" t="n">
        <v>0.21558</v>
      </c>
      <c r="D81" s="3" t="b">
        <f aca="false">TRUE()</f>
        <v>1</v>
      </c>
    </row>
    <row r="82" customFormat="false" ht="14.25" hidden="false" customHeight="false" outlineLevel="0" collapsed="false">
      <c r="A82" s="0" t="n">
        <v>-0.17159</v>
      </c>
      <c r="B82" s="0" t="n">
        <v>0.037241</v>
      </c>
      <c r="C82" s="0" t="n">
        <v>-0.10198</v>
      </c>
      <c r="D82" s="3" t="b">
        <f aca="false">TRUE()</f>
        <v>1</v>
      </c>
    </row>
    <row r="83" customFormat="false" ht="14.25" hidden="false" customHeight="false" outlineLevel="0" collapsed="false">
      <c r="A83" s="0" t="n">
        <v>0.41787</v>
      </c>
      <c r="B83" s="0" t="n">
        <v>0.093436</v>
      </c>
      <c r="C83" s="0" t="n">
        <v>0.14751</v>
      </c>
      <c r="D83" s="3" t="b">
        <f aca="false">TRUE()</f>
        <v>1</v>
      </c>
    </row>
    <row r="84" customFormat="false" ht="14.25" hidden="false" customHeight="false" outlineLevel="0" collapsed="false">
      <c r="A84" s="0" t="n">
        <v>0.37236</v>
      </c>
      <c r="B84" s="0" t="n">
        <v>0.037192</v>
      </c>
      <c r="C84" s="0" t="n">
        <v>0.14892</v>
      </c>
      <c r="D84" s="3" t="b">
        <f aca="false">TRUE()</f>
        <v>1</v>
      </c>
    </row>
    <row r="85" customFormat="false" ht="14.25" hidden="false" customHeight="false" outlineLevel="0" collapsed="false">
      <c r="A85" s="0" t="n">
        <v>0.6348</v>
      </c>
      <c r="B85" s="0" t="n">
        <v>0.54124</v>
      </c>
      <c r="C85" s="0" t="n">
        <v>0.57243</v>
      </c>
      <c r="D85" s="3" t="b">
        <f aca="false">TRUE()</f>
        <v>1</v>
      </c>
    </row>
    <row r="86" customFormat="false" ht="14.25" hidden="false" customHeight="false" outlineLevel="0" collapsed="false">
      <c r="A86" s="0" t="n">
        <v>0.16273</v>
      </c>
      <c r="B86" s="0" t="n">
        <v>0.018836</v>
      </c>
      <c r="C86" s="0" t="n">
        <v>0.066802</v>
      </c>
      <c r="D86" s="3" t="b">
        <f aca="false">TRUE()</f>
        <v>1</v>
      </c>
    </row>
    <row r="87" customFormat="false" ht="14.25" hidden="false" customHeight="false" outlineLevel="0" collapsed="false">
      <c r="A87" s="0" t="n">
        <v>0.13699</v>
      </c>
      <c r="B87" s="0" t="n">
        <v>0.12962</v>
      </c>
      <c r="C87" s="0" t="n">
        <v>0.1333</v>
      </c>
      <c r="D87" s="3" t="b">
        <f aca="false">TRUE()</f>
        <v>1</v>
      </c>
    </row>
    <row r="88" customFormat="false" ht="14.25" hidden="false" customHeight="false" outlineLevel="0" collapsed="false">
      <c r="A88" s="0" t="n">
        <v>0.22707</v>
      </c>
      <c r="B88" s="0" t="n">
        <v>-0.0031361</v>
      </c>
      <c r="C88" s="0" t="n">
        <v>0.15033</v>
      </c>
      <c r="D88" s="3" t="b">
        <f aca="false">TRUE()</f>
        <v>1</v>
      </c>
    </row>
    <row r="89" customFormat="false" ht="14.25" hidden="false" customHeight="false" outlineLevel="0" collapsed="false">
      <c r="A89" s="0" t="n">
        <v>0.4313</v>
      </c>
      <c r="B89" s="0" t="n">
        <v>0.14391</v>
      </c>
      <c r="C89" s="0" t="n">
        <v>0.2876</v>
      </c>
      <c r="D89" s="3" t="b">
        <f aca="false">TRUE()</f>
        <v>1</v>
      </c>
    </row>
    <row r="90" customFormat="false" ht="14.25" hidden="false" customHeight="false" outlineLevel="0" collapsed="false">
      <c r="A90" s="0" t="n">
        <v>0.47067</v>
      </c>
      <c r="B90" s="0" t="n">
        <v>0.46491</v>
      </c>
      <c r="C90" s="0" t="n">
        <v>0.46875</v>
      </c>
      <c r="D90" s="3" t="b">
        <f aca="false">TRUE()</f>
        <v>1</v>
      </c>
    </row>
    <row r="91" customFormat="false" ht="14.25" hidden="false" customHeight="false" outlineLevel="0" collapsed="false">
      <c r="A91" s="0" t="n">
        <v>-0.066456</v>
      </c>
      <c r="B91" s="0" t="n">
        <v>-0.058848</v>
      </c>
      <c r="C91" s="0" t="n">
        <v>-0.06075</v>
      </c>
      <c r="D91" s="3" t="b">
        <f aca="false">TRUE()</f>
        <v>1</v>
      </c>
    </row>
    <row r="92" customFormat="false" ht="14.25" hidden="false" customHeight="false" outlineLevel="0" collapsed="false">
      <c r="A92" s="0" t="n">
        <v>-0.22101</v>
      </c>
      <c r="B92" s="0" t="n">
        <v>0.029498</v>
      </c>
      <c r="C92" s="0" t="n">
        <v>-0.033129</v>
      </c>
      <c r="D92" s="3" t="b">
        <f aca="false">TRUE()</f>
        <v>1</v>
      </c>
    </row>
    <row r="93" customFormat="false" ht="14.25" hidden="false" customHeight="false" outlineLevel="0" collapsed="false">
      <c r="A93" s="0" t="n">
        <v>0.27373</v>
      </c>
      <c r="B93" s="0" t="n">
        <v>0.048218</v>
      </c>
      <c r="C93" s="0" t="n">
        <v>0.076407</v>
      </c>
      <c r="D93" s="3" t="b">
        <f aca="false">TRUE()</f>
        <v>1</v>
      </c>
    </row>
    <row r="94" customFormat="false" ht="14.25" hidden="false" customHeight="false" outlineLevel="0" collapsed="false">
      <c r="A94" s="0" t="n">
        <v>0.55936</v>
      </c>
      <c r="B94" s="0" t="n">
        <v>0.54767</v>
      </c>
      <c r="C94" s="0" t="n">
        <v>0.55059</v>
      </c>
      <c r="D94" s="3" t="b">
        <f aca="false">TRUE()</f>
        <v>1</v>
      </c>
    </row>
    <row r="95" customFormat="false" ht="14.25" hidden="false" customHeight="false" outlineLevel="0" collapsed="false">
      <c r="A95" s="0" t="n">
        <v>-0.25717</v>
      </c>
      <c r="B95" s="0" t="n">
        <v>-0.16683</v>
      </c>
      <c r="C95" s="0" t="n">
        <v>-0.212</v>
      </c>
      <c r="D95" s="3" t="b">
        <f aca="false">TRUE()</f>
        <v>1</v>
      </c>
    </row>
    <row r="96" customFormat="false" ht="14.25" hidden="false" customHeight="false" outlineLevel="0" collapsed="false">
      <c r="A96" s="0" t="n">
        <v>0.049315</v>
      </c>
      <c r="B96" s="0" t="n">
        <v>0.043354</v>
      </c>
      <c r="C96" s="0" t="n">
        <v>0.046335</v>
      </c>
      <c r="D96" s="3" t="b">
        <f aca="false">TRUE()</f>
        <v>1</v>
      </c>
    </row>
    <row r="97" customFormat="false" ht="14.25" hidden="false" customHeight="false" outlineLevel="0" collapsed="false">
      <c r="A97" s="0" t="n">
        <v>0.62722</v>
      </c>
      <c r="B97" s="0" t="n">
        <v>0.50895</v>
      </c>
      <c r="C97" s="0" t="n">
        <v>0.56808</v>
      </c>
      <c r="D97" s="3" t="b">
        <f aca="false">TRUE()</f>
        <v>1</v>
      </c>
    </row>
    <row r="98" customFormat="false" ht="14.25" hidden="false" customHeight="false" outlineLevel="0" collapsed="false">
      <c r="A98" s="0" t="n">
        <v>0.36113</v>
      </c>
      <c r="B98" s="0" t="n">
        <v>0.12189</v>
      </c>
      <c r="C98" s="0" t="n">
        <v>0.24151</v>
      </c>
      <c r="D98" s="3" t="b">
        <f aca="false">TRUE()</f>
        <v>1</v>
      </c>
    </row>
    <row r="99" customFormat="false" ht="14.25" hidden="false" customHeight="false" outlineLevel="0" collapsed="false">
      <c r="A99" s="0" t="n">
        <v>0.64178</v>
      </c>
      <c r="B99" s="0" t="n">
        <v>0.50756</v>
      </c>
      <c r="C99" s="0" t="n">
        <v>0.5523</v>
      </c>
      <c r="D99" s="3" t="b">
        <f aca="false">TRUE()</f>
        <v>1</v>
      </c>
    </row>
    <row r="100" customFormat="false" ht="14.25" hidden="false" customHeight="false" outlineLevel="0" collapsed="false">
      <c r="A100" s="0" t="n">
        <v>0.54377</v>
      </c>
      <c r="B100" s="0" t="n">
        <v>0.1088</v>
      </c>
      <c r="C100" s="0" t="n">
        <v>0.32629</v>
      </c>
      <c r="D100" s="3" t="b">
        <f aca="false">TRUE()</f>
        <v>1</v>
      </c>
    </row>
    <row r="101" customFormat="false" ht="14.25" hidden="false" customHeight="false" outlineLevel="0" collapsed="false">
      <c r="A101" s="0" t="n">
        <v>-0.13404</v>
      </c>
      <c r="B101" s="0" t="n">
        <v>-0.083867</v>
      </c>
      <c r="C101" s="0" t="n">
        <v>-0.10895</v>
      </c>
      <c r="D101" s="3" t="b">
        <f aca="false">TRUE()</f>
        <v>1</v>
      </c>
    </row>
    <row r="102" customFormat="false" ht="14.25" hidden="false" customHeight="false" outlineLevel="0" collapsed="false">
      <c r="A102" s="0" t="n">
        <v>0.12644</v>
      </c>
      <c r="B102" s="0" t="n">
        <v>0.021908</v>
      </c>
      <c r="C102" s="0" t="n">
        <v>0.03933</v>
      </c>
      <c r="D102" s="3" t="b">
        <f aca="false">TRUE()</f>
        <v>1</v>
      </c>
    </row>
    <row r="103" customFormat="false" ht="14.25" hidden="false" customHeight="false" outlineLevel="0" collapsed="false">
      <c r="A103" s="0" t="n">
        <v>0.76177</v>
      </c>
      <c r="B103" s="0" t="n">
        <v>0.74487</v>
      </c>
      <c r="C103" s="0" t="n">
        <v>0.75332</v>
      </c>
      <c r="D103" s="3" t="b">
        <f aca="false">TRUE()</f>
        <v>1</v>
      </c>
    </row>
    <row r="104" customFormat="false" ht="14.25" hidden="false" customHeight="false" outlineLevel="0" collapsed="false">
      <c r="A104" s="0" t="n">
        <v>0.66691</v>
      </c>
      <c r="B104" s="0" t="n">
        <v>-0.18792</v>
      </c>
      <c r="C104" s="0" t="n">
        <v>0.2395</v>
      </c>
      <c r="D104" s="3" t="b">
        <f aca="false">TRUE()</f>
        <v>1</v>
      </c>
    </row>
    <row r="105" customFormat="false" ht="14.25" hidden="false" customHeight="false" outlineLevel="0" collapsed="false">
      <c r="A105" s="0" t="n">
        <v>0.75342</v>
      </c>
      <c r="B105" s="0" t="n">
        <v>-0.022446</v>
      </c>
      <c r="C105" s="0" t="n">
        <v>0.10687</v>
      </c>
      <c r="D105" s="3" t="b">
        <f aca="false">TRUE()</f>
        <v>1</v>
      </c>
    </row>
    <row r="106" customFormat="false" ht="14.25" hidden="false" customHeight="false" outlineLevel="0" collapsed="false">
      <c r="A106" s="0" t="n">
        <v>-0.036501</v>
      </c>
      <c r="B106" s="0" t="n">
        <v>-0.0011501</v>
      </c>
      <c r="C106" s="0" t="n">
        <v>-0.027664</v>
      </c>
      <c r="D106" s="3" t="b">
        <f aca="false">TRUE()</f>
        <v>1</v>
      </c>
    </row>
    <row r="107" customFormat="false" ht="14.25" hidden="false" customHeight="false" outlineLevel="0" collapsed="false">
      <c r="A107" s="0" t="n">
        <v>-0.19629</v>
      </c>
      <c r="B107" s="0" t="n">
        <v>0.018804</v>
      </c>
      <c r="C107" s="0" t="n">
        <v>-0.052893</v>
      </c>
      <c r="D107" s="3" t="b">
        <f aca="false">TRUE()</f>
        <v>1</v>
      </c>
    </row>
    <row r="108" customFormat="false" ht="14.25" hidden="false" customHeight="false" outlineLevel="0" collapsed="false">
      <c r="A108" s="0" t="n">
        <v>-0.4096</v>
      </c>
      <c r="B108" s="0" t="n">
        <v>-0.11016</v>
      </c>
      <c r="C108" s="0" t="n">
        <v>-0.25988</v>
      </c>
      <c r="D108" s="3" t="b">
        <f aca="false">TRUE()</f>
        <v>1</v>
      </c>
    </row>
    <row r="109" customFormat="false" ht="14.25" hidden="false" customHeight="false" outlineLevel="0" collapsed="false">
      <c r="A109" s="0" t="n">
        <v>-0.38366</v>
      </c>
      <c r="B109" s="0" t="n">
        <v>-0.28866</v>
      </c>
      <c r="C109" s="0" t="n">
        <v>-0.34566</v>
      </c>
      <c r="D109" s="3" t="b">
        <f aca="false">TRUE()</f>
        <v>1</v>
      </c>
    </row>
    <row r="110" customFormat="false" ht="14.25" hidden="false" customHeight="false" outlineLevel="0" collapsed="false">
      <c r="A110" s="0" t="n">
        <v>0.61864</v>
      </c>
      <c r="B110" s="0" t="n">
        <v>0.33723</v>
      </c>
      <c r="C110" s="0" t="n">
        <v>0.47794</v>
      </c>
      <c r="D110" s="3" t="b">
        <f aca="false">TRUE()</f>
        <v>1</v>
      </c>
    </row>
    <row r="111" customFormat="false" ht="14.25" hidden="false" customHeight="false" outlineLevel="0" collapsed="false">
      <c r="A111" s="0" t="n">
        <v>-0.33518</v>
      </c>
      <c r="B111" s="0" t="n">
        <v>-0.22886</v>
      </c>
      <c r="C111" s="0" t="n">
        <v>-0.2643</v>
      </c>
      <c r="D111" s="3" t="b">
        <f aca="false">TRUE()</f>
        <v>1</v>
      </c>
    </row>
    <row r="112" customFormat="false" ht="14.25" hidden="false" customHeight="false" outlineLevel="0" collapsed="false">
      <c r="A112" s="0" t="n">
        <v>0.094175</v>
      </c>
      <c r="B112" s="0" t="n">
        <v>0.042533</v>
      </c>
      <c r="C112" s="0" t="n">
        <v>0.068354</v>
      </c>
      <c r="D112" s="3" t="b">
        <f aca="false">TRUE()</f>
        <v>1</v>
      </c>
    </row>
    <row r="113" customFormat="false" ht="14.25" hidden="false" customHeight="false" outlineLevel="0" collapsed="false">
      <c r="A113" s="0" t="n">
        <v>0.34159</v>
      </c>
      <c r="B113" s="0" t="n">
        <v>-0.025943</v>
      </c>
      <c r="C113" s="0" t="n">
        <v>0.21908</v>
      </c>
      <c r="D113" s="3" t="b">
        <f aca="false">TRUE()</f>
        <v>1</v>
      </c>
    </row>
    <row r="114" customFormat="false" ht="14.25" hidden="false" customHeight="false" outlineLevel="0" collapsed="false">
      <c r="A114" s="0" t="n">
        <v>0.48796</v>
      </c>
      <c r="B114" s="0" t="n">
        <v>0.24768</v>
      </c>
      <c r="C114" s="0" t="n">
        <v>0.36782</v>
      </c>
      <c r="D114" s="3" t="b">
        <f aca="false">TRUE()</f>
        <v>1</v>
      </c>
    </row>
    <row r="115" customFormat="false" ht="14.25" hidden="false" customHeight="false" outlineLevel="0" collapsed="false">
      <c r="A115" s="0" t="n">
        <v>0.28624</v>
      </c>
      <c r="B115" s="0" t="n">
        <v>0.1613</v>
      </c>
      <c r="C115" s="0" t="n">
        <v>0.24459</v>
      </c>
      <c r="D115" s="3" t="b">
        <f aca="false">TRUE()</f>
        <v>1</v>
      </c>
    </row>
    <row r="116" customFormat="false" ht="14.25" hidden="false" customHeight="false" outlineLevel="0" collapsed="false">
      <c r="A116" s="0" t="n">
        <v>0.56418</v>
      </c>
      <c r="B116" s="0" t="n">
        <v>0.27574</v>
      </c>
      <c r="C116" s="0" t="n">
        <v>0.46804</v>
      </c>
      <c r="D116" s="3" t="b">
        <f aca="false">TRUE()</f>
        <v>1</v>
      </c>
    </row>
    <row r="117" customFormat="false" ht="14.25" hidden="false" customHeight="false" outlineLevel="0" collapsed="false">
      <c r="A117" s="0" t="n">
        <v>0.57339</v>
      </c>
      <c r="B117" s="0" t="n">
        <v>0.045265</v>
      </c>
      <c r="C117" s="0" t="n">
        <v>0.39735</v>
      </c>
      <c r="D117" s="3" t="b">
        <f aca="false">TRUE()</f>
        <v>1</v>
      </c>
    </row>
    <row r="118" customFormat="false" ht="14.25" hidden="false" customHeight="false" outlineLevel="0" collapsed="false">
      <c r="A118" s="0" t="n">
        <v>-0.22604</v>
      </c>
      <c r="B118" s="0" t="n">
        <v>-0.031716</v>
      </c>
      <c r="C118" s="0" t="n">
        <v>-0.12888</v>
      </c>
      <c r="D118" s="3" t="b">
        <f aca="false">TRUE()</f>
        <v>1</v>
      </c>
    </row>
    <row r="119" customFormat="false" ht="14.25" hidden="false" customHeight="false" outlineLevel="0" collapsed="false">
      <c r="A119" s="0" t="n">
        <v>-0.070638</v>
      </c>
      <c r="B119" s="0" t="n">
        <v>0.0080128</v>
      </c>
      <c r="C119" s="0" t="n">
        <v>-0.021481</v>
      </c>
      <c r="D119" s="3" t="b">
        <f aca="false">TRUE()</f>
        <v>1</v>
      </c>
    </row>
    <row r="120" customFormat="false" ht="14.25" hidden="false" customHeight="false" outlineLevel="0" collapsed="false">
      <c r="A120" s="0" t="n">
        <v>-0.68593</v>
      </c>
      <c r="B120" s="0" t="n">
        <v>-0.15361</v>
      </c>
      <c r="C120" s="0" t="n">
        <v>-0.22015</v>
      </c>
      <c r="D120" s="3" t="b">
        <f aca="false">TRUE()</f>
        <v>1</v>
      </c>
    </row>
    <row r="121" customFormat="false" ht="14.25" hidden="false" customHeight="false" outlineLevel="0" collapsed="false">
      <c r="A121" s="0" t="n">
        <v>0.086797</v>
      </c>
      <c r="B121" s="0" t="n">
        <v>-0.0020461</v>
      </c>
      <c r="C121" s="0" t="n">
        <v>0.020165</v>
      </c>
      <c r="D121" s="3" t="b">
        <f aca="false">TRUE()</f>
        <v>1</v>
      </c>
    </row>
    <row r="122" customFormat="false" ht="14.25" hidden="false" customHeight="false" outlineLevel="0" collapsed="false">
      <c r="A122" s="0" t="n">
        <v>0.15845</v>
      </c>
      <c r="B122" s="0" t="n">
        <v>0.14126</v>
      </c>
      <c r="C122" s="0" t="n">
        <v>0.14985</v>
      </c>
      <c r="D122" s="3" t="b">
        <f aca="false">TRUE()</f>
        <v>1</v>
      </c>
    </row>
    <row r="123" customFormat="false" ht="14.25" hidden="false" customHeight="false" outlineLevel="0" collapsed="false">
      <c r="A123" s="0" t="n">
        <v>0.23765</v>
      </c>
      <c r="B123" s="0" t="n">
        <v>-0.037642</v>
      </c>
      <c r="C123" s="0" t="n">
        <v>0.054121</v>
      </c>
      <c r="D123" s="3" t="b">
        <f aca="false">TRUE()</f>
        <v>1</v>
      </c>
    </row>
    <row r="124" customFormat="false" ht="14.25" hidden="false" customHeight="false" outlineLevel="0" collapsed="false">
      <c r="A124" s="0" t="n">
        <v>-0.42359</v>
      </c>
      <c r="B124" s="0" t="n">
        <v>-0.13379</v>
      </c>
      <c r="C124" s="0" t="n">
        <v>-0.30767</v>
      </c>
      <c r="D124" s="3" t="b">
        <f aca="false">TRUE()</f>
        <v>1</v>
      </c>
    </row>
    <row r="125" customFormat="false" ht="14.25" hidden="false" customHeight="false" outlineLevel="0" collapsed="false">
      <c r="A125" s="0" t="n">
        <v>-0.12163</v>
      </c>
      <c r="B125" s="0" t="n">
        <v>-0.043587</v>
      </c>
      <c r="C125" s="0" t="n">
        <v>-0.095618</v>
      </c>
      <c r="D125" s="3" t="b">
        <f aca="false">TRUE()</f>
        <v>1</v>
      </c>
    </row>
    <row r="126" customFormat="false" ht="14.25" hidden="false" customHeight="false" outlineLevel="0" collapsed="false">
      <c r="A126" s="0" t="n">
        <v>-0.3976</v>
      </c>
      <c r="B126" s="0" t="n">
        <v>-0.26622</v>
      </c>
      <c r="C126" s="0" t="n">
        <v>-0.29907</v>
      </c>
      <c r="D126" s="3" t="b">
        <f aca="false">TRUE()</f>
        <v>1</v>
      </c>
    </row>
    <row r="127" customFormat="false" ht="14.25" hidden="false" customHeight="false" outlineLevel="0" collapsed="false">
      <c r="A127" s="0" t="n">
        <v>-0.36019</v>
      </c>
      <c r="B127" s="0" t="n">
        <v>-0.012059</v>
      </c>
      <c r="C127" s="0" t="n">
        <v>-0.18612</v>
      </c>
      <c r="D127" s="3" t="b">
        <f aca="false">TRUE()</f>
        <v>1</v>
      </c>
    </row>
    <row r="128" customFormat="false" ht="14.25" hidden="false" customHeight="false" outlineLevel="0" collapsed="false">
      <c r="A128" s="0" t="n">
        <v>-0.11973</v>
      </c>
      <c r="B128" s="0" t="n">
        <v>-0.10853</v>
      </c>
      <c r="C128" s="0" t="n">
        <v>-0.11413</v>
      </c>
      <c r="D128" s="3" t="b">
        <f aca="false">TRUE()</f>
        <v>1</v>
      </c>
    </row>
    <row r="129" customFormat="false" ht="14.25" hidden="false" customHeight="false" outlineLevel="0" collapsed="false">
      <c r="A129" s="0" t="n">
        <v>0.1634</v>
      </c>
      <c r="B129" s="0" t="n">
        <v>0.11897</v>
      </c>
      <c r="C129" s="0" t="n">
        <v>0.15229</v>
      </c>
      <c r="D129" s="3" t="b">
        <f aca="false">TRUE()</f>
        <v>1</v>
      </c>
    </row>
    <row r="130" customFormat="false" ht="14.25" hidden="false" customHeight="false" outlineLevel="0" collapsed="false">
      <c r="A130" s="0" t="n">
        <v>-0.41535</v>
      </c>
      <c r="B130" s="0" t="n">
        <v>-0.38161</v>
      </c>
      <c r="C130" s="0" t="n">
        <v>-0.40692</v>
      </c>
      <c r="D130" s="3" t="b">
        <f aca="false">TRUE()</f>
        <v>1</v>
      </c>
    </row>
    <row r="131" customFormat="false" ht="14.25" hidden="false" customHeight="false" outlineLevel="0" collapsed="false">
      <c r="A131" s="0" t="n">
        <v>-0.1689</v>
      </c>
      <c r="B131" s="0" t="n">
        <v>-0.1362</v>
      </c>
      <c r="C131" s="0" t="n">
        <v>-0.1471</v>
      </c>
      <c r="D131" s="3" t="b">
        <f aca="false">TRUE()</f>
        <v>1</v>
      </c>
    </row>
    <row r="132" customFormat="false" ht="14.25" hidden="false" customHeight="false" outlineLevel="0" collapsed="false">
      <c r="A132" s="0" t="n">
        <v>0.45289</v>
      </c>
      <c r="B132" s="0" t="n">
        <v>-0.0037034</v>
      </c>
      <c r="C132" s="0" t="n">
        <v>0.22459</v>
      </c>
      <c r="D132" s="3" t="b">
        <f aca="false">TRUE()</f>
        <v>1</v>
      </c>
    </row>
    <row r="133" customFormat="false" ht="14.25" hidden="false" customHeight="false" outlineLevel="0" collapsed="false">
      <c r="A133" s="0" t="n">
        <v>0.17685</v>
      </c>
      <c r="B133" s="0" t="n">
        <v>0.17499</v>
      </c>
      <c r="C133" s="0" t="n">
        <v>0.17592</v>
      </c>
      <c r="D133" s="3" t="b">
        <f aca="false">TRUE()</f>
        <v>1</v>
      </c>
    </row>
    <row r="134" customFormat="false" ht="14.25" hidden="false" customHeight="false" outlineLevel="0" collapsed="false">
      <c r="A134" s="0" t="n">
        <v>0.56037</v>
      </c>
      <c r="B134" s="0" t="n">
        <v>0.0075284</v>
      </c>
      <c r="C134" s="0" t="n">
        <v>0.076634</v>
      </c>
      <c r="D134" s="3" t="b">
        <f aca="false">TRUE()</f>
        <v>1</v>
      </c>
    </row>
    <row r="135" customFormat="false" ht="14.25" hidden="false" customHeight="false" outlineLevel="0" collapsed="false">
      <c r="A135" s="0" t="n">
        <v>0.25344</v>
      </c>
      <c r="B135" s="0" t="n">
        <v>-0.072459</v>
      </c>
      <c r="C135" s="0" t="n">
        <v>0.090491</v>
      </c>
      <c r="D135" s="3" t="b">
        <f aca="false">TRUE()</f>
        <v>1</v>
      </c>
    </row>
    <row r="136" customFormat="false" ht="14.25" hidden="false" customHeight="false" outlineLevel="0" collapsed="false">
      <c r="A136" s="0" t="n">
        <v>-0.052464</v>
      </c>
      <c r="B136" s="0" t="n">
        <v>-0.051756</v>
      </c>
      <c r="C136" s="0" t="n">
        <v>-0.05211</v>
      </c>
      <c r="D136" s="3" t="b">
        <f aca="false">TRUE()</f>
        <v>1</v>
      </c>
    </row>
    <row r="137" customFormat="false" ht="14.25" hidden="false" customHeight="false" outlineLevel="0" collapsed="false">
      <c r="A137" s="0" t="n">
        <v>0.82128</v>
      </c>
      <c r="B137" s="0" t="n">
        <v>-0.23574</v>
      </c>
      <c r="C137" s="0" t="n">
        <v>0.46894</v>
      </c>
      <c r="D137" s="3" t="b">
        <f aca="false">TRUE()</f>
        <v>1</v>
      </c>
    </row>
    <row r="138" customFormat="false" ht="14.25" hidden="false" customHeight="false" outlineLevel="0" collapsed="false">
      <c r="A138" s="0" t="n">
        <v>-0.14428</v>
      </c>
      <c r="B138" s="0" t="n">
        <v>0.024711</v>
      </c>
      <c r="C138" s="0" t="n">
        <v>-0.03162</v>
      </c>
      <c r="D138" s="3" t="b">
        <f aca="false">TRUE()</f>
        <v>1</v>
      </c>
    </row>
    <row r="139" customFormat="false" ht="14.25" hidden="false" customHeight="false" outlineLevel="0" collapsed="false">
      <c r="A139" s="0" t="n">
        <v>0.3158</v>
      </c>
      <c r="B139" s="0" t="n">
        <v>-0.03711</v>
      </c>
      <c r="C139" s="0" t="n">
        <v>0.13934</v>
      </c>
      <c r="D139" s="3" t="b">
        <f aca="false">TRUE()</f>
        <v>1</v>
      </c>
    </row>
    <row r="140" customFormat="false" ht="14.25" hidden="false" customHeight="false" outlineLevel="0" collapsed="false">
      <c r="A140" s="0" t="n">
        <v>0.39826</v>
      </c>
      <c r="B140" s="0" t="n">
        <v>0.25306</v>
      </c>
      <c r="C140" s="0" t="n">
        <v>0.32566</v>
      </c>
      <c r="D140" s="3" t="b">
        <f aca="false">TRUE()</f>
        <v>1</v>
      </c>
    </row>
    <row r="141" customFormat="false" ht="14.25" hidden="false" customHeight="false" outlineLevel="0" collapsed="false">
      <c r="A141" s="0" t="n">
        <v>-0.35073</v>
      </c>
      <c r="B141" s="0" t="n">
        <v>-0.13789</v>
      </c>
      <c r="C141" s="0" t="n">
        <v>-0.24431</v>
      </c>
      <c r="D141" s="3" t="b">
        <f aca="false">TRUE()</f>
        <v>1</v>
      </c>
    </row>
    <row r="142" customFormat="false" ht="14.25" hidden="false" customHeight="false" outlineLevel="0" collapsed="false">
      <c r="A142" s="0" t="n">
        <v>-0.016703</v>
      </c>
      <c r="B142" s="0" t="n">
        <v>-0.015863</v>
      </c>
      <c r="C142" s="0" t="n">
        <v>-0.016073</v>
      </c>
      <c r="D142" s="3" t="b">
        <f aca="false">TRUE()</f>
        <v>1</v>
      </c>
    </row>
    <row r="143" customFormat="false" ht="14.25" hidden="false" customHeight="false" outlineLevel="0" collapsed="false">
      <c r="A143" s="0" t="n">
        <v>-0.42679</v>
      </c>
      <c r="B143" s="0" t="n">
        <v>-0.3387</v>
      </c>
      <c r="C143" s="0" t="n">
        <v>-0.38275</v>
      </c>
      <c r="D143" s="3" t="b">
        <f aca="false">TRUE()</f>
        <v>1</v>
      </c>
    </row>
    <row r="144" customFormat="false" ht="14.25" hidden="false" customHeight="false" outlineLevel="0" collapsed="false">
      <c r="A144" s="0" t="n">
        <v>0.59126</v>
      </c>
      <c r="B144" s="0" t="n">
        <v>-0.035721</v>
      </c>
      <c r="C144" s="0" t="n">
        <v>0.27777</v>
      </c>
      <c r="D144" s="3" t="b">
        <f aca="false">TRUE()</f>
        <v>1</v>
      </c>
    </row>
    <row r="145" customFormat="false" ht="14.25" hidden="false" customHeight="false" outlineLevel="0" collapsed="false">
      <c r="A145" s="0" t="n">
        <v>-0.28553</v>
      </c>
      <c r="B145" s="0" t="n">
        <v>-0.093985</v>
      </c>
      <c r="C145" s="0" t="n">
        <v>-0.18976</v>
      </c>
      <c r="D145" s="3" t="b">
        <f aca="false">TRUE()</f>
        <v>1</v>
      </c>
    </row>
    <row r="146" customFormat="false" ht="14.25" hidden="false" customHeight="false" outlineLevel="0" collapsed="false">
      <c r="A146" s="0" t="n">
        <v>0.73902</v>
      </c>
      <c r="B146" s="0" t="n">
        <v>-0.013333</v>
      </c>
      <c r="C146" s="0" t="n">
        <v>0.23745</v>
      </c>
      <c r="D146" s="3" t="b">
        <f aca="false">TRUE()</f>
        <v>1</v>
      </c>
    </row>
    <row r="147" customFormat="false" ht="14.25" hidden="false" customHeight="false" outlineLevel="0" collapsed="false">
      <c r="A147" s="0" t="n">
        <v>0.33613</v>
      </c>
      <c r="B147" s="0" t="n">
        <v>0.18487</v>
      </c>
      <c r="C147" s="0" t="n">
        <v>0.25294</v>
      </c>
      <c r="D147" s="3" t="b">
        <f aca="false">TRUE()</f>
        <v>1</v>
      </c>
    </row>
    <row r="148" customFormat="false" ht="14.25" hidden="false" customHeight="false" outlineLevel="0" collapsed="false">
      <c r="A148" s="0" t="n">
        <v>0.31891</v>
      </c>
      <c r="B148" s="0" t="n">
        <v>0.067563</v>
      </c>
      <c r="C148" s="0" t="n">
        <v>0.19323</v>
      </c>
      <c r="D148" s="3" t="b">
        <f aca="false">TRUE()</f>
        <v>1</v>
      </c>
    </row>
    <row r="149" customFormat="false" ht="14.25" hidden="false" customHeight="false" outlineLevel="0" collapsed="false">
      <c r="A149" s="0" t="n">
        <v>-0.42306</v>
      </c>
      <c r="B149" s="0" t="n">
        <v>-0.29403</v>
      </c>
      <c r="C149" s="0" t="n">
        <v>-0.35854</v>
      </c>
      <c r="D149" s="3" t="b">
        <f aca="false">TRUE()</f>
        <v>1</v>
      </c>
    </row>
    <row r="150" customFormat="false" ht="14.25" hidden="false" customHeight="false" outlineLevel="0" collapsed="false">
      <c r="A150" s="0" t="n">
        <v>0.21639</v>
      </c>
      <c r="B150" s="0" t="n">
        <v>0.0079909</v>
      </c>
      <c r="C150" s="0" t="n">
        <v>0.077457</v>
      </c>
      <c r="D150" s="3" t="b">
        <f aca="false">TRUE()</f>
        <v>1</v>
      </c>
    </row>
    <row r="151" customFormat="false" ht="14.25" hidden="false" customHeight="false" outlineLevel="0" collapsed="false">
      <c r="A151" s="0" t="n">
        <v>0.47232</v>
      </c>
      <c r="B151" s="0" t="n">
        <v>-0.16943</v>
      </c>
      <c r="C151" s="0" t="n">
        <v>0.2584</v>
      </c>
      <c r="D151" s="3" t="b">
        <f aca="false">TRUE()</f>
        <v>1</v>
      </c>
    </row>
    <row r="152" customFormat="false" ht="14.25" hidden="false" customHeight="false" outlineLevel="0" collapsed="false">
      <c r="A152" s="0" t="n">
        <v>0.64679</v>
      </c>
      <c r="B152" s="0" t="n">
        <v>-0.11657</v>
      </c>
      <c r="C152" s="0" t="n">
        <v>0.39234</v>
      </c>
      <c r="D152" s="3" t="b">
        <f aca="false">TRUE()</f>
        <v>1</v>
      </c>
    </row>
    <row r="153" customFormat="false" ht="14.25" hidden="false" customHeight="false" outlineLevel="0" collapsed="false">
      <c r="A153" s="0" t="n">
        <v>0.3086</v>
      </c>
      <c r="B153" s="0" t="n">
        <v>0.013997</v>
      </c>
      <c r="C153" s="0" t="n">
        <v>0.1122</v>
      </c>
      <c r="D153" s="3" t="b">
        <f aca="false">TRUE()</f>
        <v>1</v>
      </c>
    </row>
    <row r="154" customFormat="false" ht="14.25" hidden="false" customHeight="false" outlineLevel="0" collapsed="false">
      <c r="A154" s="0" t="n">
        <v>-0.43526</v>
      </c>
      <c r="B154" s="0" t="n">
        <v>0.0086213</v>
      </c>
      <c r="C154" s="0" t="n">
        <v>-0.21332</v>
      </c>
      <c r="D154" s="3" t="b">
        <f aca="false">TRUE()</f>
        <v>1</v>
      </c>
    </row>
    <row r="155" customFormat="false" ht="14.25" hidden="false" customHeight="false" outlineLevel="0" collapsed="false">
      <c r="A155" s="0" t="n">
        <v>0.3494</v>
      </c>
      <c r="B155" s="0" t="n">
        <v>0.27569</v>
      </c>
      <c r="C155" s="0" t="n">
        <v>0.32483</v>
      </c>
      <c r="D155" s="3" t="b">
        <f aca="false">TRUE()</f>
        <v>1</v>
      </c>
    </row>
    <row r="156" customFormat="false" ht="14.25" hidden="false" customHeight="false" outlineLevel="0" collapsed="false">
      <c r="A156" s="0" t="n">
        <v>-0.28252</v>
      </c>
      <c r="B156" s="0" t="n">
        <v>-0.079131</v>
      </c>
      <c r="C156" s="0" t="n">
        <v>-0.18083</v>
      </c>
      <c r="D156" s="3" t="b">
        <f aca="false">TRUE()</f>
        <v>1</v>
      </c>
    </row>
    <row r="157" customFormat="false" ht="14.25" hidden="false" customHeight="false" outlineLevel="0" collapsed="false">
      <c r="A157" s="0" t="n">
        <v>0.58733</v>
      </c>
      <c r="B157" s="0" t="n">
        <v>0.19957</v>
      </c>
      <c r="C157" s="0" t="n">
        <v>0.39345</v>
      </c>
      <c r="D157" s="3" t="b">
        <f aca="false">TRUE()</f>
        <v>1</v>
      </c>
    </row>
    <row r="158" customFormat="false" ht="14.25" hidden="false" customHeight="false" outlineLevel="0" collapsed="false">
      <c r="A158" s="0" t="n">
        <v>-0.48189</v>
      </c>
      <c r="B158" s="0" t="n">
        <v>-0.16263</v>
      </c>
      <c r="C158" s="0" t="n">
        <v>-0.37547</v>
      </c>
      <c r="D158" s="3" t="b">
        <f aca="false">TRUE()</f>
        <v>1</v>
      </c>
    </row>
    <row r="159" customFormat="false" ht="14.25" hidden="false" customHeight="false" outlineLevel="0" collapsed="false">
      <c r="A159" s="0" t="n">
        <v>0.62108</v>
      </c>
      <c r="B159" s="0" t="n">
        <v>0.1388</v>
      </c>
      <c r="C159" s="0" t="n">
        <v>0.46032</v>
      </c>
      <c r="D159" s="3" t="b">
        <f aca="false">TRUE()</f>
        <v>1</v>
      </c>
    </row>
    <row r="160" customFormat="false" ht="14.25" hidden="false" customHeight="false" outlineLevel="0" collapsed="false">
      <c r="A160" s="0" t="n">
        <v>0.16717</v>
      </c>
      <c r="B160" s="0" t="n">
        <v>0.072182</v>
      </c>
      <c r="C160" s="0" t="n">
        <v>0.10384</v>
      </c>
      <c r="D160" s="3" t="b">
        <f aca="false">TRUE()</f>
        <v>1</v>
      </c>
    </row>
    <row r="161" customFormat="false" ht="14.25" hidden="false" customHeight="false" outlineLevel="0" collapsed="false">
      <c r="A161" s="0" t="n">
        <v>0.18664</v>
      </c>
      <c r="B161" s="0" t="n">
        <v>0.06979</v>
      </c>
      <c r="C161" s="0" t="n">
        <v>0.10874</v>
      </c>
      <c r="D161" s="3" t="b">
        <f aca="false">TRUE()</f>
        <v>1</v>
      </c>
    </row>
    <row r="162" customFormat="false" ht="14.25" hidden="false" customHeight="false" outlineLevel="0" collapsed="false">
      <c r="A162" s="0" t="n">
        <v>0.50554</v>
      </c>
      <c r="B162" s="0" t="n">
        <v>-0.089506</v>
      </c>
      <c r="C162" s="0" t="n">
        <v>0.30719</v>
      </c>
      <c r="D162" s="3" t="b">
        <f aca="false">TRUE()</f>
        <v>1</v>
      </c>
    </row>
    <row r="163" customFormat="false" ht="14.25" hidden="false" customHeight="false" outlineLevel="0" collapsed="false">
      <c r="A163" s="0" t="n">
        <v>-0.26323</v>
      </c>
      <c r="B163" s="0" t="n">
        <v>-0.18974</v>
      </c>
      <c r="C163" s="0" t="n">
        <v>-0.23874</v>
      </c>
      <c r="D163" s="3" t="b">
        <f aca="false">TRUE()</f>
        <v>1</v>
      </c>
    </row>
    <row r="164" customFormat="false" ht="14.25" hidden="false" customHeight="false" outlineLevel="0" collapsed="false">
      <c r="A164" s="0" t="n">
        <v>-0.37461</v>
      </c>
      <c r="B164" s="0" t="n">
        <v>-0.037389</v>
      </c>
      <c r="C164" s="0" t="n">
        <v>-0.2622</v>
      </c>
      <c r="D164" s="3" t="b">
        <f aca="false">TRUE()</f>
        <v>1</v>
      </c>
    </row>
    <row r="165" customFormat="false" ht="14.25" hidden="false" customHeight="false" outlineLevel="0" collapsed="false">
      <c r="A165" s="0" t="n">
        <v>-0.15451</v>
      </c>
      <c r="B165" s="0" t="n">
        <v>-0.13689</v>
      </c>
      <c r="C165" s="0" t="n">
        <v>-0.1457</v>
      </c>
      <c r="D165" s="3" t="b">
        <f aca="false">TRUE()</f>
        <v>1</v>
      </c>
    </row>
    <row r="166" customFormat="false" ht="14.25" hidden="false" customHeight="false" outlineLevel="0" collapsed="false">
      <c r="A166" s="0" t="n">
        <v>-0.47258</v>
      </c>
      <c r="B166" s="0" t="n">
        <v>-0.39341</v>
      </c>
      <c r="C166" s="0" t="n">
        <v>-0.44619</v>
      </c>
      <c r="D166" s="3" t="b">
        <f aca="false">TRUE()</f>
        <v>1</v>
      </c>
    </row>
    <row r="167" customFormat="false" ht="14.25" hidden="false" customHeight="false" outlineLevel="0" collapsed="false">
      <c r="A167" s="0" t="n">
        <v>0.45889</v>
      </c>
      <c r="B167" s="0" t="n">
        <v>-0.13494</v>
      </c>
      <c r="C167" s="0" t="n">
        <v>0.16197</v>
      </c>
      <c r="D167" s="3" t="b">
        <f aca="false">TRUE()</f>
        <v>1</v>
      </c>
    </row>
    <row r="168" customFormat="false" ht="14.25" hidden="false" customHeight="false" outlineLevel="0" collapsed="false">
      <c r="A168" s="0" t="n">
        <v>-0.14144</v>
      </c>
      <c r="B168" s="0" t="n">
        <v>0.010173</v>
      </c>
      <c r="C168" s="0" t="n">
        <v>-0.023518</v>
      </c>
      <c r="D168" s="3" t="b">
        <f aca="false">TRUE()</f>
        <v>1</v>
      </c>
    </row>
    <row r="169" customFormat="false" ht="14.25" hidden="false" customHeight="false" outlineLevel="0" collapsed="false">
      <c r="A169" s="0" t="n">
        <v>0.52448</v>
      </c>
      <c r="B169" s="0" t="n">
        <v>0.051656</v>
      </c>
      <c r="C169" s="0" t="n">
        <v>0.20926</v>
      </c>
      <c r="D169" s="3" t="b">
        <f aca="false">TRUE()</f>
        <v>1</v>
      </c>
    </row>
    <row r="170" customFormat="false" ht="14.25" hidden="false" customHeight="false" outlineLevel="0" collapsed="false">
      <c r="A170" s="0" t="n">
        <v>0.017295</v>
      </c>
      <c r="B170" s="0" t="n">
        <v>0.016643</v>
      </c>
      <c r="C170" s="0" t="n">
        <v>0.016969</v>
      </c>
      <c r="D170" s="3" t="b">
        <f aca="false">TRUE()</f>
        <v>1</v>
      </c>
    </row>
    <row r="171" customFormat="false" ht="14.25" hidden="false" customHeight="false" outlineLevel="0" collapsed="false">
      <c r="A171" s="0" t="n">
        <v>-0.09493</v>
      </c>
      <c r="B171" s="0" t="n">
        <v>0.016251</v>
      </c>
      <c r="C171" s="0" t="n">
        <v>-0.03934</v>
      </c>
      <c r="D171" s="3" t="b">
        <f aca="false">TRUE()</f>
        <v>1</v>
      </c>
    </row>
    <row r="172" customFormat="false" ht="14.25" hidden="false" customHeight="false" outlineLevel="0" collapsed="false">
      <c r="A172" s="0" t="n">
        <v>-0.13049</v>
      </c>
      <c r="B172" s="0" t="n">
        <v>0.031082</v>
      </c>
      <c r="C172" s="0" t="n">
        <v>-0.049703</v>
      </c>
      <c r="D172" s="3" t="b">
        <f aca="false">TRUE()</f>
        <v>1</v>
      </c>
    </row>
    <row r="173" customFormat="false" ht="14.25" hidden="false" customHeight="false" outlineLevel="0" collapsed="false">
      <c r="A173" s="0" t="n">
        <v>-0.28467</v>
      </c>
      <c r="B173" s="0" t="n">
        <v>-0.027988</v>
      </c>
      <c r="C173" s="0" t="n">
        <v>-0.11355</v>
      </c>
      <c r="D173" s="3" t="b">
        <f aca="false">TRUE()</f>
        <v>1</v>
      </c>
    </row>
    <row r="174" customFormat="false" ht="14.25" hidden="false" customHeight="false" outlineLevel="0" collapsed="false">
      <c r="A174" s="0" t="n">
        <v>-0.2299</v>
      </c>
      <c r="B174" s="0" t="n">
        <v>-0.16739</v>
      </c>
      <c r="C174" s="0" t="n">
        <v>-0.18823</v>
      </c>
      <c r="D174" s="3" t="b">
        <f aca="false">TRUE()</f>
        <v>1</v>
      </c>
    </row>
    <row r="175" customFormat="false" ht="14.25" hidden="false" customHeight="false" outlineLevel="0" collapsed="false">
      <c r="A175" s="0" t="n">
        <v>0.49472</v>
      </c>
      <c r="B175" s="0" t="n">
        <v>0.26945</v>
      </c>
      <c r="C175" s="0" t="n">
        <v>0.41963</v>
      </c>
      <c r="D175" s="3" t="b">
        <f aca="false">TRUE()</f>
        <v>1</v>
      </c>
    </row>
    <row r="176" customFormat="false" ht="14.25" hidden="false" customHeight="false" outlineLevel="0" collapsed="false">
      <c r="A176" s="0" t="n">
        <v>-0.32715</v>
      </c>
      <c r="B176" s="0" t="n">
        <v>-0.0086446</v>
      </c>
      <c r="C176" s="0" t="n">
        <v>-0.11481</v>
      </c>
      <c r="D176" s="3" t="b">
        <f aca="false">TRUE()</f>
        <v>1</v>
      </c>
    </row>
    <row r="177" customFormat="false" ht="14.25" hidden="false" customHeight="false" outlineLevel="0" collapsed="false">
      <c r="A177" s="0" t="n">
        <v>-0.17374</v>
      </c>
      <c r="B177" s="0" t="n">
        <v>0.014459</v>
      </c>
      <c r="C177" s="0" t="n">
        <v>-0.048274</v>
      </c>
      <c r="D177" s="3" t="b">
        <f aca="false">TRUE()</f>
        <v>1</v>
      </c>
    </row>
    <row r="178" customFormat="false" ht="14.25" hidden="false" customHeight="false" outlineLevel="0" collapsed="false">
      <c r="A178" s="0" t="n">
        <v>-0.29634</v>
      </c>
      <c r="B178" s="0" t="n">
        <v>-0.014152</v>
      </c>
      <c r="C178" s="0" t="n">
        <v>-0.15525</v>
      </c>
      <c r="D178" s="3" t="b">
        <f aca="false">TRUE()</f>
        <v>1</v>
      </c>
    </row>
    <row r="179" customFormat="false" ht="14.25" hidden="false" customHeight="false" outlineLevel="0" collapsed="false">
      <c r="A179" s="0" t="n">
        <v>0.56225</v>
      </c>
      <c r="B179" s="0" t="n">
        <v>0.21906</v>
      </c>
      <c r="C179" s="0" t="n">
        <v>0.39066</v>
      </c>
      <c r="D179" s="3" t="b">
        <f aca="false">TRUE()</f>
        <v>1</v>
      </c>
    </row>
    <row r="180" customFormat="false" ht="14.25" hidden="false" customHeight="false" outlineLevel="0" collapsed="false">
      <c r="A180" s="0" t="n">
        <v>-0.52816</v>
      </c>
      <c r="B180" s="0" t="n">
        <v>-0.52549</v>
      </c>
      <c r="C180" s="0" t="n">
        <v>-0.52682</v>
      </c>
      <c r="D180" s="3" t="b">
        <f aca="false">TRUE()</f>
        <v>1</v>
      </c>
    </row>
    <row r="181" customFormat="false" ht="14.25" hidden="false" customHeight="false" outlineLevel="0" collapsed="false">
      <c r="A181" s="0" t="n">
        <v>0.56924</v>
      </c>
      <c r="B181" s="0" t="n">
        <v>0.11505</v>
      </c>
      <c r="C181" s="0" t="n">
        <v>0.34215</v>
      </c>
      <c r="D181" s="3" t="b">
        <f aca="false">TRUE()</f>
        <v>1</v>
      </c>
    </row>
    <row r="182" customFormat="false" ht="14.25" hidden="false" customHeight="false" outlineLevel="0" collapsed="false">
      <c r="A182" s="0" t="n">
        <v>-0.44615</v>
      </c>
      <c r="B182" s="0" t="n">
        <v>-0.27329</v>
      </c>
      <c r="C182" s="0" t="n">
        <v>-0.35972</v>
      </c>
      <c r="D182" s="3" t="b">
        <f aca="false">TRUE()</f>
        <v>1</v>
      </c>
    </row>
    <row r="183" customFormat="false" ht="14.25" hidden="false" customHeight="false" outlineLevel="0" collapsed="false">
      <c r="A183" s="0" t="n">
        <v>-0.49532</v>
      </c>
      <c r="B183" s="0" t="n">
        <v>-0.4152</v>
      </c>
      <c r="C183" s="0" t="n">
        <v>-0.45526</v>
      </c>
      <c r="D183" s="3" t="b">
        <f aca="false">TRUE()</f>
        <v>1</v>
      </c>
    </row>
    <row r="184" customFormat="false" ht="14.25" hidden="false" customHeight="false" outlineLevel="0" collapsed="false">
      <c r="A184" s="0" t="n">
        <v>0.19943</v>
      </c>
      <c r="B184" s="0" t="n">
        <v>0.10518</v>
      </c>
      <c r="C184" s="0" t="n">
        <v>0.1523</v>
      </c>
      <c r="D184" s="3" t="b">
        <f aca="false">TRUE()</f>
        <v>1</v>
      </c>
    </row>
    <row r="185" customFormat="false" ht="14.25" hidden="false" customHeight="false" outlineLevel="0" collapsed="false">
      <c r="A185" s="0" t="n">
        <v>-0.28041</v>
      </c>
      <c r="B185" s="0" t="n">
        <v>-0.027679</v>
      </c>
      <c r="C185" s="0" t="n">
        <v>-0.1035</v>
      </c>
      <c r="D185" s="3" t="b">
        <f aca="false">TRUE()</f>
        <v>1</v>
      </c>
    </row>
    <row r="186" customFormat="false" ht="14.25" hidden="false" customHeight="false" outlineLevel="0" collapsed="false">
      <c r="A186" s="0" t="n">
        <v>-0.40125</v>
      </c>
      <c r="B186" s="0" t="n">
        <v>-0.28784</v>
      </c>
      <c r="C186" s="0" t="n">
        <v>-0.30674</v>
      </c>
      <c r="D186" s="3" t="b">
        <f aca="false">TRUE()</f>
        <v>1</v>
      </c>
    </row>
    <row r="187" customFormat="false" ht="14.25" hidden="false" customHeight="false" outlineLevel="0" collapsed="false">
      <c r="A187" s="0" t="n">
        <v>-0.15153</v>
      </c>
      <c r="B187" s="0" t="n">
        <v>-0.13414</v>
      </c>
      <c r="C187" s="0" t="n">
        <v>-0.14573</v>
      </c>
      <c r="D187" s="3" t="b">
        <f aca="false">TRUE()</f>
        <v>1</v>
      </c>
    </row>
    <row r="188" customFormat="false" ht="14.25" hidden="false" customHeight="false" outlineLevel="0" collapsed="false">
      <c r="A188" s="0" t="n">
        <v>0.43099</v>
      </c>
      <c r="B188" s="0" t="n">
        <v>0.207</v>
      </c>
      <c r="C188" s="0" t="n">
        <v>0.31899</v>
      </c>
      <c r="D188" s="3" t="b">
        <f aca="false">TRUE()</f>
        <v>1</v>
      </c>
    </row>
    <row r="189" customFormat="false" ht="14.25" hidden="false" customHeight="false" outlineLevel="0" collapsed="false">
      <c r="A189" s="0" t="n">
        <v>0.092107</v>
      </c>
      <c r="B189" s="0" t="n">
        <v>0.057821</v>
      </c>
      <c r="C189" s="0" t="n">
        <v>0.080678</v>
      </c>
      <c r="D189" s="3" t="b">
        <f aca="false">TRUE()</f>
        <v>1</v>
      </c>
    </row>
    <row r="190" customFormat="false" ht="14.25" hidden="false" customHeight="false" outlineLevel="0" collapsed="false">
      <c r="A190" s="0" t="n">
        <v>0.54176</v>
      </c>
      <c r="B190" s="0" t="n">
        <v>0.037747</v>
      </c>
      <c r="C190" s="0" t="n">
        <v>0.28975</v>
      </c>
      <c r="D190" s="3" t="b">
        <f aca="false">TRUE()</f>
        <v>1</v>
      </c>
    </row>
    <row r="191" customFormat="false" ht="14.25" hidden="false" customHeight="false" outlineLevel="0" collapsed="false">
      <c r="A191" s="0" t="n">
        <v>-0.21487</v>
      </c>
      <c r="B191" s="0" t="n">
        <v>-0.04358</v>
      </c>
      <c r="C191" s="0" t="n">
        <v>-0.14636</v>
      </c>
      <c r="D191" s="3" t="b">
        <f aca="false">TRUE()</f>
        <v>1</v>
      </c>
    </row>
    <row r="192" customFormat="false" ht="14.25" hidden="false" customHeight="false" outlineLevel="0" collapsed="false">
      <c r="A192" s="0" t="n">
        <v>0.28084</v>
      </c>
      <c r="B192" s="0" t="n">
        <v>0.16376</v>
      </c>
      <c r="C192" s="0" t="n">
        <v>0.2223</v>
      </c>
      <c r="D192" s="3" t="b">
        <f aca="false">TRUE()</f>
        <v>1</v>
      </c>
    </row>
    <row r="193" customFormat="false" ht="14.25" hidden="false" customHeight="false" outlineLevel="0" collapsed="false">
      <c r="A193" s="0" t="n">
        <v>0.48011</v>
      </c>
      <c r="B193" s="0" t="n">
        <v>-0.1496</v>
      </c>
      <c r="C193" s="0" t="n">
        <v>0.16526</v>
      </c>
      <c r="D193" s="3" t="b">
        <f aca="false">TRUE()</f>
        <v>1</v>
      </c>
    </row>
    <row r="194" customFormat="false" ht="14.25" hidden="false" customHeight="false" outlineLevel="0" collapsed="false">
      <c r="A194" s="0" t="n">
        <v>-0.28685</v>
      </c>
      <c r="B194" s="0" t="n">
        <v>-0.14175</v>
      </c>
      <c r="C194" s="0" t="n">
        <v>-0.19011</v>
      </c>
      <c r="D194" s="3" t="b">
        <f aca="false">TRUE()</f>
        <v>1</v>
      </c>
    </row>
    <row r="195" customFormat="false" ht="14.25" hidden="false" customHeight="false" outlineLevel="0" collapsed="false">
      <c r="A195" s="0" t="n">
        <v>0.18145</v>
      </c>
      <c r="B195" s="0" t="n">
        <v>0.035599</v>
      </c>
      <c r="C195" s="0" t="n">
        <v>0.084216</v>
      </c>
      <c r="D195" s="3" t="b">
        <f aca="false">TRUE()</f>
        <v>1</v>
      </c>
    </row>
    <row r="196" customFormat="false" ht="14.25" hidden="false" customHeight="false" outlineLevel="0" collapsed="false">
      <c r="A196" s="0" t="n">
        <v>0.058427</v>
      </c>
      <c r="B196" s="0" t="n">
        <v>-0.0087654</v>
      </c>
      <c r="C196" s="0" t="n">
        <v>0.036029</v>
      </c>
      <c r="D196" s="3" t="b">
        <f aca="false">TRUE()</f>
        <v>1</v>
      </c>
    </row>
    <row r="197" customFormat="false" ht="14.25" hidden="false" customHeight="false" outlineLevel="0" collapsed="false">
      <c r="A197" s="0" t="n">
        <v>0.30008</v>
      </c>
      <c r="B197" s="0" t="n">
        <v>-0.077261</v>
      </c>
      <c r="C197" s="0" t="n">
        <v>0.11141</v>
      </c>
      <c r="D197" s="3" t="b">
        <f aca="false">TRUE()</f>
        <v>1</v>
      </c>
    </row>
    <row r="198" customFormat="false" ht="14.25" hidden="false" customHeight="false" outlineLevel="0" collapsed="false">
      <c r="A198" s="0" t="n">
        <v>0.43804</v>
      </c>
      <c r="B198" s="0" t="n">
        <v>0.1607</v>
      </c>
      <c r="C198" s="0" t="n">
        <v>0.29937</v>
      </c>
      <c r="D198" s="3" t="b">
        <f aca="false">TRUE()</f>
        <v>1</v>
      </c>
    </row>
    <row r="199" customFormat="false" ht="14.25" hidden="false" customHeight="false" outlineLevel="0" collapsed="false">
      <c r="A199" s="0" t="n">
        <v>-0.45362</v>
      </c>
      <c r="B199" s="0" t="n">
        <v>-0.27549</v>
      </c>
      <c r="C199" s="0" t="n">
        <v>-0.33487</v>
      </c>
      <c r="D199" s="3" t="b">
        <f aca="false">TRUE()</f>
        <v>1</v>
      </c>
    </row>
    <row r="200" customFormat="false" ht="14.25" hidden="false" customHeight="false" outlineLevel="0" collapsed="false">
      <c r="A200" s="0" t="n">
        <v>-0.17582</v>
      </c>
      <c r="B200" s="0" t="n">
        <v>-0.11993</v>
      </c>
      <c r="C200" s="0" t="n">
        <v>-0.14788</v>
      </c>
      <c r="D200" s="3" t="b">
        <f aca="false">TRUE()</f>
        <v>1</v>
      </c>
    </row>
    <row r="201" customFormat="false" ht="14.25" hidden="false" customHeight="false" outlineLevel="0" collapsed="false">
      <c r="A201" s="0" t="n">
        <v>0.50577</v>
      </c>
      <c r="B201" s="0" t="n">
        <v>-0.16553</v>
      </c>
      <c r="C201" s="0" t="n">
        <v>0.17012</v>
      </c>
      <c r="D201" s="3" t="b">
        <f aca="false">TRUE()</f>
        <v>1</v>
      </c>
    </row>
    <row r="202" customFormat="false" ht="14.25" hidden="false" customHeight="false" outlineLevel="0" collapsed="false">
      <c r="A202" s="0" t="n">
        <v>-0.10421</v>
      </c>
      <c r="B202" s="0" t="n">
        <v>-0.072492</v>
      </c>
      <c r="C202" s="0" t="n">
        <v>-0.082007</v>
      </c>
      <c r="D202" s="3" t="b">
        <f aca="false">TRUE()</f>
        <v>1</v>
      </c>
    </row>
    <row r="203" customFormat="false" ht="14.25" hidden="false" customHeight="false" outlineLevel="0" collapsed="false">
      <c r="A203" s="0" t="n">
        <v>-0.24586</v>
      </c>
      <c r="B203" s="0" t="n">
        <v>-0.097063</v>
      </c>
      <c r="C203" s="0" t="n">
        <v>-0.17146</v>
      </c>
      <c r="D203" s="3" t="b">
        <f aca="false">TRUE()</f>
        <v>1</v>
      </c>
    </row>
    <row r="204" customFormat="false" ht="14.25" hidden="false" customHeight="false" outlineLevel="0" collapsed="false">
      <c r="A204" s="0" t="n">
        <v>-0.24755</v>
      </c>
      <c r="B204" s="0" t="n">
        <v>-0.096605</v>
      </c>
      <c r="C204" s="0" t="n">
        <v>-0.17208</v>
      </c>
      <c r="D204" s="3" t="b">
        <f aca="false">TRUE()</f>
        <v>1</v>
      </c>
    </row>
    <row r="205" customFormat="false" ht="14.25" hidden="false" customHeight="false" outlineLevel="0" collapsed="false">
      <c r="A205" s="0" t="n">
        <v>0.331</v>
      </c>
      <c r="B205" s="0" t="n">
        <v>0.14716</v>
      </c>
      <c r="C205" s="0" t="n">
        <v>0.23908</v>
      </c>
      <c r="D205" s="3" t="b">
        <f aca="false">TRUE()</f>
        <v>1</v>
      </c>
    </row>
    <row r="206" customFormat="false" ht="14.25" hidden="false" customHeight="false" outlineLevel="0" collapsed="false">
      <c r="A206" s="0" t="n">
        <v>0.75847</v>
      </c>
      <c r="B206" s="0" t="n">
        <v>0.15882</v>
      </c>
      <c r="C206" s="0" t="n">
        <v>0.45865</v>
      </c>
      <c r="D206" s="3" t="b">
        <f aca="false">TRUE()</f>
        <v>1</v>
      </c>
    </row>
    <row r="207" customFormat="false" ht="14.25" hidden="false" customHeight="false" outlineLevel="0" collapsed="false">
      <c r="A207" s="0" t="n">
        <v>0.33572</v>
      </c>
      <c r="B207" s="0" t="n">
        <v>-0.048102</v>
      </c>
      <c r="C207" s="0" t="n">
        <v>0.14381</v>
      </c>
      <c r="D207" s="3" t="b">
        <f aca="false">TRUE()</f>
        <v>1</v>
      </c>
    </row>
    <row r="208" customFormat="false" ht="14.25" hidden="false" customHeight="false" outlineLevel="0" collapsed="false">
      <c r="A208" s="0" t="n">
        <v>0.080232</v>
      </c>
      <c r="B208" s="0" t="n">
        <v>0.05985</v>
      </c>
      <c r="C208" s="0" t="n">
        <v>0.070041</v>
      </c>
      <c r="D208" s="3" t="b">
        <f aca="false">TRUE()</f>
        <v>1</v>
      </c>
    </row>
    <row r="209" customFormat="false" ht="14.25" hidden="false" customHeight="false" outlineLevel="0" collapsed="false">
      <c r="A209" s="0" t="n">
        <v>-0.45462</v>
      </c>
      <c r="B209" s="0" t="n">
        <v>-0.28655</v>
      </c>
      <c r="C209" s="0" t="n">
        <v>-0.3986</v>
      </c>
      <c r="D209" s="3" t="b">
        <f aca="false">TRUE()</f>
        <v>1</v>
      </c>
    </row>
    <row r="210" customFormat="false" ht="14.25" hidden="false" customHeight="false" outlineLevel="0" collapsed="false">
      <c r="A210" s="0" t="n">
        <v>0.57035</v>
      </c>
      <c r="B210" s="0" t="n">
        <v>-0.054685</v>
      </c>
      <c r="C210" s="0" t="n">
        <v>0.22311</v>
      </c>
      <c r="D210" s="3" t="b">
        <f aca="false">TRUE()</f>
        <v>1</v>
      </c>
    </row>
    <row r="211" customFormat="false" ht="14.25" hidden="false" customHeight="false" outlineLevel="0" collapsed="false">
      <c r="A211" s="0" t="n">
        <v>-0.53916</v>
      </c>
      <c r="B211" s="0" t="n">
        <v>0.10987</v>
      </c>
      <c r="C211" s="0" t="n">
        <v>-0.21464</v>
      </c>
      <c r="D211" s="3" t="b">
        <f aca="false">TRUE()</f>
        <v>1</v>
      </c>
    </row>
    <row r="212" customFormat="false" ht="14.25" hidden="false" customHeight="false" outlineLevel="0" collapsed="false">
      <c r="A212" s="0" t="n">
        <v>0.15139</v>
      </c>
      <c r="B212" s="0" t="n">
        <v>0.071657</v>
      </c>
      <c r="C212" s="0" t="n">
        <v>0.098235</v>
      </c>
      <c r="D212" s="3" t="b">
        <f aca="false">TRUE()</f>
        <v>1</v>
      </c>
    </row>
    <row r="213" customFormat="false" ht="14.25" hidden="false" customHeight="false" outlineLevel="0" collapsed="false">
      <c r="A213" s="0" t="n">
        <v>0.2401</v>
      </c>
      <c r="B213" s="0" t="n">
        <v>-0.087052</v>
      </c>
      <c r="C213" s="0" t="n">
        <v>0.13105</v>
      </c>
      <c r="D213" s="3" t="b">
        <f aca="false">TRUE()</f>
        <v>1</v>
      </c>
    </row>
    <row r="214" customFormat="false" ht="14.25" hidden="false" customHeight="false" outlineLevel="0" collapsed="false">
      <c r="A214" s="0" t="n">
        <v>-0.24122</v>
      </c>
      <c r="B214" s="0" t="n">
        <v>0.086032</v>
      </c>
      <c r="C214" s="0" t="n">
        <v>-0.13214</v>
      </c>
      <c r="D214" s="3" t="b">
        <f aca="false">TRUE()</f>
        <v>1</v>
      </c>
    </row>
    <row r="215" customFormat="false" ht="14.25" hidden="false" customHeight="false" outlineLevel="0" collapsed="false">
      <c r="A215" s="0" t="n">
        <v>-0.55511</v>
      </c>
      <c r="B215" s="0" t="n">
        <v>-0.30865</v>
      </c>
      <c r="C215" s="0" t="n">
        <v>-0.43188</v>
      </c>
      <c r="D215" s="3" t="b">
        <f aca="false">TRUE()</f>
        <v>1</v>
      </c>
    </row>
    <row r="216" customFormat="false" ht="14.25" hidden="false" customHeight="false" outlineLevel="0" collapsed="false">
      <c r="A216" s="0" t="n">
        <v>-0.42778</v>
      </c>
      <c r="B216" s="0" t="n">
        <v>-0.32024</v>
      </c>
      <c r="C216" s="0" t="n">
        <v>-0.37401</v>
      </c>
      <c r="D216" s="3" t="b">
        <f aca="false">TRUE()</f>
        <v>1</v>
      </c>
    </row>
    <row r="217" customFormat="false" ht="14.25" hidden="false" customHeight="false" outlineLevel="0" collapsed="false">
      <c r="A217" s="0" t="n">
        <v>0.65067</v>
      </c>
      <c r="B217" s="0" t="n">
        <v>0.015698</v>
      </c>
      <c r="C217" s="0" t="n">
        <v>0.26969</v>
      </c>
      <c r="D217" s="3" t="b">
        <f aca="false">TRUE()</f>
        <v>1</v>
      </c>
    </row>
    <row r="218" customFormat="false" ht="14.25" hidden="false" customHeight="false" outlineLevel="0" collapsed="false">
      <c r="A218" s="0" t="n">
        <v>0.20381</v>
      </c>
      <c r="B218" s="0" t="n">
        <v>0.18381</v>
      </c>
      <c r="C218" s="0" t="n">
        <v>0.19381</v>
      </c>
      <c r="D218" s="3" t="b">
        <f aca="false">TRUE()</f>
        <v>1</v>
      </c>
    </row>
    <row r="219" customFormat="false" ht="14.25" hidden="false" customHeight="false" outlineLevel="0" collapsed="false">
      <c r="A219" s="0" t="n">
        <v>0.35236</v>
      </c>
      <c r="B219" s="0" t="n">
        <v>0.17138</v>
      </c>
      <c r="C219" s="0" t="n">
        <v>0.29204</v>
      </c>
      <c r="D219" s="3" t="b">
        <f aca="false">TRUE()</f>
        <v>1</v>
      </c>
    </row>
    <row r="220" customFormat="false" ht="14.25" hidden="false" customHeight="false" outlineLevel="0" collapsed="false">
      <c r="A220" s="0" t="n">
        <v>-0.3526</v>
      </c>
      <c r="B220" s="0" t="n">
        <v>-0.30083</v>
      </c>
      <c r="C220" s="0" t="n">
        <v>-0.31808</v>
      </c>
      <c r="D220" s="3" t="b">
        <f aca="false">TRUE()</f>
        <v>1</v>
      </c>
    </row>
    <row r="221" customFormat="false" ht="14.25" hidden="false" customHeight="false" outlineLevel="0" collapsed="false">
      <c r="A221" s="0" t="n">
        <v>-0.49443</v>
      </c>
      <c r="B221" s="0" t="n">
        <v>-0.17697</v>
      </c>
      <c r="C221" s="0" t="n">
        <v>-0.28279</v>
      </c>
      <c r="D221" s="3" t="b">
        <f aca="false">TRUE()</f>
        <v>1</v>
      </c>
    </row>
    <row r="222" customFormat="false" ht="14.25" hidden="false" customHeight="false" outlineLevel="0" collapsed="false">
      <c r="A222" s="0" t="n">
        <v>-0.23314</v>
      </c>
      <c r="B222" s="0" t="n">
        <v>-0.14225</v>
      </c>
      <c r="C222" s="0" t="n">
        <v>-0.17255</v>
      </c>
      <c r="D222" s="3" t="b">
        <f aca="false">TRUE()</f>
        <v>1</v>
      </c>
    </row>
    <row r="223" customFormat="false" ht="14.25" hidden="false" customHeight="false" outlineLevel="0" collapsed="false">
      <c r="A223" s="0" t="n">
        <v>0.32463</v>
      </c>
      <c r="B223" s="0" t="n">
        <v>0.070701</v>
      </c>
      <c r="C223" s="0" t="n">
        <v>0.15534</v>
      </c>
      <c r="D223" s="3" t="b">
        <f aca="false">TRUE()</f>
        <v>1</v>
      </c>
    </row>
    <row r="224" customFormat="false" ht="14.25" hidden="false" customHeight="false" outlineLevel="0" collapsed="false">
      <c r="A224" s="0" t="n">
        <v>-0.23923</v>
      </c>
      <c r="B224" s="0" t="n">
        <v>-0.01652</v>
      </c>
      <c r="C224" s="0" t="n">
        <v>-0.12788</v>
      </c>
      <c r="D224" s="3" t="b">
        <f aca="false">TRUE()</f>
        <v>1</v>
      </c>
    </row>
    <row r="225" customFormat="false" ht="14.25" hidden="false" customHeight="false" outlineLevel="0" collapsed="false">
      <c r="A225" s="0" t="n">
        <v>0.08024</v>
      </c>
      <c r="B225" s="0" t="n">
        <v>0.044191</v>
      </c>
      <c r="C225" s="0" t="n">
        <v>0.053204</v>
      </c>
      <c r="D225" s="3" t="b">
        <f aca="false">TRUE()</f>
        <v>1</v>
      </c>
    </row>
    <row r="226" customFormat="false" ht="14.25" hidden="false" customHeight="false" outlineLevel="0" collapsed="false">
      <c r="A226" s="0" t="n">
        <v>-0.35729</v>
      </c>
      <c r="B226" s="0" t="n">
        <v>0.055708</v>
      </c>
      <c r="C226" s="0" t="n">
        <v>-0.15079</v>
      </c>
      <c r="D226" s="3" t="b">
        <f aca="false">TRUE()</f>
        <v>1</v>
      </c>
    </row>
    <row r="227" customFormat="false" ht="14.25" hidden="false" customHeight="false" outlineLevel="0" collapsed="false">
      <c r="A227" s="0" t="n">
        <v>0.45674</v>
      </c>
      <c r="B227" s="0" t="n">
        <v>0.33335</v>
      </c>
      <c r="C227" s="0" t="n">
        <v>0.39504</v>
      </c>
      <c r="D227" s="3" t="b">
        <f aca="false">TRUE()</f>
        <v>1</v>
      </c>
    </row>
    <row r="228" customFormat="false" ht="14.25" hidden="false" customHeight="false" outlineLevel="0" collapsed="false">
      <c r="A228" s="0" t="n">
        <v>-0.22001</v>
      </c>
      <c r="B228" s="0" t="n">
        <v>0.0095096</v>
      </c>
      <c r="C228" s="0" t="n">
        <v>-0.036394</v>
      </c>
      <c r="D228" s="3" t="b">
        <f aca="false">TRUE()</f>
        <v>1</v>
      </c>
    </row>
    <row r="229" customFormat="false" ht="14.25" hidden="false" customHeight="false" outlineLevel="0" collapsed="false">
      <c r="A229" s="0" t="n">
        <v>-0.20435</v>
      </c>
      <c r="B229" s="0" t="n">
        <v>-0.10933</v>
      </c>
      <c r="C229" s="0" t="n">
        <v>-0.15684</v>
      </c>
      <c r="D229" s="3" t="b">
        <f aca="false">TRUE()</f>
        <v>1</v>
      </c>
    </row>
    <row r="230" customFormat="false" ht="14.25" hidden="false" customHeight="false" outlineLevel="0" collapsed="false">
      <c r="A230" s="0" t="n">
        <v>-0.098164</v>
      </c>
      <c r="B230" s="0" t="n">
        <v>-0.061116</v>
      </c>
      <c r="C230" s="0" t="n">
        <v>-0.06729</v>
      </c>
      <c r="D230" s="3" t="b">
        <f aca="false">TRUE()</f>
        <v>1</v>
      </c>
    </row>
    <row r="231" customFormat="false" ht="14.25" hidden="false" customHeight="false" outlineLevel="0" collapsed="false">
      <c r="A231" s="0" t="n">
        <v>-0.35739</v>
      </c>
      <c r="B231" s="0" t="n">
        <v>-0.23272</v>
      </c>
      <c r="C231" s="0" t="n">
        <v>-0.26389</v>
      </c>
      <c r="D231" s="3" t="b">
        <f aca="false">TRUE()</f>
        <v>1</v>
      </c>
    </row>
    <row r="232" customFormat="false" ht="14.25" hidden="false" customHeight="false" outlineLevel="0" collapsed="false">
      <c r="A232" s="0" t="n">
        <v>0.66675</v>
      </c>
      <c r="B232" s="0" t="n">
        <v>0.39414</v>
      </c>
      <c r="C232" s="0" t="n">
        <v>0.48501</v>
      </c>
      <c r="D232" s="3" t="b">
        <f aca="false">TRUE()</f>
        <v>1</v>
      </c>
    </row>
    <row r="233" customFormat="false" ht="14.25" hidden="false" customHeight="false" outlineLevel="0" collapsed="false">
      <c r="A233" s="0" t="n">
        <v>0.57981</v>
      </c>
      <c r="B233" s="0" t="n">
        <v>0.40466</v>
      </c>
      <c r="C233" s="0" t="n">
        <v>0.52142</v>
      </c>
      <c r="D233" s="3" t="b">
        <f aca="false">TRUE()</f>
        <v>1</v>
      </c>
    </row>
    <row r="234" customFormat="false" ht="14.25" hidden="false" customHeight="false" outlineLevel="0" collapsed="false">
      <c r="A234" s="0" t="n">
        <v>0.15316</v>
      </c>
      <c r="B234" s="0" t="n">
        <v>0.1056</v>
      </c>
      <c r="C234" s="0" t="n">
        <v>0.1373</v>
      </c>
      <c r="D234" s="3" t="b">
        <f aca="false">TRUE()</f>
        <v>1</v>
      </c>
    </row>
    <row r="235" customFormat="false" ht="14.25" hidden="false" customHeight="false" outlineLevel="0" collapsed="false">
      <c r="A235" s="0" t="n">
        <v>0.58495</v>
      </c>
      <c r="B235" s="0" t="n">
        <v>0.38027</v>
      </c>
      <c r="C235" s="0" t="n">
        <v>0.40301</v>
      </c>
      <c r="D235" s="3" t="b">
        <f aca="false">TRUE()</f>
        <v>1</v>
      </c>
    </row>
    <row r="236" customFormat="false" ht="14.25" hidden="false" customHeight="false" outlineLevel="0" collapsed="false">
      <c r="A236" s="0" t="n">
        <v>0.55989</v>
      </c>
      <c r="B236" s="0" t="n">
        <v>0.10592</v>
      </c>
      <c r="C236" s="0" t="n">
        <v>0.25724</v>
      </c>
      <c r="D236" s="3" t="b">
        <f aca="false">TRUE()</f>
        <v>1</v>
      </c>
    </row>
    <row r="237" customFormat="false" ht="14.25" hidden="false" customHeight="false" outlineLevel="0" collapsed="false">
      <c r="A237" s="0" t="n">
        <v>-0.30865</v>
      </c>
      <c r="B237" s="0" t="n">
        <v>0.048569</v>
      </c>
      <c r="C237" s="0" t="n">
        <v>-0.21935</v>
      </c>
      <c r="D237" s="3" t="b">
        <f aca="false">TRUE()</f>
        <v>1</v>
      </c>
    </row>
    <row r="238" customFormat="false" ht="14.25" hidden="false" customHeight="false" outlineLevel="0" collapsed="false">
      <c r="A238" s="0" t="n">
        <v>0.39105</v>
      </c>
      <c r="B238" s="0" t="n">
        <v>0.29441</v>
      </c>
      <c r="C238" s="0" t="n">
        <v>0.34273</v>
      </c>
      <c r="D238" s="3" t="b">
        <f aca="false">TRUE()</f>
        <v>1</v>
      </c>
    </row>
    <row r="239" customFormat="false" ht="14.25" hidden="false" customHeight="false" outlineLevel="0" collapsed="false">
      <c r="A239" s="0" t="n">
        <v>0.57266</v>
      </c>
      <c r="B239" s="0" t="n">
        <v>-0.016066</v>
      </c>
      <c r="C239" s="0" t="n">
        <v>0.2783</v>
      </c>
      <c r="D239" s="3" t="b">
        <f aca="false">TRUE()</f>
        <v>1</v>
      </c>
    </row>
    <row r="240" customFormat="false" ht="14.25" hidden="false" customHeight="false" outlineLevel="0" collapsed="false">
      <c r="A240" s="0" t="n">
        <v>-0.17738</v>
      </c>
      <c r="B240" s="0" t="n">
        <v>0.0096671</v>
      </c>
      <c r="C240" s="0" t="n">
        <v>-0.083857</v>
      </c>
      <c r="D240" s="3" t="b">
        <f aca="false">TRUE()</f>
        <v>1</v>
      </c>
    </row>
    <row r="241" customFormat="false" ht="14.25" hidden="false" customHeight="false" outlineLevel="0" collapsed="false">
      <c r="A241" s="0" t="n">
        <v>0.49305</v>
      </c>
      <c r="B241" s="0" t="n">
        <v>-0.11777</v>
      </c>
      <c r="C241" s="0" t="n">
        <v>0.1537</v>
      </c>
      <c r="D241" s="3" t="b">
        <f aca="false">TRUE()</f>
        <v>1</v>
      </c>
    </row>
    <row r="242" customFormat="false" ht="14.25" hidden="false" customHeight="false" outlineLevel="0" collapsed="false">
      <c r="A242" s="0" t="n">
        <v>0.63632</v>
      </c>
      <c r="B242" s="0" t="n">
        <v>0.42279</v>
      </c>
      <c r="C242" s="0" t="n">
        <v>0.56514</v>
      </c>
      <c r="D242" s="3" t="b">
        <f aca="false">TRUE()</f>
        <v>1</v>
      </c>
    </row>
    <row r="243" customFormat="false" ht="14.25" hidden="false" customHeight="false" outlineLevel="0" collapsed="false">
      <c r="A243" s="0" t="n">
        <v>0.071169</v>
      </c>
      <c r="B243" s="0" t="n">
        <v>0.046244</v>
      </c>
      <c r="C243" s="0" t="n">
        <v>0.052475</v>
      </c>
      <c r="D243" s="3" t="b">
        <f aca="false">TRUE()</f>
        <v>1</v>
      </c>
    </row>
    <row r="244" customFormat="false" ht="14.25" hidden="false" customHeight="false" outlineLevel="0" collapsed="false">
      <c r="A244" s="0" t="n">
        <v>-0.51373</v>
      </c>
      <c r="B244" s="0" t="n">
        <v>-0.37528</v>
      </c>
      <c r="C244" s="0" t="n">
        <v>-0.40989</v>
      </c>
      <c r="D244" s="3" t="b">
        <f aca="false">TRUE()</f>
        <v>1</v>
      </c>
    </row>
    <row r="245" customFormat="false" ht="14.25" hidden="false" customHeight="false" outlineLevel="0" collapsed="false">
      <c r="A245" s="0" t="n">
        <v>-0.68578</v>
      </c>
      <c r="B245" s="0" t="n">
        <v>-0.58905</v>
      </c>
      <c r="C245" s="0" t="n">
        <v>-0.61323</v>
      </c>
      <c r="D245" s="3" t="b">
        <f aca="false">TRUE()</f>
        <v>1</v>
      </c>
    </row>
    <row r="246" customFormat="false" ht="14.25" hidden="false" customHeight="false" outlineLevel="0" collapsed="false">
      <c r="A246" s="0" t="n">
        <v>-0.085233</v>
      </c>
      <c r="B246" s="0" t="n">
        <v>-0.030625</v>
      </c>
      <c r="C246" s="0" t="n">
        <v>-0.048828</v>
      </c>
      <c r="D246" s="3" t="b">
        <f aca="false">TRUE()</f>
        <v>1</v>
      </c>
    </row>
    <row r="247" customFormat="false" ht="14.25" hidden="false" customHeight="false" outlineLevel="0" collapsed="false">
      <c r="A247" s="0" t="n">
        <v>-0.38719</v>
      </c>
      <c r="B247" s="0" t="n">
        <v>-0.34462</v>
      </c>
      <c r="C247" s="0" t="n">
        <v>-0.35881</v>
      </c>
      <c r="D247" s="3" t="b">
        <f aca="false">TRUE()</f>
        <v>1</v>
      </c>
    </row>
    <row r="248" customFormat="false" ht="14.25" hidden="false" customHeight="false" outlineLevel="0" collapsed="false">
      <c r="A248" s="0" t="n">
        <v>0.10826</v>
      </c>
      <c r="B248" s="0" t="n">
        <v>0.037328</v>
      </c>
      <c r="C248" s="0" t="n">
        <v>0.079888</v>
      </c>
      <c r="D248" s="3" t="b">
        <f aca="false">TRUE()</f>
        <v>1</v>
      </c>
    </row>
    <row r="249" customFormat="false" ht="14.25" hidden="false" customHeight="false" outlineLevel="0" collapsed="false">
      <c r="A249" s="0" t="n">
        <v>-0.12317</v>
      </c>
      <c r="B249" s="0" t="n">
        <v>-0.099964</v>
      </c>
      <c r="C249" s="0" t="n">
        <v>-0.11544</v>
      </c>
      <c r="D249" s="3" t="b">
        <f aca="false">TRUE()</f>
        <v>1</v>
      </c>
    </row>
    <row r="250" customFormat="false" ht="14.25" hidden="false" customHeight="false" outlineLevel="0" collapsed="false">
      <c r="A250" s="0" t="n">
        <v>0.25925</v>
      </c>
      <c r="B250" s="0" t="n">
        <v>0.24786</v>
      </c>
      <c r="C250" s="0" t="n">
        <v>0.24976</v>
      </c>
      <c r="D250" s="3" t="b">
        <f aca="false">TRUE()</f>
        <v>1</v>
      </c>
    </row>
    <row r="251" customFormat="false" ht="14.25" hidden="false" customHeight="false" outlineLevel="0" collapsed="false">
      <c r="A251" s="0" t="n">
        <v>-0.67345</v>
      </c>
      <c r="B251" s="0" t="n">
        <v>-0.07349</v>
      </c>
      <c r="C251" s="0" t="n">
        <v>-0.27348</v>
      </c>
      <c r="D251" s="3" t="b">
        <f aca="false">TRUE()</f>
        <v>1</v>
      </c>
    </row>
    <row r="252" customFormat="false" ht="14.25" hidden="false" customHeight="false" outlineLevel="0" collapsed="false">
      <c r="A252" s="0" t="n">
        <v>0.41121</v>
      </c>
      <c r="B252" s="0" t="n">
        <v>0.38004</v>
      </c>
      <c r="C252" s="0" t="n">
        <v>0.39563</v>
      </c>
      <c r="D252" s="3" t="b">
        <f aca="false">TRUE()</f>
        <v>1</v>
      </c>
    </row>
    <row r="253" customFormat="false" ht="14.25" hidden="false" customHeight="false" outlineLevel="0" collapsed="false">
      <c r="A253" s="0" t="n">
        <v>0.59583</v>
      </c>
      <c r="B253" s="0" t="n">
        <v>0.18596</v>
      </c>
      <c r="C253" s="0" t="n">
        <v>0.3909</v>
      </c>
      <c r="D253" s="3" t="b">
        <f aca="false">TRUE()</f>
        <v>1</v>
      </c>
    </row>
    <row r="254" customFormat="false" ht="14.25" hidden="false" customHeight="false" outlineLevel="0" collapsed="false">
      <c r="A254" s="0" t="n">
        <v>0.16747</v>
      </c>
      <c r="B254" s="0" t="n">
        <v>0.10971</v>
      </c>
      <c r="C254" s="0" t="n">
        <v>0.13859</v>
      </c>
      <c r="D254" s="3" t="b">
        <f aca="false">TRUE()</f>
        <v>1</v>
      </c>
    </row>
    <row r="255" customFormat="false" ht="14.25" hidden="false" customHeight="false" outlineLevel="0" collapsed="false">
      <c r="A255" s="0" t="n">
        <v>0.77387</v>
      </c>
      <c r="B255" s="0" t="n">
        <v>0.4857</v>
      </c>
      <c r="C255" s="0" t="n">
        <v>0.62978</v>
      </c>
      <c r="D255" s="3" t="b">
        <f aca="false">TRUE()</f>
        <v>1</v>
      </c>
    </row>
    <row r="256" customFormat="false" ht="14.25" hidden="false" customHeight="false" outlineLevel="0" collapsed="false">
      <c r="A256" s="0" t="n">
        <v>-0.24581</v>
      </c>
      <c r="B256" s="0" t="n">
        <v>0.03923</v>
      </c>
      <c r="C256" s="0" t="n">
        <v>-0.10329</v>
      </c>
      <c r="D256" s="3" t="b">
        <f aca="false">TRUE()</f>
        <v>1</v>
      </c>
    </row>
    <row r="257" customFormat="false" ht="14.25" hidden="false" customHeight="false" outlineLevel="0" collapsed="false">
      <c r="A257" s="0" t="n">
        <v>0.63815</v>
      </c>
      <c r="B257" s="0" t="n">
        <v>0.16011</v>
      </c>
      <c r="C257" s="0" t="n">
        <v>0.39913</v>
      </c>
      <c r="D257" s="3" t="b">
        <f aca="false">TRUE()</f>
        <v>1</v>
      </c>
    </row>
    <row r="258" customFormat="false" ht="14.25" hidden="false" customHeight="false" outlineLevel="0" collapsed="false">
      <c r="A258" s="0" t="n">
        <v>0.38432</v>
      </c>
      <c r="B258" s="0" t="n">
        <v>0.1171</v>
      </c>
      <c r="C258" s="0" t="n">
        <v>0.25071</v>
      </c>
      <c r="D258" s="3" t="b">
        <f aca="false">TRUE()</f>
        <v>1</v>
      </c>
    </row>
    <row r="259" customFormat="false" ht="14.25" hidden="false" customHeight="false" outlineLevel="0" collapsed="false">
      <c r="A259" s="0" t="n">
        <v>0.35569</v>
      </c>
      <c r="B259" s="0" t="n">
        <v>0.30359</v>
      </c>
      <c r="C259" s="0" t="n">
        <v>0.33833</v>
      </c>
      <c r="D259" s="3" t="b">
        <f aca="false">TRUE()</f>
        <v>1</v>
      </c>
    </row>
    <row r="260" customFormat="false" ht="14.25" hidden="false" customHeight="false" outlineLevel="0" collapsed="false">
      <c r="A260" s="0" t="n">
        <v>0.3168</v>
      </c>
      <c r="B260" s="0" t="n">
        <v>0.29013</v>
      </c>
      <c r="C260" s="0" t="n">
        <v>0.30791</v>
      </c>
      <c r="D260" s="3" t="b">
        <f aca="false">TRUE()</f>
        <v>1</v>
      </c>
    </row>
    <row r="261" customFormat="false" ht="14.25" hidden="false" customHeight="false" outlineLevel="0" collapsed="false">
      <c r="A261" s="0" t="n">
        <v>-0.3208</v>
      </c>
      <c r="B261" s="0" t="n">
        <v>-0.068027</v>
      </c>
      <c r="C261" s="0" t="n">
        <v>-0.19441</v>
      </c>
      <c r="D261" s="3" t="b">
        <f aca="false">TRUE()</f>
        <v>1</v>
      </c>
    </row>
    <row r="262" customFormat="false" ht="14.25" hidden="false" customHeight="false" outlineLevel="0" collapsed="false">
      <c r="A262" s="0" t="n">
        <v>0.16626</v>
      </c>
      <c r="B262" s="0" t="n">
        <v>-0.045747</v>
      </c>
      <c r="C262" s="0" t="n">
        <v>0.060255</v>
      </c>
      <c r="D262" s="3" t="b">
        <f aca="false">TRUE()</f>
        <v>1</v>
      </c>
    </row>
    <row r="263" customFormat="false" ht="14.25" hidden="false" customHeight="false" outlineLevel="0" collapsed="false">
      <c r="A263" s="0" t="n">
        <v>-0.11658</v>
      </c>
      <c r="B263" s="0" t="n">
        <v>0.0076849</v>
      </c>
      <c r="C263" s="0" t="n">
        <v>-0.054446</v>
      </c>
      <c r="D263" s="3" t="b">
        <f aca="false">TRUE()</f>
        <v>1</v>
      </c>
    </row>
    <row r="264" customFormat="false" ht="14.25" hidden="false" customHeight="false" outlineLevel="0" collapsed="false">
      <c r="A264" s="0" t="n">
        <v>0.056767</v>
      </c>
      <c r="B264" s="0" t="n">
        <v>0.026257</v>
      </c>
      <c r="C264" s="0" t="n">
        <v>0.041512</v>
      </c>
      <c r="D264" s="3" t="b">
        <f aca="false">TRUE()</f>
        <v>1</v>
      </c>
    </row>
    <row r="265" customFormat="false" ht="14.25" hidden="false" customHeight="false" outlineLevel="0" collapsed="false">
      <c r="A265" s="0" t="n">
        <v>-0.44554</v>
      </c>
      <c r="B265" s="0" t="n">
        <v>-0.35369</v>
      </c>
      <c r="C265" s="0" t="n">
        <v>-0.39962</v>
      </c>
      <c r="D265" s="3" t="b">
        <f aca="false">TRUE()</f>
        <v>1</v>
      </c>
    </row>
    <row r="266" customFormat="false" ht="14.25" hidden="false" customHeight="false" outlineLevel="0" collapsed="false">
      <c r="A266" s="0" t="n">
        <v>-0.52291</v>
      </c>
      <c r="B266" s="0" t="n">
        <v>-0.46951</v>
      </c>
      <c r="C266" s="0" t="n">
        <v>-0.49621</v>
      </c>
      <c r="D266" s="3" t="b">
        <f aca="false">TRUE()</f>
        <v>1</v>
      </c>
    </row>
    <row r="267" customFormat="false" ht="14.25" hidden="false" customHeight="false" outlineLevel="0" collapsed="false">
      <c r="A267" s="0" t="n">
        <v>-0.267</v>
      </c>
      <c r="B267" s="0" t="n">
        <v>-0.035142</v>
      </c>
      <c r="C267" s="0" t="n">
        <v>-0.15107</v>
      </c>
      <c r="D267" s="3" t="b">
        <f aca="false">TRUE()</f>
        <v>1</v>
      </c>
    </row>
    <row r="268" customFormat="false" ht="14.25" hidden="false" customHeight="false" outlineLevel="0" collapsed="false">
      <c r="A268" s="0" t="n">
        <v>0.52487</v>
      </c>
      <c r="B268" s="0" t="n">
        <v>0.13025</v>
      </c>
      <c r="C268" s="0" t="n">
        <v>0.32756</v>
      </c>
      <c r="D268" s="3" t="b">
        <f aca="false">TRUE()</f>
        <v>1</v>
      </c>
    </row>
    <row r="269" customFormat="false" ht="14.25" hidden="false" customHeight="false" outlineLevel="0" collapsed="false">
      <c r="A269" s="0" t="n">
        <v>-0.18125</v>
      </c>
      <c r="B269" s="0" t="n">
        <v>-0.071653</v>
      </c>
      <c r="C269" s="0" t="n">
        <v>-0.15385</v>
      </c>
      <c r="D269" s="3" t="b">
        <f aca="false">TRUE()</f>
        <v>1</v>
      </c>
    </row>
    <row r="270" customFormat="false" ht="14.25" hidden="false" customHeight="false" outlineLevel="0" collapsed="false">
      <c r="A270" s="0" t="n">
        <v>-0.10811</v>
      </c>
      <c r="B270" s="0" t="n">
        <v>-0.064796</v>
      </c>
      <c r="C270" s="0" t="n">
        <v>-0.079235</v>
      </c>
      <c r="D270" s="3" t="b">
        <f aca="false">TRUE()</f>
        <v>1</v>
      </c>
    </row>
    <row r="271" customFormat="false" ht="14.25" hidden="false" customHeight="false" outlineLevel="0" collapsed="false">
      <c r="A271" s="0" t="n">
        <v>0.28907</v>
      </c>
      <c r="B271" s="0" t="n">
        <v>0.036188</v>
      </c>
      <c r="C271" s="0" t="n">
        <v>0.16263</v>
      </c>
      <c r="D271" s="3" t="b">
        <f aca="false">TRUE()</f>
        <v>1</v>
      </c>
    </row>
    <row r="272" customFormat="false" ht="14.25" hidden="false" customHeight="false" outlineLevel="0" collapsed="false">
      <c r="A272" s="0" t="n">
        <v>0.4768</v>
      </c>
      <c r="B272" s="0" t="n">
        <v>0.25401</v>
      </c>
      <c r="C272" s="0" t="n">
        <v>0.40254</v>
      </c>
      <c r="D272" s="3" t="b">
        <f aca="false">TRUE()</f>
        <v>1</v>
      </c>
    </row>
    <row r="273" customFormat="false" ht="14.25" hidden="false" customHeight="false" outlineLevel="0" collapsed="false">
      <c r="A273" s="0" t="n">
        <v>0.41237</v>
      </c>
      <c r="B273" s="0" t="n">
        <v>0.083226</v>
      </c>
      <c r="C273" s="0" t="n">
        <v>0.30266</v>
      </c>
      <c r="D273" s="3" t="b">
        <f aca="false">TRUE()</f>
        <v>1</v>
      </c>
    </row>
    <row r="274" customFormat="false" ht="14.25" hidden="false" customHeight="false" outlineLevel="0" collapsed="false">
      <c r="A274" s="0" t="n">
        <v>-0.39048</v>
      </c>
      <c r="B274" s="0" t="n">
        <v>-0.28806</v>
      </c>
      <c r="C274" s="0" t="n">
        <v>-0.35634</v>
      </c>
      <c r="D274" s="3" t="b">
        <f aca="false">TRUE()</f>
        <v>1</v>
      </c>
    </row>
    <row r="275" customFormat="false" ht="14.25" hidden="false" customHeight="false" outlineLevel="0" collapsed="false">
      <c r="A275" s="0" t="n">
        <v>-0.43195</v>
      </c>
      <c r="B275" s="0" t="n">
        <v>-0.040458</v>
      </c>
      <c r="C275" s="0" t="n">
        <v>-0.23621</v>
      </c>
      <c r="D275" s="3" t="b">
        <f aca="false">TRUE()</f>
        <v>1</v>
      </c>
    </row>
    <row r="276" customFormat="false" ht="14.25" hidden="false" customHeight="false" outlineLevel="0" collapsed="false">
      <c r="A276" s="0" t="n">
        <v>0.47402</v>
      </c>
      <c r="B276" s="0" t="n">
        <v>0.24143</v>
      </c>
      <c r="C276" s="0" t="n">
        <v>0.35772</v>
      </c>
      <c r="D276" s="3" t="b">
        <f aca="false">TRUE()</f>
        <v>1</v>
      </c>
    </row>
    <row r="277" customFormat="false" ht="14.25" hidden="false" customHeight="false" outlineLevel="0" collapsed="false">
      <c r="A277" s="0" t="n">
        <v>0.40376</v>
      </c>
      <c r="B277" s="0" t="n">
        <v>0.31399</v>
      </c>
      <c r="C277" s="0" t="n">
        <v>0.37384</v>
      </c>
      <c r="D277" s="3" t="b">
        <f aca="false">TRUE()</f>
        <v>1</v>
      </c>
    </row>
    <row r="278" customFormat="false" ht="14.25" hidden="false" customHeight="false" outlineLevel="0" collapsed="false">
      <c r="A278" s="0" t="n">
        <v>-0.22446</v>
      </c>
      <c r="B278" s="0" t="n">
        <v>-0.036556</v>
      </c>
      <c r="C278" s="0" t="n">
        <v>-0.13051</v>
      </c>
      <c r="D278" s="3" t="b">
        <f aca="false">TRUE()</f>
        <v>1</v>
      </c>
    </row>
    <row r="279" customFormat="false" ht="14.25" hidden="false" customHeight="false" outlineLevel="0" collapsed="false">
      <c r="A279" s="0" t="n">
        <v>0.59308</v>
      </c>
      <c r="B279" s="0" t="n">
        <v>0.55963</v>
      </c>
      <c r="C279" s="0" t="n">
        <v>0.57635</v>
      </c>
      <c r="D279" s="3" t="b">
        <f aca="false">TRUE()</f>
        <v>1</v>
      </c>
    </row>
    <row r="280" customFormat="false" ht="14.25" hidden="false" customHeight="false" outlineLevel="0" collapsed="false">
      <c r="A280" s="0" t="n">
        <v>0.10261</v>
      </c>
      <c r="B280" s="0" t="n">
        <v>-0.015842</v>
      </c>
      <c r="C280" s="0" t="n">
        <v>0.043382</v>
      </c>
      <c r="D280" s="3" t="b">
        <f aca="false">TRUE()</f>
        <v>1</v>
      </c>
    </row>
    <row r="281" customFormat="false" ht="14.25" hidden="false" customHeight="false" outlineLevel="0" collapsed="false">
      <c r="A281" s="0" t="n">
        <v>0.6055</v>
      </c>
      <c r="B281" s="0" t="n">
        <v>0.29509</v>
      </c>
      <c r="C281" s="0" t="n">
        <v>0.45029</v>
      </c>
      <c r="D281" s="3" t="b">
        <f aca="false">TRUE()</f>
        <v>1</v>
      </c>
    </row>
    <row r="282" customFormat="false" ht="14.25" hidden="false" customHeight="false" outlineLevel="0" collapsed="false">
      <c r="A282" s="0" t="n">
        <v>0.76305</v>
      </c>
      <c r="B282" s="0" t="n">
        <v>0.223</v>
      </c>
      <c r="C282" s="0" t="n">
        <v>0.49302</v>
      </c>
      <c r="D282" s="3" t="b">
        <f aca="false">TRUE()</f>
        <v>1</v>
      </c>
    </row>
    <row r="283" customFormat="false" ht="14.25" hidden="false" customHeight="false" outlineLevel="0" collapsed="false">
      <c r="A283" s="0" t="n">
        <v>0.42277</v>
      </c>
      <c r="B283" s="0" t="n">
        <v>-0.069864</v>
      </c>
      <c r="C283" s="0" t="n">
        <v>0.17645</v>
      </c>
      <c r="D283" s="3" t="b">
        <f aca="false">TRUE()</f>
        <v>1</v>
      </c>
    </row>
    <row r="284" customFormat="false" ht="14.25" hidden="false" customHeight="false" outlineLevel="0" collapsed="false">
      <c r="A284" s="0" t="n">
        <v>-0.36195</v>
      </c>
      <c r="B284" s="0" t="n">
        <v>-0.22042</v>
      </c>
      <c r="C284" s="0" t="n">
        <v>-0.2676</v>
      </c>
      <c r="D284" s="3" t="b">
        <f aca="false">TRUE()</f>
        <v>1</v>
      </c>
    </row>
    <row r="285" customFormat="false" ht="14.25" hidden="false" customHeight="false" outlineLevel="0" collapsed="false">
      <c r="A285" s="0" t="n">
        <v>0.3246</v>
      </c>
      <c r="B285" s="0" t="n">
        <v>-0.062688</v>
      </c>
      <c r="C285" s="0" t="n">
        <v>0.13096</v>
      </c>
      <c r="D285" s="3" t="b">
        <f aca="false">TRUE()</f>
        <v>1</v>
      </c>
    </row>
    <row r="286" customFormat="false" ht="14.25" hidden="false" customHeight="false" outlineLevel="0" collapsed="false">
      <c r="A286" s="0" t="n">
        <v>0.24074</v>
      </c>
      <c r="B286" s="0" t="n">
        <v>0.033995</v>
      </c>
      <c r="C286" s="0" t="n">
        <v>0.13737</v>
      </c>
      <c r="D286" s="3" t="b">
        <f aca="false">TRUE()</f>
        <v>1</v>
      </c>
    </row>
    <row r="287" customFormat="false" ht="14.25" hidden="false" customHeight="false" outlineLevel="0" collapsed="false">
      <c r="A287" s="0" t="n">
        <v>-0.46625</v>
      </c>
      <c r="B287" s="0" t="n">
        <v>-0.32241</v>
      </c>
      <c r="C287" s="0" t="n">
        <v>-0.37036</v>
      </c>
      <c r="D287" s="3" t="b">
        <f aca="false">TRUE()</f>
        <v>1</v>
      </c>
    </row>
    <row r="288" customFormat="false" ht="14.25" hidden="false" customHeight="false" outlineLevel="0" collapsed="false">
      <c r="A288" s="0" t="n">
        <v>0.34915</v>
      </c>
      <c r="B288" s="0" t="n">
        <v>-0.14204</v>
      </c>
      <c r="C288" s="0" t="n">
        <v>0.18542</v>
      </c>
      <c r="D288" s="3" t="b">
        <f aca="false">TRUE()</f>
        <v>1</v>
      </c>
    </row>
    <row r="289" customFormat="false" ht="14.25" hidden="false" customHeight="false" outlineLevel="0" collapsed="false">
      <c r="A289" s="0" t="n">
        <v>0.45434</v>
      </c>
      <c r="B289" s="0" t="n">
        <v>0.17779</v>
      </c>
      <c r="C289" s="0" t="n">
        <v>0.26998</v>
      </c>
      <c r="D289" s="3" t="b">
        <f aca="false">TRUE()</f>
        <v>1</v>
      </c>
    </row>
    <row r="290" customFormat="false" ht="14.25" hidden="false" customHeight="false" outlineLevel="0" collapsed="false">
      <c r="A290" s="0" t="n">
        <v>0.21007</v>
      </c>
      <c r="B290" s="0" t="n">
        <v>0.17536</v>
      </c>
      <c r="C290" s="0" t="n">
        <v>0.18693</v>
      </c>
      <c r="D290" s="3" t="b">
        <f aca="false">TRUE()</f>
        <v>1</v>
      </c>
    </row>
    <row r="291" customFormat="false" ht="14.25" hidden="false" customHeight="false" outlineLevel="0" collapsed="false">
      <c r="A291" s="0" t="n">
        <v>-0.13116</v>
      </c>
      <c r="B291" s="0" t="n">
        <v>0.043477</v>
      </c>
      <c r="C291" s="0" t="n">
        <v>-0.087504</v>
      </c>
      <c r="D291" s="3" t="b">
        <f aca="false">TRUE()</f>
        <v>1</v>
      </c>
    </row>
    <row r="292" customFormat="false" ht="14.25" hidden="false" customHeight="false" outlineLevel="0" collapsed="false">
      <c r="A292" s="0" t="n">
        <v>0.081687</v>
      </c>
      <c r="B292" s="0" t="n">
        <v>0.068657</v>
      </c>
      <c r="C292" s="0" t="n">
        <v>0.071915</v>
      </c>
      <c r="D292" s="3" t="b">
        <f aca="false">TRUE()</f>
        <v>1</v>
      </c>
    </row>
    <row r="293" customFormat="false" ht="14.25" hidden="false" customHeight="false" outlineLevel="0" collapsed="false">
      <c r="A293" s="0" t="n">
        <v>0.55911</v>
      </c>
      <c r="B293" s="0" t="n">
        <v>-0.0026815</v>
      </c>
      <c r="C293" s="0" t="n">
        <v>0.27822</v>
      </c>
      <c r="D293" s="3" t="b">
        <f aca="false">TRUE()</f>
        <v>1</v>
      </c>
    </row>
    <row r="294" customFormat="false" ht="14.25" hidden="false" customHeight="false" outlineLevel="0" collapsed="false">
      <c r="A294" s="0" t="n">
        <v>-0.2261</v>
      </c>
      <c r="B294" s="0" t="n">
        <v>-0.13659</v>
      </c>
      <c r="C294" s="0" t="n">
        <v>-0.18135</v>
      </c>
      <c r="D294" s="3" t="b">
        <f aca="false">TRUE()</f>
        <v>1</v>
      </c>
    </row>
    <row r="295" customFormat="false" ht="14.25" hidden="false" customHeight="false" outlineLevel="0" collapsed="false">
      <c r="A295" s="0" t="n">
        <v>-0.26474</v>
      </c>
      <c r="B295" s="0" t="n">
        <v>-0.032946</v>
      </c>
      <c r="C295" s="0" t="n">
        <v>-0.14884</v>
      </c>
      <c r="D295" s="3" t="b">
        <f aca="false">TRUE()</f>
        <v>1</v>
      </c>
    </row>
    <row r="296" customFormat="false" ht="14.25" hidden="false" customHeight="false" outlineLevel="0" collapsed="false">
      <c r="A296" s="0" t="n">
        <v>0.58324</v>
      </c>
      <c r="B296" s="0" t="n">
        <v>0.47809</v>
      </c>
      <c r="C296" s="0" t="n">
        <v>0.53066</v>
      </c>
      <c r="D296" s="3" t="b">
        <f aca="false">TRUE()</f>
        <v>1</v>
      </c>
    </row>
    <row r="297" customFormat="false" ht="14.25" hidden="false" customHeight="false" outlineLevel="0" collapsed="false">
      <c r="A297" s="0" t="n">
        <v>-0.47899</v>
      </c>
      <c r="B297" s="0" t="n">
        <v>-0.33601</v>
      </c>
      <c r="C297" s="0" t="n">
        <v>-0.43133</v>
      </c>
      <c r="D297" s="3" t="b">
        <f aca="false">TRUE()</f>
        <v>1</v>
      </c>
    </row>
    <row r="298" customFormat="false" ht="14.25" hidden="false" customHeight="false" outlineLevel="0" collapsed="false">
      <c r="A298" s="0" t="n">
        <v>0.45123</v>
      </c>
      <c r="B298" s="0" t="n">
        <v>-0.016488</v>
      </c>
      <c r="C298" s="0" t="n">
        <v>0.29532</v>
      </c>
      <c r="D298" s="3" t="b">
        <f aca="false">TRUE()</f>
        <v>1</v>
      </c>
    </row>
    <row r="299" customFormat="false" ht="14.25" hidden="false" customHeight="false" outlineLevel="0" collapsed="false">
      <c r="A299" s="0" t="n">
        <v>-0.071323</v>
      </c>
      <c r="B299" s="0" t="n">
        <v>-0.067501</v>
      </c>
      <c r="C299" s="0" t="n">
        <v>-0.069412</v>
      </c>
      <c r="D299" s="3" t="b">
        <f aca="false">TRUE()</f>
        <v>1</v>
      </c>
    </row>
    <row r="300" customFormat="false" ht="14.25" hidden="false" customHeight="false" outlineLevel="0" collapsed="false">
      <c r="A300" s="0" t="n">
        <v>0.23569</v>
      </c>
      <c r="B300" s="0" t="n">
        <v>0.21963</v>
      </c>
      <c r="C300" s="0" t="n">
        <v>0.22927</v>
      </c>
      <c r="D300" s="3" t="b">
        <f aca="false">TRUE()</f>
        <v>1</v>
      </c>
    </row>
    <row r="301" customFormat="false" ht="14.25" hidden="false" customHeight="false" outlineLevel="0" collapsed="false">
      <c r="A301" s="0" t="n">
        <v>0.55687</v>
      </c>
      <c r="B301" s="0" t="n">
        <v>0.26647</v>
      </c>
      <c r="C301" s="0" t="n">
        <v>0.41167</v>
      </c>
      <c r="D301" s="3" t="b">
        <f aca="false">TRUE()</f>
        <v>1</v>
      </c>
    </row>
    <row r="302" customFormat="false" ht="14.25" hidden="false" customHeight="false" outlineLevel="0" collapsed="false">
      <c r="A302" s="0" t="n">
        <v>0.23178</v>
      </c>
      <c r="B302" s="0" t="n">
        <v>0.13074</v>
      </c>
      <c r="C302" s="0" t="n">
        <v>0.18126</v>
      </c>
      <c r="D302" s="3" t="b">
        <f aca="false">TRUE()</f>
        <v>1</v>
      </c>
    </row>
    <row r="303" customFormat="false" ht="14.25" hidden="false" customHeight="false" outlineLevel="0" collapsed="false">
      <c r="A303" s="0" t="n">
        <v>-0.38417</v>
      </c>
      <c r="B303" s="0" t="n">
        <v>-0.37713</v>
      </c>
      <c r="C303" s="0" t="n">
        <v>-0.38065</v>
      </c>
      <c r="D303" s="3" t="b">
        <f aca="false">TRUE()</f>
        <v>1</v>
      </c>
    </row>
    <row r="304" customFormat="false" ht="14.25" hidden="false" customHeight="false" outlineLevel="0" collapsed="false">
      <c r="A304" s="0" t="n">
        <v>0.71016</v>
      </c>
      <c r="B304" s="0" t="n">
        <v>0.075045</v>
      </c>
      <c r="C304" s="0" t="n">
        <v>0.28675</v>
      </c>
      <c r="D304" s="3" t="b">
        <f aca="false">TRUE()</f>
        <v>1</v>
      </c>
    </row>
    <row r="305" customFormat="false" ht="14.25" hidden="false" customHeight="false" outlineLevel="0" collapsed="false">
      <c r="A305" s="0" t="n">
        <v>-0.35376</v>
      </c>
      <c r="B305" s="0" t="n">
        <v>-0.070665</v>
      </c>
      <c r="C305" s="0" t="n">
        <v>-0.10212</v>
      </c>
      <c r="D305" s="3" t="b">
        <f aca="false">TRUE()</f>
        <v>1</v>
      </c>
    </row>
    <row r="306" customFormat="false" ht="14.25" hidden="false" customHeight="false" outlineLevel="0" collapsed="false">
      <c r="A306" s="0" t="n">
        <v>-0.16925</v>
      </c>
      <c r="B306" s="0" t="n">
        <v>-0.14631</v>
      </c>
      <c r="C306" s="0" t="n">
        <v>-0.15013</v>
      </c>
      <c r="D306" s="3" t="b">
        <f aca="false">TRUE()</f>
        <v>1</v>
      </c>
    </row>
    <row r="307" customFormat="false" ht="14.25" hidden="false" customHeight="false" outlineLevel="0" collapsed="false">
      <c r="A307" s="0" t="n">
        <v>-0.37023</v>
      </c>
      <c r="B307" s="0" t="n">
        <v>-0.07316</v>
      </c>
      <c r="C307" s="0" t="n">
        <v>-0.17218</v>
      </c>
      <c r="D307" s="3" t="b">
        <f aca="false">TRUE()</f>
        <v>1</v>
      </c>
    </row>
    <row r="308" customFormat="false" ht="14.25" hidden="false" customHeight="false" outlineLevel="0" collapsed="false">
      <c r="A308" s="0" t="n">
        <v>-0.27269</v>
      </c>
      <c r="B308" s="0" t="n">
        <v>-0.099447</v>
      </c>
      <c r="C308" s="0" t="n">
        <v>-0.21494</v>
      </c>
      <c r="D308" s="3" t="b">
        <f aca="false">TRUE()</f>
        <v>1</v>
      </c>
    </row>
    <row r="309" customFormat="false" ht="14.25" hidden="false" customHeight="false" outlineLevel="0" collapsed="false">
      <c r="A309" s="0" t="n">
        <v>-0.55128</v>
      </c>
      <c r="B309" s="0" t="n">
        <v>0.068648</v>
      </c>
      <c r="C309" s="0" t="n">
        <v>-0.24131</v>
      </c>
      <c r="D309" s="3" t="b">
        <f aca="false">TRUE()</f>
        <v>1</v>
      </c>
    </row>
    <row r="310" customFormat="false" ht="14.25" hidden="false" customHeight="false" outlineLevel="0" collapsed="false">
      <c r="A310" s="0" t="n">
        <v>-0.38252</v>
      </c>
      <c r="B310" s="0" t="n">
        <v>0.12089</v>
      </c>
      <c r="C310" s="0" t="n">
        <v>-0.13081</v>
      </c>
      <c r="D310" s="3" t="b">
        <f aca="false">TRUE()</f>
        <v>1</v>
      </c>
    </row>
    <row r="311" customFormat="false" ht="14.25" hidden="false" customHeight="false" outlineLevel="0" collapsed="false">
      <c r="A311" s="0" t="n">
        <v>-0.3495</v>
      </c>
      <c r="B311" s="0" t="n">
        <v>-0.019102</v>
      </c>
      <c r="C311" s="0" t="n">
        <v>-0.1843</v>
      </c>
      <c r="D311" s="3" t="b">
        <f aca="false">TRUE()</f>
        <v>1</v>
      </c>
    </row>
    <row r="312" customFormat="false" ht="14.25" hidden="false" customHeight="false" outlineLevel="0" collapsed="false">
      <c r="A312" s="0" t="n">
        <v>-0.19798</v>
      </c>
      <c r="B312" s="0" t="n">
        <v>-0.012583</v>
      </c>
      <c r="C312" s="0" t="n">
        <v>-0.10528</v>
      </c>
      <c r="D312" s="3" t="b">
        <f aca="false">TRUE()</f>
        <v>1</v>
      </c>
    </row>
    <row r="313" customFormat="false" ht="14.25" hidden="false" customHeight="false" outlineLevel="0" collapsed="false">
      <c r="A313" s="0" t="n">
        <v>-0.6276</v>
      </c>
      <c r="B313" s="0" t="n">
        <v>0.083091</v>
      </c>
      <c r="C313" s="0" t="n">
        <v>-0.15381</v>
      </c>
      <c r="D313" s="3" t="b">
        <f aca="false">TRUE()</f>
        <v>1</v>
      </c>
    </row>
    <row r="314" customFormat="false" ht="14.25" hidden="false" customHeight="false" outlineLevel="0" collapsed="false">
      <c r="A314" s="0" t="n">
        <v>-0.22826</v>
      </c>
      <c r="B314" s="0" t="n">
        <v>-0.19708</v>
      </c>
      <c r="C314" s="0" t="n">
        <v>-0.21267</v>
      </c>
      <c r="D314" s="3" t="b">
        <f aca="false">TRUE()</f>
        <v>1</v>
      </c>
    </row>
    <row r="315" customFormat="false" ht="14.25" hidden="false" customHeight="false" outlineLevel="0" collapsed="false">
      <c r="A315" s="0" t="n">
        <v>0.53284</v>
      </c>
      <c r="B315" s="0" t="n">
        <v>0.52647</v>
      </c>
      <c r="C315" s="0" t="n">
        <v>0.53125</v>
      </c>
      <c r="D315" s="3" t="b">
        <f aca="false">TRUE()</f>
        <v>1</v>
      </c>
    </row>
    <row r="316" customFormat="false" ht="14.25" hidden="false" customHeight="false" outlineLevel="0" collapsed="false">
      <c r="A316" s="0" t="n">
        <v>0.60372</v>
      </c>
      <c r="B316" s="0" t="n">
        <v>0.39469</v>
      </c>
      <c r="C316" s="0" t="n">
        <v>0.47308</v>
      </c>
      <c r="D316" s="3" t="b">
        <f aca="false">TRUE()</f>
        <v>1</v>
      </c>
    </row>
    <row r="317" customFormat="false" ht="14.25" hidden="false" customHeight="false" outlineLevel="0" collapsed="false">
      <c r="A317" s="0" t="n">
        <v>0.18498</v>
      </c>
      <c r="B317" s="0" t="n">
        <v>0.11024</v>
      </c>
      <c r="C317" s="0" t="n">
        <v>0.14761</v>
      </c>
      <c r="D317" s="3" t="b">
        <f aca="false">TRUE()</f>
        <v>1</v>
      </c>
    </row>
    <row r="318" customFormat="false" ht="14.25" hidden="false" customHeight="false" outlineLevel="0" collapsed="false">
      <c r="A318" s="0" t="n">
        <v>0.11792</v>
      </c>
      <c r="B318" s="0" t="n">
        <v>-0.04065</v>
      </c>
      <c r="C318" s="0" t="n">
        <v>0.065065</v>
      </c>
      <c r="D318" s="3" t="b">
        <f aca="false">TRUE()</f>
        <v>1</v>
      </c>
    </row>
    <row r="319" customFormat="false" ht="14.25" hidden="false" customHeight="false" outlineLevel="0" collapsed="false">
      <c r="A319" s="0" t="n">
        <v>0.50845</v>
      </c>
      <c r="B319" s="0" t="n">
        <v>0.24493</v>
      </c>
      <c r="C319" s="0" t="n">
        <v>0.37669</v>
      </c>
      <c r="D319" s="3" t="b">
        <f aca="false">TRUE()</f>
        <v>1</v>
      </c>
    </row>
    <row r="320" customFormat="false" ht="14.25" hidden="false" customHeight="false" outlineLevel="0" collapsed="false">
      <c r="A320" s="0" t="n">
        <v>0.13634</v>
      </c>
      <c r="B320" s="0" t="n">
        <v>-0.035797</v>
      </c>
      <c r="C320" s="0" t="n">
        <v>0.07896</v>
      </c>
      <c r="D320" s="3" t="b">
        <f aca="false">TRUE()</f>
        <v>1</v>
      </c>
    </row>
    <row r="321" customFormat="false" ht="14.25" hidden="false" customHeight="false" outlineLevel="0" collapsed="false">
      <c r="A321" s="0" t="n">
        <v>0.37869</v>
      </c>
      <c r="B321" s="0" t="n">
        <v>0.11076</v>
      </c>
      <c r="C321" s="0" t="n">
        <v>0.17774</v>
      </c>
      <c r="D321" s="3" t="b">
        <f aca="false">TRUE()</f>
        <v>1</v>
      </c>
    </row>
    <row r="322" customFormat="false" ht="14.25" hidden="false" customHeight="false" outlineLevel="0" collapsed="false">
      <c r="A322" s="0" t="n">
        <v>0.70478</v>
      </c>
      <c r="B322" s="0" t="n">
        <v>-0.3463</v>
      </c>
      <c r="C322" s="0" t="n">
        <v>0.35442</v>
      </c>
      <c r="D322" s="3" t="b">
        <f aca="false">TRUE()</f>
        <v>1</v>
      </c>
    </row>
    <row r="323" customFormat="false" ht="14.25" hidden="false" customHeight="false" outlineLevel="0" collapsed="false">
      <c r="A323" s="0" t="n">
        <v>-0.26784</v>
      </c>
      <c r="B323" s="0" t="n">
        <v>-0.086277</v>
      </c>
      <c r="C323" s="0" t="n">
        <v>-0.1589</v>
      </c>
      <c r="D323" s="3" t="b">
        <f aca="false">TRUE()</f>
        <v>1</v>
      </c>
    </row>
    <row r="324" customFormat="false" ht="14.25" hidden="false" customHeight="false" outlineLevel="0" collapsed="false">
      <c r="A324" s="0" t="n">
        <v>0.29488</v>
      </c>
      <c r="B324" s="0" t="n">
        <v>0.26786</v>
      </c>
      <c r="C324" s="0" t="n">
        <v>0.28587</v>
      </c>
      <c r="D324" s="3" t="b">
        <f aca="false">TRUE()</f>
        <v>1</v>
      </c>
    </row>
    <row r="325" customFormat="false" ht="14.25" hidden="false" customHeight="false" outlineLevel="0" collapsed="false">
      <c r="A325" s="0" t="n">
        <v>0.41389</v>
      </c>
      <c r="B325" s="0" t="n">
        <v>0.14806</v>
      </c>
      <c r="C325" s="0" t="n">
        <v>0.28097</v>
      </c>
      <c r="D325" s="3" t="b">
        <f aca="false">TRUE()</f>
        <v>1</v>
      </c>
    </row>
    <row r="326" customFormat="false" ht="14.25" hidden="false" customHeight="false" outlineLevel="0" collapsed="false">
      <c r="A326" s="0" t="n">
        <v>-0.42275</v>
      </c>
      <c r="B326" s="0" t="n">
        <v>-0.23291</v>
      </c>
      <c r="C326" s="0" t="n">
        <v>-0.29619</v>
      </c>
      <c r="D326" s="3" t="b">
        <f aca="false">TRUE()</f>
        <v>1</v>
      </c>
    </row>
    <row r="327" customFormat="false" ht="14.25" hidden="false" customHeight="false" outlineLevel="0" collapsed="false">
      <c r="A327" s="0" t="n">
        <v>0.43763</v>
      </c>
      <c r="B327" s="0" t="n">
        <v>0.23693</v>
      </c>
      <c r="C327" s="0" t="n">
        <v>0.2871</v>
      </c>
      <c r="D327" s="3" t="b">
        <f aca="false">TRUE()</f>
        <v>1</v>
      </c>
    </row>
    <row r="328" customFormat="false" ht="14.25" hidden="false" customHeight="false" outlineLevel="0" collapsed="false">
      <c r="A328" s="0" t="n">
        <v>0.48749</v>
      </c>
      <c r="B328" s="0" t="n">
        <v>0.20408</v>
      </c>
      <c r="C328" s="0" t="n">
        <v>0.25722</v>
      </c>
      <c r="D328" s="3" t="b">
        <f aca="false">TRUE()</f>
        <v>1</v>
      </c>
    </row>
    <row r="329" customFormat="false" ht="14.25" hidden="false" customHeight="false" outlineLevel="0" collapsed="false">
      <c r="A329" s="0" t="n">
        <v>-0.4122</v>
      </c>
      <c r="B329" s="0" t="n">
        <v>-0.29878</v>
      </c>
      <c r="C329" s="0" t="n">
        <v>-0.32714</v>
      </c>
      <c r="D329" s="3" t="b">
        <f aca="false">TRUE()</f>
        <v>1</v>
      </c>
    </row>
    <row r="330" customFormat="false" ht="14.25" hidden="false" customHeight="false" outlineLevel="0" collapsed="false">
      <c r="A330" s="0" t="n">
        <v>-0.59072</v>
      </c>
      <c r="B330" s="0" t="n">
        <v>-0.43128</v>
      </c>
      <c r="C330" s="0" t="n">
        <v>-0.47114</v>
      </c>
      <c r="D330" s="3" t="b">
        <f aca="false">TRUE()</f>
        <v>1</v>
      </c>
    </row>
    <row r="331" customFormat="false" ht="14.25" hidden="false" customHeight="false" outlineLevel="0" collapsed="false">
      <c r="A331" s="0" t="n">
        <v>-0.33311</v>
      </c>
      <c r="B331" s="0" t="n">
        <v>-0.095878</v>
      </c>
      <c r="C331" s="0" t="n">
        <v>-0.21449</v>
      </c>
      <c r="D331" s="3" t="b">
        <f aca="false">TRUE()</f>
        <v>1</v>
      </c>
    </row>
    <row r="332" customFormat="false" ht="14.25" hidden="false" customHeight="false" outlineLevel="0" collapsed="false">
      <c r="A332" s="0" t="n">
        <v>-0.34974</v>
      </c>
      <c r="B332" s="0" t="n">
        <v>-0.22085</v>
      </c>
      <c r="C332" s="0" t="n">
        <v>-0.28529</v>
      </c>
      <c r="D332" s="3" t="b">
        <f aca="false">TRUE()</f>
        <v>1</v>
      </c>
    </row>
    <row r="333" customFormat="false" ht="14.25" hidden="false" customHeight="false" outlineLevel="0" collapsed="false">
      <c r="A333" s="0" t="n">
        <v>-0.18737</v>
      </c>
      <c r="B333" s="0" t="n">
        <v>0.012536</v>
      </c>
      <c r="C333" s="0" t="n">
        <v>-0.087419</v>
      </c>
      <c r="D333" s="3" t="b">
        <f aca="false">TRUE()</f>
        <v>1</v>
      </c>
    </row>
    <row r="334" customFormat="false" ht="14.25" hidden="false" customHeight="false" outlineLevel="0" collapsed="false">
      <c r="A334" s="0" t="n">
        <v>-0.19826</v>
      </c>
      <c r="B334" s="0" t="n">
        <v>-0.066116</v>
      </c>
      <c r="C334" s="0" t="n">
        <v>-0.11016</v>
      </c>
      <c r="D334" s="3" t="b">
        <f aca="false">TRUE()</f>
        <v>1</v>
      </c>
    </row>
    <row r="335" customFormat="false" ht="14.25" hidden="false" customHeight="false" outlineLevel="0" collapsed="false">
      <c r="A335" s="0" t="n">
        <v>0.37922</v>
      </c>
      <c r="B335" s="0" t="n">
        <v>0.24537</v>
      </c>
      <c r="C335" s="0" t="n">
        <v>0.3346</v>
      </c>
      <c r="D335" s="3" t="b">
        <f aca="false">TRUE()</f>
        <v>1</v>
      </c>
    </row>
    <row r="336" customFormat="false" ht="14.25" hidden="false" customHeight="false" outlineLevel="0" collapsed="false">
      <c r="A336" s="0" t="n">
        <v>0.23126</v>
      </c>
      <c r="B336" s="0" t="n">
        <v>0.092638</v>
      </c>
      <c r="C336" s="0" t="n">
        <v>0.16195</v>
      </c>
      <c r="D336" s="3" t="b">
        <f aca="false">TRUE()</f>
        <v>1</v>
      </c>
    </row>
    <row r="337" customFormat="false" ht="14.25" hidden="false" customHeight="false" outlineLevel="0" collapsed="false">
      <c r="A337" s="0" t="n">
        <v>0.024078</v>
      </c>
      <c r="B337" s="0" t="n">
        <v>0.017699</v>
      </c>
      <c r="C337" s="0" t="n">
        <v>0.020888</v>
      </c>
      <c r="D337" s="3" t="b">
        <f aca="false">TRUE()</f>
        <v>1</v>
      </c>
    </row>
    <row r="338" customFormat="false" ht="14.25" hidden="false" customHeight="false" outlineLevel="0" collapsed="false">
      <c r="A338" s="0" t="n">
        <v>0.72113</v>
      </c>
      <c r="B338" s="0" t="n">
        <v>0.40578</v>
      </c>
      <c r="C338" s="0" t="n">
        <v>0.47586</v>
      </c>
      <c r="D338" s="3" t="b">
        <f aca="false">TRUE()</f>
        <v>1</v>
      </c>
    </row>
    <row r="339" customFormat="false" ht="14.25" hidden="false" customHeight="false" outlineLevel="0" collapsed="false">
      <c r="A339" s="0" t="n">
        <v>0.46668</v>
      </c>
      <c r="B339" s="0" t="n">
        <v>0.34851</v>
      </c>
      <c r="C339" s="0" t="n">
        <v>0.3879</v>
      </c>
      <c r="D339" s="3" t="b">
        <f aca="false">TRUE()</f>
        <v>1</v>
      </c>
    </row>
    <row r="340" customFormat="false" ht="14.25" hidden="false" customHeight="false" outlineLevel="0" collapsed="false">
      <c r="A340" s="0" t="n">
        <v>-0.54064</v>
      </c>
      <c r="B340" s="0" t="n">
        <v>0.14189</v>
      </c>
      <c r="C340" s="0" t="n">
        <v>-0.19937</v>
      </c>
      <c r="D340" s="3" t="b">
        <f aca="false">TRUE()</f>
        <v>1</v>
      </c>
    </row>
    <row r="341" customFormat="false" ht="14.25" hidden="false" customHeight="false" outlineLevel="0" collapsed="false">
      <c r="A341" s="0" t="n">
        <v>-0.58692</v>
      </c>
      <c r="B341" s="0" t="n">
        <v>0.17704</v>
      </c>
      <c r="C341" s="0" t="n">
        <v>-0.20494</v>
      </c>
      <c r="D341" s="3" t="b">
        <f aca="false">TRUE()</f>
        <v>1</v>
      </c>
    </row>
    <row r="342" customFormat="false" ht="14.25" hidden="false" customHeight="false" outlineLevel="0" collapsed="false">
      <c r="A342" s="0" t="n">
        <v>-0.11869</v>
      </c>
      <c r="B342" s="0" t="n">
        <v>-0.11494</v>
      </c>
      <c r="C342" s="0" t="n">
        <v>-0.11682</v>
      </c>
      <c r="D342" s="3" t="b">
        <f aca="false">TRUE()</f>
        <v>1</v>
      </c>
    </row>
    <row r="343" customFormat="false" ht="14.25" hidden="false" customHeight="false" outlineLevel="0" collapsed="false">
      <c r="A343" s="0" t="n">
        <v>0.61211</v>
      </c>
      <c r="B343" s="0" t="n">
        <v>0.49641</v>
      </c>
      <c r="C343" s="0" t="n">
        <v>0.53498</v>
      </c>
      <c r="D343" s="3" t="b">
        <f aca="false">TRUE()</f>
        <v>1</v>
      </c>
    </row>
    <row r="344" customFormat="false" ht="14.25" hidden="false" customHeight="false" outlineLevel="0" collapsed="false">
      <c r="A344" s="0" t="n">
        <v>0.13674</v>
      </c>
      <c r="B344" s="0" t="n">
        <v>0.0066874</v>
      </c>
      <c r="C344" s="0" t="n">
        <v>0.064487</v>
      </c>
      <c r="D344" s="3" t="b">
        <f aca="false">TRUE()</f>
        <v>1</v>
      </c>
    </row>
    <row r="345" customFormat="false" ht="14.25" hidden="false" customHeight="false" outlineLevel="0" collapsed="false">
      <c r="A345" s="0" t="n">
        <v>-0.44739</v>
      </c>
      <c r="B345" s="0" t="n">
        <v>-0.44124</v>
      </c>
      <c r="C345" s="0" t="n">
        <v>-0.44432</v>
      </c>
      <c r="D345" s="3" t="b">
        <f aca="false">TRUE()</f>
        <v>1</v>
      </c>
    </row>
    <row r="346" customFormat="false" ht="14.25" hidden="false" customHeight="false" outlineLevel="0" collapsed="false">
      <c r="A346" s="0" t="n">
        <v>-0.098959</v>
      </c>
      <c r="B346" s="0" t="n">
        <v>-0.035589</v>
      </c>
      <c r="C346" s="0" t="n">
        <v>-0.067274</v>
      </c>
      <c r="D346" s="3" t="b">
        <f aca="false">TRUE()</f>
        <v>1</v>
      </c>
    </row>
    <row r="347" customFormat="false" ht="14.25" hidden="false" customHeight="false" outlineLevel="0" collapsed="false">
      <c r="A347" s="0" t="n">
        <v>0.35649</v>
      </c>
      <c r="B347" s="0" t="n">
        <v>0.22095</v>
      </c>
      <c r="C347" s="0" t="n">
        <v>0.28872</v>
      </c>
      <c r="D347" s="3" t="b">
        <f aca="false">TRUE()</f>
        <v>1</v>
      </c>
    </row>
    <row r="348" customFormat="false" ht="14.25" hidden="false" customHeight="false" outlineLevel="0" collapsed="false">
      <c r="A348" s="0" t="n">
        <v>0.073441</v>
      </c>
      <c r="B348" s="0" t="n">
        <v>0.055629</v>
      </c>
      <c r="C348" s="0" t="n">
        <v>0.062308</v>
      </c>
      <c r="D348" s="3" t="b">
        <f aca="false">TRUE()</f>
        <v>1</v>
      </c>
    </row>
    <row r="349" customFormat="false" ht="14.25" hidden="false" customHeight="false" outlineLevel="0" collapsed="false">
      <c r="A349" s="0" t="n">
        <v>0.25782</v>
      </c>
      <c r="B349" s="0" t="n">
        <v>0.0076416</v>
      </c>
      <c r="C349" s="0" t="n">
        <v>0.17443</v>
      </c>
      <c r="D349" s="3" t="b">
        <f aca="false">TRUE()</f>
        <v>1</v>
      </c>
    </row>
    <row r="350" customFormat="false" ht="14.25" hidden="false" customHeight="false" outlineLevel="0" collapsed="false">
      <c r="A350" s="0" t="n">
        <v>-0.35657</v>
      </c>
      <c r="B350" s="0" t="n">
        <v>-0.077851</v>
      </c>
      <c r="C350" s="0" t="n">
        <v>-0.21721</v>
      </c>
      <c r="D350" s="3" t="b">
        <f aca="false">TRUE()</f>
        <v>1</v>
      </c>
    </row>
    <row r="351" customFormat="false" ht="14.25" hidden="false" customHeight="false" outlineLevel="0" collapsed="false">
      <c r="A351" s="0" t="n">
        <v>-0.14449</v>
      </c>
      <c r="B351" s="0" t="n">
        <v>-0.028852</v>
      </c>
      <c r="C351" s="0" t="n">
        <v>-0.098233</v>
      </c>
      <c r="D351" s="3" t="b">
        <f aca="false">TRUE()</f>
        <v>1</v>
      </c>
    </row>
    <row r="352" customFormat="false" ht="14.25" hidden="false" customHeight="false" outlineLevel="0" collapsed="false">
      <c r="A352" s="0" t="n">
        <v>-0.63612</v>
      </c>
      <c r="B352" s="0" t="n">
        <v>-0.18965</v>
      </c>
      <c r="C352" s="0" t="n">
        <v>-0.41288</v>
      </c>
      <c r="D352" s="3" t="b">
        <f aca="false">TRUE()</f>
        <v>1</v>
      </c>
    </row>
    <row r="353" customFormat="false" ht="14.25" hidden="false" customHeight="false" outlineLevel="0" collapsed="false">
      <c r="A353" s="0" t="n">
        <v>0.21062</v>
      </c>
      <c r="B353" s="0" t="n">
        <v>0.11956</v>
      </c>
      <c r="C353" s="0" t="n">
        <v>0.14991</v>
      </c>
      <c r="D353" s="3" t="b">
        <f aca="false">TRUE()</f>
        <v>1</v>
      </c>
    </row>
    <row r="354" customFormat="false" ht="14.25" hidden="false" customHeight="false" outlineLevel="0" collapsed="false">
      <c r="A354" s="0" t="n">
        <v>0.40146</v>
      </c>
      <c r="B354" s="0" t="n">
        <v>0.070997</v>
      </c>
      <c r="C354" s="0" t="n">
        <v>0.23623</v>
      </c>
      <c r="D354" s="3" t="b">
        <f aca="false">TRUE()</f>
        <v>1</v>
      </c>
    </row>
    <row r="355" customFormat="false" ht="14.25" hidden="false" customHeight="false" outlineLevel="0" collapsed="false">
      <c r="A355" s="0" t="n">
        <v>0.43064</v>
      </c>
      <c r="B355" s="0" t="n">
        <v>-0.0044643</v>
      </c>
      <c r="C355" s="0" t="n">
        <v>0.21309</v>
      </c>
      <c r="D355" s="3" t="b">
        <f aca="false">TRUE()</f>
        <v>1</v>
      </c>
    </row>
    <row r="356" customFormat="false" ht="14.25" hidden="false" customHeight="false" outlineLevel="0" collapsed="false">
      <c r="A356" s="0" t="n">
        <v>-0.26401</v>
      </c>
      <c r="B356" s="0" t="n">
        <v>0.12812</v>
      </c>
      <c r="C356" s="0" t="n">
        <v>-0.18559</v>
      </c>
      <c r="D356" s="3" t="b">
        <f aca="false">TRUE()</f>
        <v>1</v>
      </c>
    </row>
    <row r="357" customFormat="false" ht="14.25" hidden="false" customHeight="false" outlineLevel="0" collapsed="false">
      <c r="A357" s="0" t="n">
        <v>-0.047489</v>
      </c>
      <c r="B357" s="0" t="n">
        <v>0.024281</v>
      </c>
      <c r="C357" s="0" t="n">
        <v>-0.033135</v>
      </c>
      <c r="D357" s="3" t="b">
        <f aca="false">TRUE()</f>
        <v>1</v>
      </c>
    </row>
    <row r="358" customFormat="false" ht="14.25" hidden="false" customHeight="false" outlineLevel="0" collapsed="false">
      <c r="A358" s="0" t="n">
        <v>0.12754</v>
      </c>
      <c r="B358" s="0" t="n">
        <v>-0.0087808</v>
      </c>
      <c r="C358" s="0" t="n">
        <v>0.073014</v>
      </c>
      <c r="D358" s="3" t="b">
        <f aca="false">TRUE()</f>
        <v>1</v>
      </c>
    </row>
    <row r="359" customFormat="false" ht="14.25" hidden="false" customHeight="false" outlineLevel="0" collapsed="false">
      <c r="A359" s="0" t="n">
        <v>-0.24031</v>
      </c>
      <c r="B359" s="0" t="n">
        <v>-0.18946</v>
      </c>
      <c r="C359" s="0" t="n">
        <v>-0.20641</v>
      </c>
      <c r="D359" s="3" t="b">
        <f aca="false">TRUE()</f>
        <v>1</v>
      </c>
    </row>
    <row r="360" customFormat="false" ht="14.25" hidden="false" customHeight="false" outlineLevel="0" collapsed="false">
      <c r="A360" s="0" t="n">
        <v>-0.24579</v>
      </c>
      <c r="B360" s="0" t="n">
        <v>0.015603</v>
      </c>
      <c r="C360" s="0" t="n">
        <v>-0.071527</v>
      </c>
      <c r="D360" s="3" t="b">
        <f aca="false">TRUE()</f>
        <v>1</v>
      </c>
    </row>
    <row r="361" customFormat="false" ht="14.25" hidden="false" customHeight="false" outlineLevel="0" collapsed="false">
      <c r="A361" s="0" t="n">
        <v>-0.43112</v>
      </c>
      <c r="B361" s="0" t="n">
        <v>-0.021881</v>
      </c>
      <c r="C361" s="0" t="n">
        <v>-0.1583</v>
      </c>
      <c r="D361" s="3" t="b">
        <f aca="false">TRUE()</f>
        <v>1</v>
      </c>
    </row>
    <row r="362" customFormat="false" ht="14.25" hidden="false" customHeight="false" outlineLevel="0" collapsed="false">
      <c r="A362" s="0" t="n">
        <v>-0.56912</v>
      </c>
      <c r="B362" s="0" t="n">
        <v>-0.30189</v>
      </c>
      <c r="C362" s="0" t="n">
        <v>-0.39097</v>
      </c>
      <c r="D362" s="3" t="b">
        <f aca="false">TRUE()</f>
        <v>1</v>
      </c>
    </row>
    <row r="363" customFormat="false" ht="14.25" hidden="false" customHeight="false" outlineLevel="0" collapsed="false">
      <c r="A363" s="0" t="n">
        <v>-0.29594</v>
      </c>
      <c r="B363" s="0" t="n">
        <v>-0.11908</v>
      </c>
      <c r="C363" s="0" t="n">
        <v>-0.17804</v>
      </c>
      <c r="D363" s="3" t="b">
        <f aca="false">TRUE()</f>
        <v>1</v>
      </c>
    </row>
    <row r="364" customFormat="false" ht="14.25" hidden="false" customHeight="false" outlineLevel="0" collapsed="false">
      <c r="A364" s="0" t="n">
        <v>0.26486</v>
      </c>
      <c r="B364" s="0" t="n">
        <v>0.1471</v>
      </c>
      <c r="C364" s="0" t="n">
        <v>0.20598</v>
      </c>
      <c r="D364" s="3" t="b">
        <f aca="false">TRUE()</f>
        <v>1</v>
      </c>
    </row>
    <row r="365" customFormat="false" ht="14.25" hidden="false" customHeight="false" outlineLevel="0" collapsed="false">
      <c r="A365" s="0" t="n">
        <v>-0.40107</v>
      </c>
      <c r="B365" s="0" t="n">
        <v>-0.34252</v>
      </c>
      <c r="C365" s="0" t="n">
        <v>-0.37179</v>
      </c>
      <c r="D365" s="3" t="b">
        <f aca="false">TRUE()</f>
        <v>1</v>
      </c>
    </row>
    <row r="366" customFormat="false" ht="14.25" hidden="false" customHeight="false" outlineLevel="0" collapsed="false">
      <c r="A366" s="0" t="n">
        <v>0.17704</v>
      </c>
      <c r="B366" s="0" t="n">
        <v>0.11365</v>
      </c>
      <c r="C366" s="0" t="n">
        <v>0.14535</v>
      </c>
      <c r="D366" s="3" t="b">
        <f aca="false">TRUE()</f>
        <v>1</v>
      </c>
    </row>
    <row r="367" customFormat="false" ht="14.25" hidden="false" customHeight="false" outlineLevel="0" collapsed="false">
      <c r="A367" s="0" t="n">
        <v>0.6171</v>
      </c>
      <c r="B367" s="0" t="n">
        <v>0.47044</v>
      </c>
      <c r="C367" s="0" t="n">
        <v>0.54377</v>
      </c>
      <c r="D367" s="3" t="b">
        <f aca="false">TRUE()</f>
        <v>1</v>
      </c>
    </row>
    <row r="368" customFormat="false" ht="14.25" hidden="false" customHeight="false" outlineLevel="0" collapsed="false">
      <c r="A368" s="0" t="n">
        <v>0.24122</v>
      </c>
      <c r="B368" s="0" t="n">
        <v>0.1836</v>
      </c>
      <c r="C368" s="0" t="n">
        <v>0.21818</v>
      </c>
      <c r="D368" s="3" t="b">
        <f aca="false">TRUE()</f>
        <v>1</v>
      </c>
    </row>
    <row r="369" customFormat="false" ht="14.25" hidden="false" customHeight="false" outlineLevel="0" collapsed="false">
      <c r="A369" s="0" t="n">
        <v>0.10954</v>
      </c>
      <c r="B369" s="0" t="n">
        <v>0.067175</v>
      </c>
      <c r="C369" s="0" t="n">
        <v>0.088356</v>
      </c>
      <c r="D369" s="3" t="b">
        <f aca="false">TRUE()</f>
        <v>1</v>
      </c>
    </row>
    <row r="370" customFormat="false" ht="14.25" hidden="false" customHeight="false" outlineLevel="0" collapsed="false">
      <c r="A370" s="0" t="n">
        <v>-0.33045</v>
      </c>
      <c r="B370" s="0" t="n">
        <v>0.012772</v>
      </c>
      <c r="C370" s="0" t="n">
        <v>-0.073034</v>
      </c>
      <c r="D370" s="3" t="b">
        <f aca="false">TRUE()</f>
        <v>1</v>
      </c>
    </row>
    <row r="371" customFormat="false" ht="14.25" hidden="false" customHeight="false" outlineLevel="0" collapsed="false">
      <c r="A371" s="0" t="n">
        <v>0.10196</v>
      </c>
      <c r="B371" s="0" t="n">
        <v>0.10181</v>
      </c>
      <c r="C371" s="0" t="n">
        <v>0.10186</v>
      </c>
      <c r="D371" s="3" t="b">
        <f aca="false">TRUE()</f>
        <v>1</v>
      </c>
    </row>
    <row r="372" customFormat="false" ht="14.25" hidden="false" customHeight="false" outlineLevel="0" collapsed="false">
      <c r="A372" s="0" t="n">
        <v>-0.52202</v>
      </c>
      <c r="B372" s="0" t="n">
        <v>-0.39922</v>
      </c>
      <c r="C372" s="0" t="n">
        <v>-0.48109</v>
      </c>
      <c r="D372" s="3" t="b">
        <f aca="false">TRUE()</f>
        <v>1</v>
      </c>
    </row>
    <row r="373" customFormat="false" ht="14.25" hidden="false" customHeight="false" outlineLevel="0" collapsed="false">
      <c r="A373" s="0" t="n">
        <v>-0.32297</v>
      </c>
      <c r="B373" s="0" t="n">
        <v>-0.13856</v>
      </c>
      <c r="C373" s="0" t="n">
        <v>-0.2615</v>
      </c>
      <c r="D373" s="3" t="b">
        <f aca="false">TRUE()</f>
        <v>1</v>
      </c>
    </row>
    <row r="374" customFormat="false" ht="14.25" hidden="false" customHeight="false" outlineLevel="0" collapsed="false">
      <c r="A374" s="0" t="n">
        <v>0.19748</v>
      </c>
      <c r="B374" s="0" t="n">
        <v>0.11998</v>
      </c>
      <c r="C374" s="0" t="n">
        <v>0.15873</v>
      </c>
      <c r="D374" s="3" t="b">
        <f aca="false">TRUE()</f>
        <v>1</v>
      </c>
    </row>
    <row r="375" customFormat="false" ht="14.25" hidden="false" customHeight="false" outlineLevel="0" collapsed="false">
      <c r="A375" s="0" t="n">
        <v>-0.36889</v>
      </c>
      <c r="B375" s="0" t="n">
        <v>0.074985</v>
      </c>
      <c r="C375" s="0" t="n">
        <v>-0.14695</v>
      </c>
      <c r="D375" s="3" t="b">
        <f aca="false">TRUE()</f>
        <v>1</v>
      </c>
    </row>
    <row r="376" customFormat="false" ht="14.25" hidden="false" customHeight="false" outlineLevel="0" collapsed="false">
      <c r="A376" s="0" t="n">
        <v>0.26113</v>
      </c>
      <c r="B376" s="0" t="n">
        <v>0.052887</v>
      </c>
      <c r="C376" s="0" t="n">
        <v>0.15701</v>
      </c>
      <c r="D376" s="3" t="b">
        <f aca="false">TRUE()</f>
        <v>1</v>
      </c>
    </row>
    <row r="377" customFormat="false" ht="14.25" hidden="false" customHeight="false" outlineLevel="0" collapsed="false">
      <c r="A377" s="0" t="n">
        <v>-0.40302</v>
      </c>
      <c r="B377" s="0" t="n">
        <v>-0.36177</v>
      </c>
      <c r="C377" s="0" t="n">
        <v>-0.37552</v>
      </c>
      <c r="D377" s="3" t="b">
        <f aca="false">TRUE()</f>
        <v>1</v>
      </c>
    </row>
    <row r="378" customFormat="false" ht="14.25" hidden="false" customHeight="false" outlineLevel="0" collapsed="false">
      <c r="A378" s="0" t="n">
        <v>0.39279</v>
      </c>
      <c r="B378" s="0" t="n">
        <v>0.20554</v>
      </c>
      <c r="C378" s="0" t="n">
        <v>0.29916</v>
      </c>
      <c r="D378" s="3" t="b">
        <f aca="false">TRUE()</f>
        <v>1</v>
      </c>
    </row>
    <row r="379" customFormat="false" ht="14.25" hidden="false" customHeight="false" outlineLevel="0" collapsed="false">
      <c r="A379" s="0" t="n">
        <v>0.3505</v>
      </c>
      <c r="B379" s="0" t="n">
        <v>0.093513</v>
      </c>
      <c r="C379" s="0" t="n">
        <v>0.13634</v>
      </c>
      <c r="D379" s="3" t="b">
        <f aca="false">TRUE()</f>
        <v>1</v>
      </c>
    </row>
    <row r="380" customFormat="false" ht="14.25" hidden="false" customHeight="false" outlineLevel="0" collapsed="false">
      <c r="A380" s="0" t="n">
        <v>-0.17219</v>
      </c>
      <c r="B380" s="0" t="n">
        <v>-0.14003</v>
      </c>
      <c r="C380" s="0" t="n">
        <v>-0.15075</v>
      </c>
      <c r="D380" s="3" t="b">
        <f aca="false">TRUE()</f>
        <v>1</v>
      </c>
    </row>
    <row r="381" customFormat="false" ht="14.25" hidden="false" customHeight="false" outlineLevel="0" collapsed="false">
      <c r="A381" s="0" t="n">
        <v>0.56834</v>
      </c>
      <c r="B381" s="0" t="n">
        <v>0.51673</v>
      </c>
      <c r="C381" s="0" t="n">
        <v>0.54253</v>
      </c>
      <c r="D381" s="3" t="b">
        <f aca="false">TRUE()</f>
        <v>1</v>
      </c>
    </row>
    <row r="382" customFormat="false" ht="14.25" hidden="false" customHeight="false" outlineLevel="0" collapsed="false">
      <c r="A382" s="0" t="n">
        <v>0.52209</v>
      </c>
      <c r="B382" s="0" t="n">
        <v>0.12901</v>
      </c>
      <c r="C382" s="0" t="n">
        <v>0.32555</v>
      </c>
      <c r="D382" s="3" t="b">
        <f aca="false">TRUE()</f>
        <v>1</v>
      </c>
    </row>
    <row r="383" customFormat="false" ht="14.25" hidden="false" customHeight="false" outlineLevel="0" collapsed="false">
      <c r="A383" s="0" t="n">
        <v>-0.23063</v>
      </c>
      <c r="B383" s="0" t="n">
        <v>0.03579</v>
      </c>
      <c r="C383" s="0" t="n">
        <v>-0.09742</v>
      </c>
      <c r="D383" s="3" t="b">
        <f aca="false">TRUE()</f>
        <v>1</v>
      </c>
    </row>
    <row r="384" customFormat="false" ht="14.25" hidden="false" customHeight="false" outlineLevel="0" collapsed="false">
      <c r="A384" s="0" t="n">
        <v>-0.4129</v>
      </c>
      <c r="B384" s="0" t="n">
        <v>0.063538</v>
      </c>
      <c r="C384" s="0" t="n">
        <v>-0.17468</v>
      </c>
      <c r="D384" s="3" t="b">
        <f aca="false">TRUE()</f>
        <v>1</v>
      </c>
    </row>
    <row r="385" customFormat="false" ht="14.25" hidden="false" customHeight="false" outlineLevel="0" collapsed="false">
      <c r="A385" s="0" t="n">
        <v>0.24861</v>
      </c>
      <c r="B385" s="0" t="n">
        <v>-0.066522</v>
      </c>
      <c r="C385" s="0" t="n">
        <v>0.091045</v>
      </c>
      <c r="D385" s="3" t="b">
        <f aca="false">TRUE()</f>
        <v>1</v>
      </c>
    </row>
    <row r="386" customFormat="false" ht="14.25" hidden="false" customHeight="false" outlineLevel="0" collapsed="false">
      <c r="A386" s="0" t="n">
        <v>0.204</v>
      </c>
      <c r="B386" s="0" t="n">
        <v>-0.044901</v>
      </c>
      <c r="C386" s="0" t="n">
        <v>0.079549</v>
      </c>
      <c r="D386" s="3" t="b">
        <f aca="false">TRUE()</f>
        <v>1</v>
      </c>
    </row>
    <row r="387" customFormat="false" ht="14.25" hidden="false" customHeight="false" outlineLevel="0" collapsed="false">
      <c r="A387" s="0" t="n">
        <v>0.44731</v>
      </c>
      <c r="B387" s="0" t="n">
        <v>0.38568</v>
      </c>
      <c r="C387" s="0" t="n">
        <v>0.42677</v>
      </c>
      <c r="D387" s="3" t="b">
        <f aca="false">TRUE()</f>
        <v>1</v>
      </c>
    </row>
    <row r="388" customFormat="false" ht="14.25" hidden="false" customHeight="false" outlineLevel="0" collapsed="false">
      <c r="A388" s="0" t="n">
        <v>0.52292</v>
      </c>
      <c r="B388" s="0" t="n">
        <v>0.37111</v>
      </c>
      <c r="C388" s="0" t="n">
        <v>0.39641</v>
      </c>
      <c r="D388" s="3" t="b">
        <f aca="false">TRUE()</f>
        <v>1</v>
      </c>
    </row>
    <row r="389" customFormat="false" ht="14.25" hidden="false" customHeight="false" outlineLevel="0" collapsed="false">
      <c r="A389" s="0" t="n">
        <v>-0.14566</v>
      </c>
      <c r="B389" s="0" t="n">
        <v>0.042459</v>
      </c>
      <c r="C389" s="0" t="n">
        <v>-0.10804</v>
      </c>
      <c r="D389" s="3" t="b">
        <f aca="false">TRUE()</f>
        <v>1</v>
      </c>
    </row>
    <row r="390" customFormat="false" ht="14.25" hidden="false" customHeight="false" outlineLevel="0" collapsed="false">
      <c r="A390" s="0" t="n">
        <v>-0.33781</v>
      </c>
      <c r="B390" s="0" t="n">
        <v>0.04598</v>
      </c>
      <c r="C390" s="0" t="n">
        <v>-0.049967</v>
      </c>
      <c r="D390" s="3" t="b">
        <f aca="false">TRUE()</f>
        <v>1</v>
      </c>
    </row>
    <row r="391" customFormat="false" ht="14.25" hidden="false" customHeight="false" outlineLevel="0" collapsed="false">
      <c r="A391" s="0" t="n">
        <v>-0.38501</v>
      </c>
      <c r="B391" s="0" t="n">
        <v>-0.34644</v>
      </c>
      <c r="C391" s="0" t="n">
        <v>-0.35608</v>
      </c>
      <c r="D391" s="3" t="b">
        <f aca="false">TRUE()</f>
        <v>1</v>
      </c>
    </row>
    <row r="392" customFormat="false" ht="14.25" hidden="false" customHeight="false" outlineLevel="0" collapsed="false">
      <c r="A392" s="0" t="n">
        <v>0.1514</v>
      </c>
      <c r="B392" s="0" t="n">
        <v>0.03681</v>
      </c>
      <c r="C392" s="0" t="n">
        <v>0.075007</v>
      </c>
      <c r="D392" s="3" t="b">
        <f aca="false">TRUE()</f>
        <v>1</v>
      </c>
    </row>
    <row r="393" customFormat="false" ht="14.25" hidden="false" customHeight="false" outlineLevel="0" collapsed="false">
      <c r="A393" s="0" t="n">
        <v>-0.35101</v>
      </c>
      <c r="B393" s="0" t="n">
        <v>-0.31208</v>
      </c>
      <c r="C393" s="0" t="n">
        <v>-0.32505</v>
      </c>
      <c r="D393" s="3" t="b">
        <f aca="false">TRUE()</f>
        <v>1</v>
      </c>
    </row>
    <row r="394" customFormat="false" ht="14.25" hidden="false" customHeight="false" outlineLevel="0" collapsed="false">
      <c r="A394" s="0" t="n">
        <v>-0.031017</v>
      </c>
      <c r="B394" s="0" t="n">
        <v>-0.011485</v>
      </c>
      <c r="C394" s="0" t="n">
        <v>-0.019298</v>
      </c>
      <c r="D394" s="3" t="b">
        <f aca="false">TRUE()</f>
        <v>1</v>
      </c>
    </row>
    <row r="395" customFormat="false" ht="14.25" hidden="false" customHeight="false" outlineLevel="0" collapsed="false">
      <c r="A395" s="0" t="n">
        <v>0.11309</v>
      </c>
      <c r="B395" s="0" t="n">
        <v>0.0119</v>
      </c>
      <c r="C395" s="0" t="n">
        <v>0.062493</v>
      </c>
      <c r="D395" s="3" t="b">
        <f aca="false">TRUE()</f>
        <v>1</v>
      </c>
    </row>
    <row r="396" customFormat="false" ht="14.25" hidden="false" customHeight="false" outlineLevel="0" collapsed="false">
      <c r="A396" s="0" t="n">
        <v>0.31333</v>
      </c>
      <c r="B396" s="0" t="n">
        <v>0.12836</v>
      </c>
      <c r="C396" s="0" t="n">
        <v>0.22085</v>
      </c>
      <c r="D396" s="3" t="b">
        <f aca="false">TRUE()</f>
        <v>1</v>
      </c>
    </row>
    <row r="397" customFormat="false" ht="14.25" hidden="false" customHeight="false" outlineLevel="0" collapsed="false">
      <c r="A397" s="0" t="n">
        <v>-0.44939</v>
      </c>
      <c r="B397" s="0" t="n">
        <v>-0.36612</v>
      </c>
      <c r="C397" s="0" t="n">
        <v>-0.40776</v>
      </c>
      <c r="D397" s="3" t="b">
        <f aca="false">TRUE()</f>
        <v>1</v>
      </c>
    </row>
    <row r="398" customFormat="false" ht="14.25" hidden="false" customHeight="false" outlineLevel="0" collapsed="false">
      <c r="A398" s="0" t="n">
        <v>-0.47011</v>
      </c>
      <c r="B398" s="0" t="n">
        <v>-0.098809</v>
      </c>
      <c r="C398" s="0" t="n">
        <v>-0.28446</v>
      </c>
      <c r="D398" s="3" t="b">
        <f aca="false">TRUE()</f>
        <v>1</v>
      </c>
    </row>
    <row r="399" customFormat="false" ht="14.25" hidden="false" customHeight="false" outlineLevel="0" collapsed="false">
      <c r="A399" s="0" t="n">
        <v>-0.060063</v>
      </c>
      <c r="B399" s="0" t="n">
        <v>-0.042805</v>
      </c>
      <c r="C399" s="0" t="n">
        <v>-0.055748</v>
      </c>
      <c r="D399" s="3" t="b">
        <f aca="false">TRUE()</f>
        <v>1</v>
      </c>
    </row>
    <row r="400" customFormat="false" ht="14.25" hidden="false" customHeight="false" outlineLevel="0" collapsed="false">
      <c r="A400" s="0" t="n">
        <v>0.079893</v>
      </c>
      <c r="B400" s="0" t="n">
        <v>0.076434</v>
      </c>
      <c r="C400" s="0" t="n">
        <v>0.077731</v>
      </c>
      <c r="D400" s="3" t="b">
        <f aca="false">TRUE()</f>
        <v>1</v>
      </c>
    </row>
    <row r="401" customFormat="false" ht="14.25" hidden="false" customHeight="false" outlineLevel="0" collapsed="false">
      <c r="A401" s="0" t="n">
        <v>0.04212</v>
      </c>
      <c r="B401" s="0" t="n">
        <v>-0.0042193</v>
      </c>
      <c r="C401" s="0" t="n">
        <v>0.01895</v>
      </c>
      <c r="D401" s="3" t="b">
        <f aca="false">TRUE()</f>
        <v>1</v>
      </c>
    </row>
    <row r="402" customFormat="false" ht="14.25" hidden="false" customHeight="false" outlineLevel="0" collapsed="false">
      <c r="A402" s="0" t="n">
        <v>-0.091924</v>
      </c>
      <c r="B402" s="0" t="n">
        <v>-0.065336</v>
      </c>
      <c r="C402" s="0" t="n">
        <v>-0.083061</v>
      </c>
      <c r="D402" s="3" t="b">
        <f aca="false">TRUE()</f>
        <v>1</v>
      </c>
    </row>
    <row r="403" customFormat="false" ht="14.25" hidden="false" customHeight="false" outlineLevel="0" collapsed="false">
      <c r="A403" s="0" t="n">
        <v>0.29966</v>
      </c>
      <c r="B403" s="0" t="n">
        <v>-0.030175</v>
      </c>
      <c r="C403" s="0" t="n">
        <v>0.18971</v>
      </c>
      <c r="D403" s="3" t="b">
        <f aca="false">TRUE()</f>
        <v>1</v>
      </c>
    </row>
    <row r="404" customFormat="false" ht="14.25" hidden="false" customHeight="false" outlineLevel="0" collapsed="false">
      <c r="A404" s="0" t="n">
        <v>0.1862</v>
      </c>
      <c r="B404" s="0" t="n">
        <v>-0.029826</v>
      </c>
      <c r="C404" s="0" t="n">
        <v>0.11419</v>
      </c>
      <c r="D404" s="3" t="b">
        <f aca="false">TRUE()</f>
        <v>1</v>
      </c>
    </row>
    <row r="405" customFormat="false" ht="14.25" hidden="false" customHeight="false" outlineLevel="0" collapsed="false">
      <c r="A405" s="0" t="n">
        <v>0.23819</v>
      </c>
      <c r="B405" s="0" t="n">
        <v>0.033547</v>
      </c>
      <c r="C405" s="0" t="n">
        <v>0.13587</v>
      </c>
      <c r="D405" s="3" t="b">
        <f aca="false">TRUE()</f>
        <v>1</v>
      </c>
    </row>
    <row r="406" customFormat="false" ht="14.25" hidden="false" customHeight="false" outlineLevel="0" collapsed="false">
      <c r="A406" s="0" t="n">
        <v>-0.23736</v>
      </c>
      <c r="B406" s="0" t="n">
        <v>0.02615</v>
      </c>
      <c r="C406" s="0" t="n">
        <v>-0.1056</v>
      </c>
      <c r="D406" s="3" t="b">
        <f aca="false">TRUE()</f>
        <v>1</v>
      </c>
    </row>
    <row r="407" customFormat="false" ht="14.25" hidden="false" customHeight="false" outlineLevel="0" collapsed="false">
      <c r="A407" s="0" t="n">
        <v>0.48279</v>
      </c>
      <c r="B407" s="0" t="n">
        <v>0.37337</v>
      </c>
      <c r="C407" s="0" t="n">
        <v>0.42808</v>
      </c>
      <c r="D407" s="3" t="b">
        <f aca="false">TRUE()</f>
        <v>1</v>
      </c>
    </row>
    <row r="408" customFormat="false" ht="14.25" hidden="false" customHeight="false" outlineLevel="0" collapsed="false">
      <c r="A408" s="0" t="n">
        <v>0.59526</v>
      </c>
      <c r="B408" s="0" t="n">
        <v>0.54912</v>
      </c>
      <c r="C408" s="0" t="n">
        <v>0.57219</v>
      </c>
      <c r="D408" s="3" t="b">
        <f aca="false">TRUE()</f>
        <v>1</v>
      </c>
    </row>
    <row r="409" customFormat="false" ht="14.25" hidden="false" customHeight="false" outlineLevel="0" collapsed="false">
      <c r="A409" s="0" t="n">
        <v>-0.22128</v>
      </c>
      <c r="B409" s="0" t="n">
        <v>-0.062356</v>
      </c>
      <c r="C409" s="0" t="n">
        <v>-0.14182</v>
      </c>
      <c r="D409" s="3" t="b">
        <f aca="false">TRUE()</f>
        <v>1</v>
      </c>
    </row>
    <row r="410" customFormat="false" ht="14.25" hidden="false" customHeight="false" outlineLevel="0" collapsed="false">
      <c r="A410" s="0" t="n">
        <v>-0.19495</v>
      </c>
      <c r="B410" s="0" t="n">
        <v>-0.033335</v>
      </c>
      <c r="C410" s="0" t="n">
        <v>-0.11414</v>
      </c>
      <c r="D410" s="3" t="b">
        <f aca="false">TRUE()</f>
        <v>1</v>
      </c>
    </row>
    <row r="411" customFormat="false" ht="14.25" hidden="false" customHeight="false" outlineLevel="0" collapsed="false">
      <c r="A411" s="0" t="n">
        <v>0.17094</v>
      </c>
      <c r="B411" s="0" t="n">
        <v>0.015774</v>
      </c>
      <c r="C411" s="0" t="n">
        <v>0.026119</v>
      </c>
      <c r="D411" s="3" t="b">
        <f aca="false">TRUE()</f>
        <v>1</v>
      </c>
    </row>
    <row r="412" customFormat="false" ht="14.25" hidden="false" customHeight="false" outlineLevel="0" collapsed="false">
      <c r="A412" s="0" t="n">
        <v>0.16204</v>
      </c>
      <c r="B412" s="0" t="n">
        <v>-0.0045044</v>
      </c>
      <c r="C412" s="0" t="n">
        <v>0.026722</v>
      </c>
      <c r="D412" s="3" t="b">
        <f aca="false">TRUE()</f>
        <v>1</v>
      </c>
    </row>
    <row r="413" customFormat="false" ht="14.25" hidden="false" customHeight="false" outlineLevel="0" collapsed="false">
      <c r="A413" s="0" t="n">
        <v>0.49977</v>
      </c>
      <c r="B413" s="0" t="n">
        <v>0.12361</v>
      </c>
      <c r="C413" s="0" t="n">
        <v>0.21765</v>
      </c>
      <c r="D413" s="3" t="b">
        <f aca="false">TRUE()</f>
        <v>1</v>
      </c>
    </row>
    <row r="414" customFormat="false" ht="14.25" hidden="false" customHeight="false" outlineLevel="0" collapsed="false">
      <c r="A414" s="0" t="n">
        <v>-0.28138</v>
      </c>
      <c r="B414" s="0" t="n">
        <v>0.051837</v>
      </c>
      <c r="C414" s="0" t="n">
        <v>-0.11477</v>
      </c>
      <c r="D414" s="3" t="b">
        <f aca="false">TRUE()</f>
        <v>1</v>
      </c>
    </row>
    <row r="415" customFormat="false" ht="14.25" hidden="false" customHeight="false" outlineLevel="0" collapsed="false">
      <c r="A415" s="0" t="n">
        <v>-0.3126</v>
      </c>
      <c r="B415" s="0" t="n">
        <v>-0.016477</v>
      </c>
      <c r="C415" s="0" t="n">
        <v>-0.16454</v>
      </c>
      <c r="D415" s="3" t="b">
        <f aca="false">TRUE()</f>
        <v>1</v>
      </c>
    </row>
    <row r="416" customFormat="false" ht="14.25" hidden="false" customHeight="false" outlineLevel="0" collapsed="false">
      <c r="A416" s="0" t="n">
        <v>-0.41677</v>
      </c>
      <c r="B416" s="0" t="n">
        <v>-0.078241</v>
      </c>
      <c r="C416" s="0" t="n">
        <v>-0.30393</v>
      </c>
      <c r="D416" s="3" t="b">
        <f aca="false">TRUE()</f>
        <v>1</v>
      </c>
    </row>
    <row r="417" customFormat="false" ht="14.25" hidden="false" customHeight="false" outlineLevel="0" collapsed="false">
      <c r="A417" s="0" t="n">
        <v>0.53879</v>
      </c>
      <c r="B417" s="0" t="n">
        <v>0.21694</v>
      </c>
      <c r="C417" s="0" t="n">
        <v>0.27058</v>
      </c>
      <c r="D417" s="3" t="b">
        <f aca="false">TRUE()</f>
        <v>1</v>
      </c>
    </row>
    <row r="418" customFormat="false" ht="14.25" hidden="false" customHeight="false" outlineLevel="0" collapsed="false">
      <c r="A418" s="0" t="n">
        <v>-0.51463</v>
      </c>
      <c r="B418" s="0" t="n">
        <v>0.11253</v>
      </c>
      <c r="C418" s="0" t="n">
        <v>-0.20105</v>
      </c>
      <c r="D418" s="3" t="b">
        <f aca="false">TRUE()</f>
        <v>1</v>
      </c>
    </row>
    <row r="419" customFormat="false" ht="14.25" hidden="false" customHeight="false" outlineLevel="0" collapsed="false">
      <c r="A419" s="0" t="n">
        <v>-0.34464</v>
      </c>
      <c r="B419" s="0" t="n">
        <v>-0.21801</v>
      </c>
      <c r="C419" s="0" t="n">
        <v>-0.28133</v>
      </c>
      <c r="D419" s="3" t="b">
        <f aca="false">TRUE()</f>
        <v>1</v>
      </c>
    </row>
    <row r="420" customFormat="false" ht="14.25" hidden="false" customHeight="false" outlineLevel="0" collapsed="false">
      <c r="A420" s="0" t="n">
        <v>0.4027</v>
      </c>
      <c r="B420" s="0" t="n">
        <v>0.070363</v>
      </c>
      <c r="C420" s="0" t="n">
        <v>0.29192</v>
      </c>
      <c r="D420" s="3" t="b">
        <f aca="false">TRUE()</f>
        <v>1</v>
      </c>
    </row>
    <row r="421" customFormat="false" ht="14.25" hidden="false" customHeight="false" outlineLevel="0" collapsed="false">
      <c r="A421" s="0" t="n">
        <v>-0.1603</v>
      </c>
      <c r="B421" s="0" t="n">
        <v>-0.039166</v>
      </c>
      <c r="C421" s="0" t="n">
        <v>-0.099735</v>
      </c>
      <c r="D421" s="3" t="b">
        <f aca="false">TRUE()</f>
        <v>1</v>
      </c>
    </row>
    <row r="422" customFormat="false" ht="14.25" hidden="false" customHeight="false" outlineLevel="0" collapsed="false">
      <c r="A422" s="0" t="n">
        <v>-0.47025</v>
      </c>
      <c r="B422" s="0" t="n">
        <v>0.12462</v>
      </c>
      <c r="C422" s="0" t="n">
        <v>-0.27196</v>
      </c>
      <c r="D422" s="3" t="b">
        <f aca="false">TRUE()</f>
        <v>1</v>
      </c>
    </row>
    <row r="423" customFormat="false" ht="14.25" hidden="false" customHeight="false" outlineLevel="0" collapsed="false">
      <c r="A423" s="0" t="n">
        <v>0.24661</v>
      </c>
      <c r="B423" s="0" t="n">
        <v>0.11205</v>
      </c>
      <c r="C423" s="0" t="n">
        <v>0.15691</v>
      </c>
      <c r="D423" s="3" t="b">
        <f aca="false">TRUE()</f>
        <v>1</v>
      </c>
    </row>
    <row r="424" customFormat="false" ht="14.25" hidden="false" customHeight="false" outlineLevel="0" collapsed="false">
      <c r="A424" s="0" t="n">
        <v>0.3048</v>
      </c>
      <c r="B424" s="0" t="n">
        <v>0.18586</v>
      </c>
      <c r="C424" s="0" t="n">
        <v>0.20965</v>
      </c>
      <c r="D424" s="3" t="b">
        <f aca="false">TRUE()</f>
        <v>1</v>
      </c>
    </row>
    <row r="425" customFormat="false" ht="14.25" hidden="false" customHeight="false" outlineLevel="0" collapsed="false">
      <c r="A425" s="0" t="n">
        <v>-0.15025</v>
      </c>
      <c r="B425" s="0" t="n">
        <v>-0.02622</v>
      </c>
      <c r="C425" s="0" t="n">
        <v>-0.088237</v>
      </c>
      <c r="D425" s="3" t="b">
        <f aca="false">TRUE()</f>
        <v>1</v>
      </c>
    </row>
    <row r="426" customFormat="false" ht="14.25" hidden="false" customHeight="false" outlineLevel="0" collapsed="false">
      <c r="A426" s="0" t="n">
        <v>0.62565</v>
      </c>
      <c r="B426" s="0" t="n">
        <v>0.17224</v>
      </c>
      <c r="C426" s="0" t="n">
        <v>0.47451</v>
      </c>
      <c r="D426" s="3" t="b">
        <f aca="false">TRUE()</f>
        <v>1</v>
      </c>
    </row>
    <row r="427" customFormat="false" ht="14.25" hidden="false" customHeight="false" outlineLevel="0" collapsed="false">
      <c r="A427" s="0" t="n">
        <v>0.57035</v>
      </c>
      <c r="B427" s="0" t="n">
        <v>-0.0090185</v>
      </c>
      <c r="C427" s="0" t="n">
        <v>0.37722</v>
      </c>
      <c r="D427" s="3" t="b">
        <f aca="false">TRUE()</f>
        <v>1</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true">
    <pageSetUpPr fitToPage="false"/>
  </sheetPr>
  <dimension ref="A1:E61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E1" activeCellId="0" sqref="E1"/>
    </sheetView>
  </sheetViews>
  <sheetFormatPr defaultColWidth="8.8984375" defaultRowHeight="14.25" zeroHeight="false" outlineLevelRow="0" outlineLevelCol="0"/>
  <sheetData>
    <row r="1" customFormat="false" ht="15.75" hidden="false" customHeight="false" outlineLevel="0" collapsed="false">
      <c r="A1" s="4" t="s">
        <v>0</v>
      </c>
      <c r="B1" s="4" t="s">
        <v>1</v>
      </c>
      <c r="C1" s="4" t="s">
        <v>9</v>
      </c>
      <c r="D1" s="4" t="s">
        <v>10</v>
      </c>
      <c r="E1" s="4" t="s">
        <v>5</v>
      </c>
    </row>
    <row r="2" customFormat="false" ht="14.25" hidden="false" customHeight="false" outlineLevel="0" collapsed="false">
      <c r="A2" s="3" t="n">
        <v>0.045101</v>
      </c>
      <c r="B2" s="3" t="n">
        <v>0.17705</v>
      </c>
      <c r="C2" s="3" t="n">
        <v>0.16056</v>
      </c>
      <c r="D2" s="3" t="b">
        <f aca="false">FALSE()</f>
        <v>0</v>
      </c>
      <c r="E2" s="3" t="b">
        <f aca="false">TRUE()</f>
        <v>1</v>
      </c>
    </row>
    <row r="3" customFormat="false" ht="14.25" hidden="false" customHeight="false" outlineLevel="0" collapsed="false">
      <c r="A3" s="3" t="n">
        <v>0.62783</v>
      </c>
      <c r="B3" s="3" t="n">
        <v>0.63819</v>
      </c>
      <c r="C3" s="3" t="n">
        <v>0.63128</v>
      </c>
      <c r="D3" s="3" t="b">
        <f aca="false">FALSE()</f>
        <v>0</v>
      </c>
      <c r="E3" s="3" t="b">
        <f aca="false">TRUE()</f>
        <v>1</v>
      </c>
    </row>
    <row r="4" customFormat="false" ht="14.25" hidden="false" customHeight="false" outlineLevel="0" collapsed="false">
      <c r="A4" s="3" t="n">
        <v>-0.069554</v>
      </c>
      <c r="B4" s="3" t="n">
        <v>-0.2337</v>
      </c>
      <c r="C4" s="3" t="n">
        <v>-0.17899</v>
      </c>
      <c r="D4" s="3" t="b">
        <f aca="false">FALSE()</f>
        <v>0</v>
      </c>
      <c r="E4" s="3" t="b">
        <f aca="false">TRUE()</f>
        <v>1</v>
      </c>
    </row>
    <row r="5" customFormat="false" ht="14.25" hidden="false" customHeight="false" outlineLevel="0" collapsed="false">
      <c r="A5" s="3" t="n">
        <v>0.11609</v>
      </c>
      <c r="B5" s="3" t="n">
        <v>0.23177</v>
      </c>
      <c r="C5" s="3" t="n">
        <v>0.21635</v>
      </c>
      <c r="D5" s="3" t="b">
        <f aca="false">FALSE()</f>
        <v>0</v>
      </c>
      <c r="E5" s="3" t="b">
        <f aca="false">TRUE()</f>
        <v>1</v>
      </c>
    </row>
    <row r="6" customFormat="false" ht="14.25" hidden="true" customHeight="false" outlineLevel="0" collapsed="false">
      <c r="A6" s="3" t="n">
        <v>0.035366</v>
      </c>
      <c r="B6" s="3" t="n">
        <v>-0.016774</v>
      </c>
      <c r="C6" s="3" t="n">
        <v>0.0092962</v>
      </c>
      <c r="D6" s="3" t="b">
        <f aca="false">FALSE()</f>
        <v>0</v>
      </c>
      <c r="E6" s="3" t="b">
        <f aca="false">FALSE()</f>
        <v>0</v>
      </c>
    </row>
    <row r="7" customFormat="false" ht="14.25" hidden="false" customHeight="false" outlineLevel="0" collapsed="false">
      <c r="A7" s="3" t="n">
        <v>-0.033251</v>
      </c>
      <c r="B7" s="3" t="n">
        <v>0.14645</v>
      </c>
      <c r="C7" s="3" t="n">
        <v>0.056598</v>
      </c>
      <c r="D7" s="3" t="b">
        <f aca="false">FALSE()</f>
        <v>0</v>
      </c>
      <c r="E7" s="3" t="b">
        <f aca="false">TRUE()</f>
        <v>1</v>
      </c>
    </row>
    <row r="8" customFormat="false" ht="14.25" hidden="false" customHeight="false" outlineLevel="0" collapsed="false">
      <c r="A8" s="3" t="n">
        <v>-0.22631</v>
      </c>
      <c r="B8" s="3" t="n">
        <v>0.34337</v>
      </c>
      <c r="C8" s="3" t="n">
        <v>0.058529</v>
      </c>
      <c r="D8" s="3" t="b">
        <f aca="false">FALSE()</f>
        <v>0</v>
      </c>
      <c r="E8" s="3" t="b">
        <f aca="false">TRUE()</f>
        <v>1</v>
      </c>
    </row>
    <row r="9" customFormat="false" ht="14.25" hidden="false" customHeight="false" outlineLevel="0" collapsed="false">
      <c r="A9" s="3" t="n">
        <v>0.23724</v>
      </c>
      <c r="B9" s="3" t="n">
        <v>-0.34069</v>
      </c>
      <c r="C9" s="3" t="n">
        <v>-0.051722</v>
      </c>
      <c r="D9" s="3" t="b">
        <f aca="false">FALSE()</f>
        <v>0</v>
      </c>
      <c r="E9" s="3" t="b">
        <f aca="false">TRUE()</f>
        <v>1</v>
      </c>
    </row>
    <row r="10" customFormat="false" ht="14.25" hidden="false" customHeight="false" outlineLevel="0" collapsed="false">
      <c r="A10" s="3" t="n">
        <v>0.038202</v>
      </c>
      <c r="B10" s="3" t="n">
        <v>-0.30181</v>
      </c>
      <c r="C10" s="3" t="n">
        <v>-0.13181</v>
      </c>
      <c r="D10" s="3" t="b">
        <f aca="false">FALSE()</f>
        <v>0</v>
      </c>
      <c r="E10" s="3" t="b">
        <f aca="false">TRUE()</f>
        <v>1</v>
      </c>
    </row>
    <row r="11" customFormat="false" ht="14.25" hidden="false" customHeight="false" outlineLevel="0" collapsed="false">
      <c r="A11" s="3" t="n">
        <v>0.034293</v>
      </c>
      <c r="B11" s="3" t="n">
        <v>0.14673</v>
      </c>
      <c r="C11" s="3" t="n">
        <v>0.10925</v>
      </c>
      <c r="D11" s="3" t="b">
        <f aca="false">FALSE()</f>
        <v>0</v>
      </c>
      <c r="E11" s="3" t="b">
        <f aca="false">TRUE()</f>
        <v>1</v>
      </c>
    </row>
    <row r="12" customFormat="false" ht="14.25" hidden="false" customHeight="false" outlineLevel="0" collapsed="false">
      <c r="A12" s="3" t="n">
        <v>-0.03244</v>
      </c>
      <c r="B12" s="3" t="n">
        <v>0.15721</v>
      </c>
      <c r="C12" s="3" t="n">
        <v>0.1098</v>
      </c>
      <c r="D12" s="3" t="b">
        <f aca="false">FALSE()</f>
        <v>0</v>
      </c>
      <c r="E12" s="3" t="b">
        <f aca="false">TRUE()</f>
        <v>1</v>
      </c>
    </row>
    <row r="13" customFormat="false" ht="14.25" hidden="false" customHeight="false" outlineLevel="0" collapsed="false">
      <c r="A13" s="3" t="n">
        <v>0.21395</v>
      </c>
      <c r="B13" s="3" t="n">
        <v>0.26412</v>
      </c>
      <c r="C13" s="3" t="n">
        <v>0.23067</v>
      </c>
      <c r="D13" s="3" t="b">
        <f aca="false">FALSE()</f>
        <v>0</v>
      </c>
      <c r="E13" s="3" t="b">
        <f aca="false">TRUE()</f>
        <v>1</v>
      </c>
    </row>
    <row r="14" customFormat="false" ht="14.25" hidden="true" customHeight="false" outlineLevel="0" collapsed="false">
      <c r="A14" s="3" t="n">
        <v>0.1926</v>
      </c>
      <c r="B14" s="3" t="n">
        <v>-0.17768</v>
      </c>
      <c r="C14" s="3" t="n">
        <v>-0.054255</v>
      </c>
      <c r="D14" s="3" t="b">
        <f aca="false">FALSE()</f>
        <v>0</v>
      </c>
      <c r="E14" s="3" t="b">
        <f aca="false">FALSE()</f>
        <v>0</v>
      </c>
    </row>
    <row r="15" customFormat="false" ht="14.25" hidden="false" customHeight="false" outlineLevel="0" collapsed="false">
      <c r="A15" s="3" t="n">
        <v>0.070942</v>
      </c>
      <c r="B15" s="3" t="n">
        <v>0.24913</v>
      </c>
      <c r="C15" s="3" t="n">
        <v>0.16004</v>
      </c>
      <c r="D15" s="3" t="b">
        <f aca="false">FALSE()</f>
        <v>0</v>
      </c>
      <c r="E15" s="3" t="b">
        <f aca="false">TRUE()</f>
        <v>1</v>
      </c>
    </row>
    <row r="16" customFormat="false" ht="14.25" hidden="false" customHeight="false" outlineLevel="0" collapsed="false">
      <c r="A16" s="3" t="n">
        <v>-0.019301</v>
      </c>
      <c r="B16" s="3" t="n">
        <v>0.086931</v>
      </c>
      <c r="C16" s="3" t="n">
        <v>0.0072566</v>
      </c>
      <c r="D16" s="3" t="b">
        <f aca="false">FALSE()</f>
        <v>0</v>
      </c>
      <c r="E16" s="3" t="b">
        <f aca="false">TRUE()</f>
        <v>1</v>
      </c>
    </row>
    <row r="17" customFormat="false" ht="14.25" hidden="true" customHeight="false" outlineLevel="0" collapsed="false">
      <c r="A17" s="3" t="n">
        <v>0.40599</v>
      </c>
      <c r="B17" s="3" t="n">
        <v>-0.14609</v>
      </c>
      <c r="C17" s="3" t="n">
        <v>0.12995</v>
      </c>
      <c r="D17" s="3" t="b">
        <f aca="false">FALSE()</f>
        <v>0</v>
      </c>
      <c r="E17" s="3" t="b">
        <f aca="false">FALSE()</f>
        <v>0</v>
      </c>
    </row>
    <row r="18" customFormat="false" ht="14.25" hidden="false" customHeight="false" outlineLevel="0" collapsed="false">
      <c r="A18" s="3" t="n">
        <v>0.038175</v>
      </c>
      <c r="B18" s="3" t="n">
        <v>0.14054</v>
      </c>
      <c r="C18" s="3" t="n">
        <v>0.12007</v>
      </c>
      <c r="D18" s="3" t="b">
        <f aca="false">FALSE()</f>
        <v>0</v>
      </c>
      <c r="E18" s="3" t="b">
        <f aca="false">TRUE()</f>
        <v>1</v>
      </c>
    </row>
    <row r="19" customFormat="false" ht="14.25" hidden="false" customHeight="false" outlineLevel="0" collapsed="false">
      <c r="A19" s="3" t="n">
        <v>0.044863</v>
      </c>
      <c r="B19" s="3" t="n">
        <v>0.14546</v>
      </c>
      <c r="C19" s="3" t="n">
        <v>0.11193</v>
      </c>
      <c r="D19" s="3" t="b">
        <f aca="false">FALSE()</f>
        <v>0</v>
      </c>
      <c r="E19" s="3" t="b">
        <f aca="false">TRUE()</f>
        <v>1</v>
      </c>
    </row>
    <row r="20" customFormat="false" ht="14.25" hidden="false" customHeight="false" outlineLevel="0" collapsed="false">
      <c r="A20" s="3" t="n">
        <v>0.17797</v>
      </c>
      <c r="B20" s="3" t="n">
        <v>0.22593</v>
      </c>
      <c r="C20" s="3" t="n">
        <v>0.20195</v>
      </c>
      <c r="D20" s="3" t="b">
        <f aca="false">FALSE()</f>
        <v>0</v>
      </c>
      <c r="E20" s="3" t="b">
        <f aca="false">TRUE()</f>
        <v>1</v>
      </c>
    </row>
    <row r="21" customFormat="false" ht="14.25" hidden="false" customHeight="false" outlineLevel="0" collapsed="false">
      <c r="A21" s="3" t="n">
        <v>0.36671</v>
      </c>
      <c r="B21" s="3" t="n">
        <v>0.3696</v>
      </c>
      <c r="C21" s="3" t="n">
        <v>0.36816</v>
      </c>
      <c r="D21" s="3" t="b">
        <f aca="false">FALSE()</f>
        <v>0</v>
      </c>
      <c r="E21" s="3" t="b">
        <f aca="false">TRUE()</f>
        <v>1</v>
      </c>
    </row>
    <row r="22" customFormat="false" ht="14.25" hidden="true" customHeight="false" outlineLevel="0" collapsed="false">
      <c r="A22" s="3" t="n">
        <v>0.088235</v>
      </c>
      <c r="B22" s="3" t="n">
        <v>-0.060715</v>
      </c>
      <c r="C22" s="3" t="n">
        <v>-0.011065</v>
      </c>
      <c r="D22" s="3" t="b">
        <f aca="false">FALSE()</f>
        <v>0</v>
      </c>
      <c r="E22" s="3" t="b">
        <f aca="false">FALSE()</f>
        <v>0</v>
      </c>
    </row>
    <row r="23" customFormat="false" ht="14.25" hidden="true" customHeight="false" outlineLevel="0" collapsed="false">
      <c r="A23" s="3" t="n">
        <v>0.41793</v>
      </c>
      <c r="B23" s="3" t="n">
        <v>-0.2391</v>
      </c>
      <c r="C23" s="3" t="n">
        <v>-0.020091</v>
      </c>
      <c r="D23" s="3" t="b">
        <f aca="false">FALSE()</f>
        <v>0</v>
      </c>
      <c r="E23" s="3" t="b">
        <f aca="false">FALSE()</f>
        <v>0</v>
      </c>
    </row>
    <row r="24" customFormat="false" ht="14.25" hidden="false" customHeight="false" outlineLevel="0" collapsed="false">
      <c r="A24" s="3" t="n">
        <v>-0.061757</v>
      </c>
      <c r="B24" s="3" t="n">
        <v>-0.13049</v>
      </c>
      <c r="C24" s="3" t="n">
        <v>-0.10758</v>
      </c>
      <c r="D24" s="3" t="b">
        <f aca="false">FALSE()</f>
        <v>0</v>
      </c>
      <c r="E24" s="3" t="b">
        <f aca="false">TRUE()</f>
        <v>1</v>
      </c>
    </row>
    <row r="25" customFormat="false" ht="14.25" hidden="false" customHeight="false" outlineLevel="0" collapsed="false">
      <c r="A25" s="3" t="n">
        <v>-0.0093997</v>
      </c>
      <c r="B25" s="3" t="n">
        <v>-0.027187</v>
      </c>
      <c r="C25" s="3" t="n">
        <v>-0.018293</v>
      </c>
      <c r="D25" s="3" t="b">
        <f aca="false">FALSE()</f>
        <v>0</v>
      </c>
      <c r="E25" s="3" t="b">
        <f aca="false">TRUE()</f>
        <v>1</v>
      </c>
    </row>
    <row r="26" customFormat="false" ht="14.25" hidden="false" customHeight="false" outlineLevel="0" collapsed="false">
      <c r="A26" s="3" t="n">
        <v>-0.087432</v>
      </c>
      <c r="B26" s="3" t="n">
        <v>0.60337</v>
      </c>
      <c r="C26" s="3" t="n">
        <v>0.14283</v>
      </c>
      <c r="D26" s="3" t="b">
        <f aca="false">FALSE()</f>
        <v>0</v>
      </c>
      <c r="E26" s="3" t="b">
        <f aca="false">TRUE()</f>
        <v>1</v>
      </c>
    </row>
    <row r="27" customFormat="false" ht="14.25" hidden="true" customHeight="false" outlineLevel="0" collapsed="false">
      <c r="A27" s="3" t="n">
        <v>0.62313</v>
      </c>
      <c r="B27" s="3" t="n">
        <v>-0.22249</v>
      </c>
      <c r="C27" s="3" t="n">
        <v>0.20032</v>
      </c>
      <c r="D27" s="3" t="b">
        <f aca="false">FALSE()</f>
        <v>0</v>
      </c>
      <c r="E27" s="3" t="b">
        <f aca="false">FALSE()</f>
        <v>0</v>
      </c>
    </row>
    <row r="28" customFormat="false" ht="14.25" hidden="false" customHeight="false" outlineLevel="0" collapsed="false">
      <c r="A28" s="3" t="n">
        <v>-0.015224</v>
      </c>
      <c r="B28" s="3" t="n">
        <v>-0.22222</v>
      </c>
      <c r="C28" s="3" t="n">
        <v>-0.15322</v>
      </c>
      <c r="D28" s="3" t="b">
        <f aca="false">FALSE()</f>
        <v>0</v>
      </c>
      <c r="E28" s="3" t="b">
        <f aca="false">TRUE()</f>
        <v>1</v>
      </c>
    </row>
    <row r="29" customFormat="false" ht="14.25" hidden="false" customHeight="false" outlineLevel="0" collapsed="false">
      <c r="A29" s="3" t="n">
        <v>-0.0893</v>
      </c>
      <c r="B29" s="3" t="n">
        <v>-0.22804</v>
      </c>
      <c r="C29" s="3" t="n">
        <v>-0.15867</v>
      </c>
      <c r="D29" s="3" t="b">
        <f aca="false">FALSE()</f>
        <v>0</v>
      </c>
      <c r="E29" s="3" t="b">
        <f aca="false">TRUE()</f>
        <v>1</v>
      </c>
    </row>
    <row r="30" customFormat="false" ht="14.25" hidden="false" customHeight="false" outlineLevel="0" collapsed="false">
      <c r="A30" s="3" t="n">
        <v>0.17422</v>
      </c>
      <c r="B30" s="3" t="n">
        <v>0.32724</v>
      </c>
      <c r="C30" s="3" t="n">
        <v>0.22522</v>
      </c>
      <c r="D30" s="3" t="b">
        <f aca="false">FALSE()</f>
        <v>0</v>
      </c>
      <c r="E30" s="3" t="b">
        <f aca="false">TRUE()</f>
        <v>1</v>
      </c>
    </row>
    <row r="31" customFormat="false" ht="14.25" hidden="false" customHeight="false" outlineLevel="0" collapsed="false">
      <c r="A31" s="3" t="n">
        <v>-0.28969</v>
      </c>
      <c r="B31" s="3" t="n">
        <v>-0.35049</v>
      </c>
      <c r="C31" s="3" t="n">
        <v>-0.32769</v>
      </c>
      <c r="D31" s="3" t="b">
        <f aca="false">FALSE()</f>
        <v>0</v>
      </c>
      <c r="E31" s="3" t="b">
        <f aca="false">TRUE()</f>
        <v>1</v>
      </c>
    </row>
    <row r="32" customFormat="false" ht="14.25" hidden="false" customHeight="false" outlineLevel="0" collapsed="false">
      <c r="A32" s="3" t="n">
        <v>0.041589</v>
      </c>
      <c r="B32" s="3" t="n">
        <v>-0.11919</v>
      </c>
      <c r="C32" s="3" t="n">
        <v>-0.038801</v>
      </c>
      <c r="D32" s="3" t="b">
        <f aca="false">FALSE()</f>
        <v>0</v>
      </c>
      <c r="E32" s="3" t="b">
        <f aca="false">TRUE()</f>
        <v>1</v>
      </c>
    </row>
    <row r="33" customFormat="false" ht="14.25" hidden="false" customHeight="false" outlineLevel="0" collapsed="false">
      <c r="A33" s="3" t="n">
        <v>0.084467</v>
      </c>
      <c r="B33" s="3" t="n">
        <v>0.14641</v>
      </c>
      <c r="C33" s="3" t="n">
        <v>0.11544</v>
      </c>
      <c r="D33" s="3" t="b">
        <f aca="false">FALSE()</f>
        <v>0</v>
      </c>
      <c r="E33" s="3" t="b">
        <f aca="false">TRUE()</f>
        <v>1</v>
      </c>
    </row>
    <row r="34" customFormat="false" ht="14.25" hidden="true" customHeight="false" outlineLevel="0" collapsed="false">
      <c r="A34" s="3" t="n">
        <v>0.16221</v>
      </c>
      <c r="B34" s="3" t="n">
        <v>-0.06548</v>
      </c>
      <c r="C34" s="3" t="n">
        <v>0.048366</v>
      </c>
      <c r="D34" s="3" t="b">
        <f aca="false">FALSE()</f>
        <v>0</v>
      </c>
      <c r="E34" s="3" t="b">
        <f aca="false">FALSE()</f>
        <v>0</v>
      </c>
    </row>
    <row r="35" customFormat="false" ht="14.25" hidden="false" customHeight="false" outlineLevel="0" collapsed="false">
      <c r="A35" s="3" t="n">
        <v>-0.39628</v>
      </c>
      <c r="B35" s="3" t="n">
        <v>0.49031</v>
      </c>
      <c r="C35" s="3" t="n">
        <v>0.047011</v>
      </c>
      <c r="D35" s="3" t="b">
        <f aca="false">FALSE()</f>
        <v>0</v>
      </c>
      <c r="E35" s="3" t="b">
        <f aca="false">TRUE()</f>
        <v>1</v>
      </c>
    </row>
    <row r="36" customFormat="false" ht="14.25" hidden="false" customHeight="false" outlineLevel="0" collapsed="false">
      <c r="A36" s="3" t="n">
        <v>-0.27147</v>
      </c>
      <c r="B36" s="3" t="n">
        <v>-0.2829</v>
      </c>
      <c r="C36" s="3" t="n">
        <v>-0.27909</v>
      </c>
      <c r="D36" s="3" t="b">
        <f aca="false">FALSE()</f>
        <v>0</v>
      </c>
      <c r="E36" s="3" t="b">
        <f aca="false">TRUE()</f>
        <v>1</v>
      </c>
    </row>
    <row r="37" customFormat="false" ht="14.25" hidden="true" customHeight="false" outlineLevel="0" collapsed="false">
      <c r="A37" s="3" t="n">
        <v>0.69315</v>
      </c>
      <c r="B37" s="3" t="n">
        <v>-0.23615</v>
      </c>
      <c r="C37" s="3" t="n">
        <v>0.2285</v>
      </c>
      <c r="D37" s="3" t="b">
        <f aca="false">FALSE()</f>
        <v>0</v>
      </c>
      <c r="E37" s="3" t="b">
        <f aca="false">FALSE()</f>
        <v>0</v>
      </c>
    </row>
    <row r="38" customFormat="false" ht="14.25" hidden="false" customHeight="false" outlineLevel="0" collapsed="false">
      <c r="A38" s="3" t="n">
        <v>0.14104</v>
      </c>
      <c r="B38" s="3" t="n">
        <v>0.21013</v>
      </c>
      <c r="C38" s="3" t="n">
        <v>0.1871</v>
      </c>
      <c r="D38" s="3" t="b">
        <f aca="false">FALSE()</f>
        <v>0</v>
      </c>
      <c r="E38" s="3" t="b">
        <f aca="false">TRUE()</f>
        <v>1</v>
      </c>
    </row>
    <row r="39" customFormat="false" ht="14.25" hidden="false" customHeight="false" outlineLevel="0" collapsed="false">
      <c r="A39" s="3" t="n">
        <v>0.11106</v>
      </c>
      <c r="B39" s="3" t="n">
        <v>-0.42938</v>
      </c>
      <c r="C39" s="3" t="n">
        <v>-0.24924</v>
      </c>
      <c r="D39" s="3" t="b">
        <f aca="false">FALSE()</f>
        <v>0</v>
      </c>
      <c r="E39" s="3" t="b">
        <f aca="false">TRUE()</f>
        <v>1</v>
      </c>
    </row>
    <row r="40" customFormat="false" ht="14.25" hidden="false" customHeight="false" outlineLevel="0" collapsed="false">
      <c r="A40" s="3" t="n">
        <v>0.040118</v>
      </c>
      <c r="B40" s="3" t="n">
        <v>0.14331</v>
      </c>
      <c r="C40" s="3" t="n">
        <v>0.091713</v>
      </c>
      <c r="D40" s="3" t="b">
        <f aca="false">FALSE()</f>
        <v>0</v>
      </c>
      <c r="E40" s="3" t="b">
        <f aca="false">TRUE()</f>
        <v>1</v>
      </c>
    </row>
    <row r="41" customFormat="false" ht="14.25" hidden="false" customHeight="false" outlineLevel="0" collapsed="false">
      <c r="A41" s="3" t="n">
        <v>0.078985</v>
      </c>
      <c r="B41" s="3" t="n">
        <v>0.1773</v>
      </c>
      <c r="C41" s="3" t="n">
        <v>0.11176</v>
      </c>
      <c r="D41" s="3" t="b">
        <f aca="false">FALSE()</f>
        <v>0</v>
      </c>
      <c r="E41" s="3" t="b">
        <f aca="false">TRUE()</f>
        <v>1</v>
      </c>
    </row>
    <row r="42" customFormat="false" ht="14.25" hidden="false" customHeight="false" outlineLevel="0" collapsed="false">
      <c r="A42" s="3" t="n">
        <v>-0.0008649</v>
      </c>
      <c r="B42" s="3" t="n">
        <v>-0.40846</v>
      </c>
      <c r="C42" s="3" t="n">
        <v>-0.27259</v>
      </c>
      <c r="D42" s="3" t="b">
        <f aca="false">FALSE()</f>
        <v>0</v>
      </c>
      <c r="E42" s="3" t="b">
        <f aca="false">TRUE()</f>
        <v>1</v>
      </c>
    </row>
    <row r="43" customFormat="false" ht="14.25" hidden="false" customHeight="false" outlineLevel="0" collapsed="false">
      <c r="A43" s="3" t="n">
        <v>-0.022195</v>
      </c>
      <c r="B43" s="3" t="n">
        <v>0.24359</v>
      </c>
      <c r="C43" s="3" t="n">
        <v>0.1107</v>
      </c>
      <c r="D43" s="3" t="b">
        <f aca="false">FALSE()</f>
        <v>0</v>
      </c>
      <c r="E43" s="3" t="b">
        <f aca="false">TRUE()</f>
        <v>1</v>
      </c>
    </row>
    <row r="44" customFormat="false" ht="14.25" hidden="false" customHeight="false" outlineLevel="0" collapsed="false">
      <c r="A44" s="3" t="n">
        <v>0.29214</v>
      </c>
      <c r="B44" s="3" t="n">
        <v>-0.48939</v>
      </c>
      <c r="C44" s="3" t="n">
        <v>0.031631</v>
      </c>
      <c r="D44" s="3" t="b">
        <f aca="false">FALSE()</f>
        <v>0</v>
      </c>
      <c r="E44" s="3" t="b">
        <f aca="false">TRUE()</f>
        <v>1</v>
      </c>
    </row>
    <row r="45" customFormat="false" ht="14.25" hidden="true" customHeight="false" outlineLevel="0" collapsed="false">
      <c r="A45" s="3" t="n">
        <v>-0.121</v>
      </c>
      <c r="B45" s="3" t="n">
        <v>0.037899</v>
      </c>
      <c r="C45" s="3" t="n">
        <v>-0.015069</v>
      </c>
      <c r="D45" s="3" t="b">
        <f aca="false">FALSE()</f>
        <v>0</v>
      </c>
      <c r="E45" s="3" t="b">
        <f aca="false">FALSE()</f>
        <v>0</v>
      </c>
    </row>
    <row r="46" customFormat="false" ht="14.25" hidden="false" customHeight="false" outlineLevel="0" collapsed="false">
      <c r="A46" s="3" t="n">
        <v>0.17078</v>
      </c>
      <c r="B46" s="3" t="n">
        <v>0.31712</v>
      </c>
      <c r="C46" s="3" t="n">
        <v>0.20737</v>
      </c>
      <c r="D46" s="3" t="b">
        <f aca="false">FALSE()</f>
        <v>0</v>
      </c>
      <c r="E46" s="3" t="b">
        <f aca="false">TRUE()</f>
        <v>1</v>
      </c>
    </row>
    <row r="47" customFormat="false" ht="14.25" hidden="false" customHeight="false" outlineLevel="0" collapsed="false">
      <c r="A47" s="3" t="n">
        <v>0.227</v>
      </c>
      <c r="B47" s="3" t="n">
        <v>0.53507</v>
      </c>
      <c r="C47" s="3" t="n">
        <v>0.38104</v>
      </c>
      <c r="D47" s="3" t="b">
        <f aca="false">FALSE()</f>
        <v>0</v>
      </c>
      <c r="E47" s="3" t="b">
        <f aca="false">TRUE()</f>
        <v>1</v>
      </c>
    </row>
    <row r="48" customFormat="false" ht="14.25" hidden="false" customHeight="false" outlineLevel="0" collapsed="false">
      <c r="A48" s="3" t="n">
        <v>-0.16292</v>
      </c>
      <c r="B48" s="3" t="n">
        <v>-0.18364</v>
      </c>
      <c r="C48" s="3" t="n">
        <v>-0.1681</v>
      </c>
      <c r="D48" s="3" t="b">
        <f aca="false">FALSE()</f>
        <v>0</v>
      </c>
      <c r="E48" s="3" t="b">
        <f aca="false">TRUE()</f>
        <v>1</v>
      </c>
    </row>
    <row r="49" customFormat="false" ht="14.25" hidden="false" customHeight="false" outlineLevel="0" collapsed="false">
      <c r="A49" s="3" t="n">
        <v>-0.19476</v>
      </c>
      <c r="B49" s="3" t="n">
        <v>-0.30205</v>
      </c>
      <c r="C49" s="3" t="n">
        <v>-0.27821</v>
      </c>
      <c r="D49" s="3" t="b">
        <f aca="false">FALSE()</f>
        <v>0</v>
      </c>
      <c r="E49" s="3" t="b">
        <f aca="false">TRUE()</f>
        <v>1</v>
      </c>
    </row>
    <row r="50" customFormat="false" ht="14.25" hidden="true" customHeight="false" outlineLevel="0" collapsed="false">
      <c r="A50" s="3" t="n">
        <v>-0.12288</v>
      </c>
      <c r="B50" s="3" t="n">
        <v>0.084448</v>
      </c>
      <c r="C50" s="3" t="n">
        <v>0.015339</v>
      </c>
      <c r="D50" s="3" t="b">
        <f aca="false">FALSE()</f>
        <v>0</v>
      </c>
      <c r="E50" s="3" t="b">
        <f aca="false">FALSE()</f>
        <v>0</v>
      </c>
    </row>
    <row r="51" customFormat="false" ht="14.25" hidden="false" customHeight="false" outlineLevel="0" collapsed="false">
      <c r="A51" s="3" t="n">
        <v>-0.020264</v>
      </c>
      <c r="B51" s="3" t="n">
        <v>0.29299</v>
      </c>
      <c r="C51" s="3" t="n">
        <v>0.084155</v>
      </c>
      <c r="D51" s="3" t="b">
        <f aca="false">FALSE()</f>
        <v>0</v>
      </c>
      <c r="E51" s="3" t="b">
        <f aca="false">TRUE()</f>
        <v>1</v>
      </c>
    </row>
    <row r="52" customFormat="false" ht="14.25" hidden="false" customHeight="false" outlineLevel="0" collapsed="false">
      <c r="A52" s="3" t="n">
        <v>-0.071875</v>
      </c>
      <c r="B52" s="3" t="n">
        <v>0.29761</v>
      </c>
      <c r="C52" s="3" t="n">
        <v>0.17445</v>
      </c>
      <c r="D52" s="3" t="b">
        <f aca="false">FALSE()</f>
        <v>0</v>
      </c>
      <c r="E52" s="3" t="b">
        <f aca="false">TRUE()</f>
        <v>1</v>
      </c>
    </row>
    <row r="53" customFormat="false" ht="14.25" hidden="false" customHeight="false" outlineLevel="0" collapsed="false">
      <c r="A53" s="3" t="n">
        <v>-0.35451</v>
      </c>
      <c r="B53" s="3" t="n">
        <v>0.59023</v>
      </c>
      <c r="C53" s="3" t="n">
        <v>0.11786</v>
      </c>
      <c r="D53" s="3" t="b">
        <f aca="false">FALSE()</f>
        <v>0</v>
      </c>
      <c r="E53" s="3" t="b">
        <f aca="false">TRUE()</f>
        <v>1</v>
      </c>
    </row>
    <row r="54" customFormat="false" ht="14.25" hidden="false" customHeight="false" outlineLevel="0" collapsed="false">
      <c r="A54" s="3" t="n">
        <v>0.04022</v>
      </c>
      <c r="B54" s="3" t="n">
        <v>-0.11474</v>
      </c>
      <c r="C54" s="3" t="n">
        <v>-0.037257</v>
      </c>
      <c r="D54" s="3" t="b">
        <f aca="false">FALSE()</f>
        <v>0</v>
      </c>
      <c r="E54" s="3" t="b">
        <f aca="false">TRUE()</f>
        <v>1</v>
      </c>
    </row>
    <row r="55" customFormat="false" ht="14.25" hidden="false" customHeight="false" outlineLevel="0" collapsed="false">
      <c r="A55" s="3" t="n">
        <v>-0.15369</v>
      </c>
      <c r="B55" s="3" t="n">
        <v>-0.40544</v>
      </c>
      <c r="C55" s="3" t="n">
        <v>-0.32153</v>
      </c>
      <c r="D55" s="3" t="b">
        <f aca="false">FALSE()</f>
        <v>0</v>
      </c>
      <c r="E55" s="3" t="b">
        <f aca="false">TRUE()</f>
        <v>1</v>
      </c>
    </row>
    <row r="56" customFormat="false" ht="14.25" hidden="true" customHeight="false" outlineLevel="0" collapsed="false">
      <c r="A56" s="3" t="n">
        <v>0.17854</v>
      </c>
      <c r="B56" s="3" t="n">
        <v>-0.13982</v>
      </c>
      <c r="C56" s="3" t="n">
        <v>-0.060226</v>
      </c>
      <c r="D56" s="3" t="b">
        <f aca="false">FALSE()</f>
        <v>0</v>
      </c>
      <c r="E56" s="3" t="b">
        <f aca="false">FALSE()</f>
        <v>0</v>
      </c>
    </row>
    <row r="57" customFormat="false" ht="14.25" hidden="true" customHeight="false" outlineLevel="0" collapsed="false">
      <c r="A57" s="3" t="n">
        <v>-0.24986</v>
      </c>
      <c r="B57" s="3" t="n">
        <v>0.13394</v>
      </c>
      <c r="C57" s="3" t="n">
        <v>-0.12193</v>
      </c>
      <c r="D57" s="3" t="b">
        <f aca="false">FALSE()</f>
        <v>0</v>
      </c>
      <c r="E57" s="3" t="b">
        <f aca="false">FALSE()</f>
        <v>0</v>
      </c>
    </row>
    <row r="58" customFormat="false" ht="14.25" hidden="false" customHeight="false" outlineLevel="0" collapsed="false">
      <c r="A58" s="3" t="n">
        <v>-0.34343</v>
      </c>
      <c r="B58" s="3" t="n">
        <v>0.44058</v>
      </c>
      <c r="C58" s="3" t="n">
        <v>0.048573</v>
      </c>
      <c r="D58" s="3" t="b">
        <f aca="false">FALSE()</f>
        <v>0</v>
      </c>
      <c r="E58" s="3" t="b">
        <f aca="false">TRUE()</f>
        <v>1</v>
      </c>
    </row>
    <row r="59" customFormat="false" ht="14.25" hidden="false" customHeight="false" outlineLevel="0" collapsed="false">
      <c r="A59" s="3" t="n">
        <v>-0.21361</v>
      </c>
      <c r="B59" s="3" t="n">
        <v>0.28014</v>
      </c>
      <c r="C59" s="3" t="n">
        <v>-0.090171</v>
      </c>
      <c r="D59" s="3" t="b">
        <f aca="false">FALSE()</f>
        <v>0</v>
      </c>
      <c r="E59" s="3" t="b">
        <f aca="false">TRUE()</f>
        <v>1</v>
      </c>
    </row>
    <row r="60" customFormat="false" ht="14.25" hidden="false" customHeight="false" outlineLevel="0" collapsed="false">
      <c r="A60" s="3" t="n">
        <v>0.048816</v>
      </c>
      <c r="B60" s="3" t="n">
        <v>0.17854</v>
      </c>
      <c r="C60" s="3" t="n">
        <v>0.11368</v>
      </c>
      <c r="D60" s="3" t="b">
        <f aca="false">FALSE()</f>
        <v>0</v>
      </c>
      <c r="E60" s="3" t="b">
        <f aca="false">TRUE()</f>
        <v>1</v>
      </c>
    </row>
    <row r="61" customFormat="false" ht="14.25" hidden="false" customHeight="false" outlineLevel="0" collapsed="false">
      <c r="A61" s="3" t="n">
        <v>-0.051203</v>
      </c>
      <c r="B61" s="3" t="n">
        <v>0.064782</v>
      </c>
      <c r="C61" s="3" t="n">
        <v>0.0067891</v>
      </c>
      <c r="D61" s="3" t="b">
        <f aca="false">FALSE()</f>
        <v>0</v>
      </c>
      <c r="E61" s="3" t="b">
        <f aca="false">TRUE()</f>
        <v>1</v>
      </c>
    </row>
    <row r="62" customFormat="false" ht="14.25" hidden="false" customHeight="false" outlineLevel="0" collapsed="false">
      <c r="A62" s="3" t="n">
        <v>0.11146</v>
      </c>
      <c r="B62" s="3" t="n">
        <v>0.22401</v>
      </c>
      <c r="C62" s="3" t="n">
        <v>0.16773</v>
      </c>
      <c r="D62" s="3" t="b">
        <f aca="false">FALSE()</f>
        <v>0</v>
      </c>
      <c r="E62" s="3" t="b">
        <f aca="false">TRUE()</f>
        <v>1</v>
      </c>
    </row>
    <row r="63" customFormat="false" ht="14.25" hidden="false" customHeight="false" outlineLevel="0" collapsed="false">
      <c r="A63" s="3" t="n">
        <v>-0.01527</v>
      </c>
      <c r="B63" s="3" t="n">
        <v>-0.043628</v>
      </c>
      <c r="C63" s="3" t="n">
        <v>-0.034176</v>
      </c>
      <c r="D63" s="3" t="b">
        <f aca="false">FALSE()</f>
        <v>0</v>
      </c>
      <c r="E63" s="3" t="b">
        <f aca="false">TRUE()</f>
        <v>1</v>
      </c>
    </row>
    <row r="64" customFormat="false" ht="14.25" hidden="false" customHeight="false" outlineLevel="0" collapsed="false">
      <c r="A64" s="3" t="n">
        <v>-0.072113</v>
      </c>
      <c r="B64" s="3" t="n">
        <v>0.17238</v>
      </c>
      <c r="C64" s="3" t="n">
        <v>0.11126</v>
      </c>
      <c r="D64" s="3" t="b">
        <f aca="false">FALSE()</f>
        <v>0</v>
      </c>
      <c r="E64" s="3" t="b">
        <f aca="false">TRUE()</f>
        <v>1</v>
      </c>
    </row>
    <row r="65" customFormat="false" ht="14.25" hidden="false" customHeight="false" outlineLevel="0" collapsed="false">
      <c r="A65" s="3" t="n">
        <v>0.049522</v>
      </c>
      <c r="B65" s="3" t="n">
        <v>0.4564</v>
      </c>
      <c r="C65" s="3" t="n">
        <v>0.25296</v>
      </c>
      <c r="D65" s="3" t="b">
        <f aca="false">FALSE()</f>
        <v>0</v>
      </c>
      <c r="E65" s="3" t="b">
        <f aca="false">TRUE()</f>
        <v>1</v>
      </c>
    </row>
    <row r="66" customFormat="false" ht="14.25" hidden="false" customHeight="false" outlineLevel="0" collapsed="false">
      <c r="A66" s="3" t="n">
        <v>0.12539</v>
      </c>
      <c r="B66" s="3" t="n">
        <v>0.21059</v>
      </c>
      <c r="C66" s="3" t="n">
        <v>0.16799</v>
      </c>
      <c r="D66" s="3" t="b">
        <f aca="false">FALSE()</f>
        <v>0</v>
      </c>
      <c r="E66" s="3" t="b">
        <f aca="false">TRUE()</f>
        <v>1</v>
      </c>
    </row>
    <row r="67" customFormat="false" ht="14.25" hidden="false" customHeight="false" outlineLevel="0" collapsed="false">
      <c r="A67" s="3" t="n">
        <v>0.040854</v>
      </c>
      <c r="B67" s="3" t="n">
        <v>-0.041814</v>
      </c>
      <c r="C67" s="3" t="n">
        <v>-0.00047965</v>
      </c>
      <c r="D67" s="3" t="b">
        <f aca="false">FALSE()</f>
        <v>0</v>
      </c>
      <c r="E67" s="3" t="b">
        <f aca="false">TRUE()</f>
        <v>1</v>
      </c>
    </row>
    <row r="68" customFormat="false" ht="14.25" hidden="false" customHeight="false" outlineLevel="0" collapsed="false">
      <c r="A68" s="3" t="n">
        <v>0.12572</v>
      </c>
      <c r="B68" s="3" t="n">
        <v>0.29654</v>
      </c>
      <c r="C68" s="3" t="n">
        <v>0.21113</v>
      </c>
      <c r="D68" s="3" t="b">
        <f aca="false">FALSE()</f>
        <v>0</v>
      </c>
      <c r="E68" s="3" t="b">
        <f aca="false">TRUE()</f>
        <v>1</v>
      </c>
    </row>
    <row r="69" customFormat="false" ht="14.25" hidden="false" customHeight="false" outlineLevel="0" collapsed="false">
      <c r="A69" s="3" t="n">
        <v>0.016986</v>
      </c>
      <c r="B69" s="3" t="n">
        <v>0.068623</v>
      </c>
      <c r="C69" s="3" t="n">
        <v>0.051411</v>
      </c>
      <c r="D69" s="3" t="b">
        <f aca="false">FALSE()</f>
        <v>0</v>
      </c>
      <c r="E69" s="3" t="b">
        <f aca="false">TRUE()</f>
        <v>1</v>
      </c>
    </row>
    <row r="70" customFormat="false" ht="14.25" hidden="true" customHeight="false" outlineLevel="0" collapsed="false">
      <c r="A70" s="3" t="n">
        <v>0.5858</v>
      </c>
      <c r="B70" s="3" t="n">
        <v>-0.20036</v>
      </c>
      <c r="C70" s="3" t="n">
        <v>-0.069332</v>
      </c>
      <c r="D70" s="3" t="b">
        <f aca="false">FALSE()</f>
        <v>0</v>
      </c>
      <c r="E70" s="3" t="b">
        <f aca="false">FALSE()</f>
        <v>0</v>
      </c>
    </row>
    <row r="71" customFormat="false" ht="14.25" hidden="true" customHeight="false" outlineLevel="0" collapsed="false">
      <c r="A71" s="3" t="n">
        <v>0.49157</v>
      </c>
      <c r="B71" s="3" t="n">
        <v>-0.47646</v>
      </c>
      <c r="C71" s="3" t="n">
        <v>0.16889</v>
      </c>
      <c r="D71" s="3" t="b">
        <f aca="false">FALSE()</f>
        <v>0</v>
      </c>
      <c r="E71" s="3" t="b">
        <f aca="false">FALSE()</f>
        <v>0</v>
      </c>
    </row>
    <row r="72" customFormat="false" ht="14.25" hidden="false" customHeight="false" outlineLevel="0" collapsed="false">
      <c r="A72" s="3" t="n">
        <v>0.060753</v>
      </c>
      <c r="B72" s="3" t="n">
        <v>0.21872</v>
      </c>
      <c r="C72" s="3" t="n">
        <v>0.11341</v>
      </c>
      <c r="D72" s="3" t="b">
        <f aca="false">FALSE()</f>
        <v>0</v>
      </c>
      <c r="E72" s="3" t="b">
        <f aca="false">TRUE()</f>
        <v>1</v>
      </c>
    </row>
    <row r="73" customFormat="false" ht="14.25" hidden="true" customHeight="false" outlineLevel="0" collapsed="false">
      <c r="A73" s="3" t="n">
        <v>-0.33069</v>
      </c>
      <c r="B73" s="3" t="n">
        <v>0.20694</v>
      </c>
      <c r="C73" s="3" t="n">
        <v>-0.15148</v>
      </c>
      <c r="D73" s="3" t="b">
        <f aca="false">FALSE()</f>
        <v>0</v>
      </c>
      <c r="E73" s="3" t="b">
        <f aca="false">FALSE()</f>
        <v>0</v>
      </c>
    </row>
    <row r="74" customFormat="false" ht="14.25" hidden="false" customHeight="false" outlineLevel="0" collapsed="false">
      <c r="A74" s="3" t="n">
        <v>-0.060315</v>
      </c>
      <c r="B74" s="3" t="n">
        <v>-0.062117</v>
      </c>
      <c r="C74" s="3" t="n">
        <v>-0.060916</v>
      </c>
      <c r="D74" s="3" t="b">
        <f aca="false">FALSE()</f>
        <v>0</v>
      </c>
      <c r="E74" s="3" t="b">
        <f aca="false">TRUE()</f>
        <v>1</v>
      </c>
    </row>
    <row r="75" customFormat="false" ht="14.25" hidden="false" customHeight="false" outlineLevel="0" collapsed="false">
      <c r="A75" s="3" t="n">
        <v>-0.36241</v>
      </c>
      <c r="B75" s="3" t="n">
        <v>0.37801</v>
      </c>
      <c r="C75" s="3" t="n">
        <v>0.0077961</v>
      </c>
      <c r="D75" s="3" t="b">
        <f aca="false">FALSE()</f>
        <v>0</v>
      </c>
      <c r="E75" s="3" t="b">
        <f aca="false">TRUE()</f>
        <v>1</v>
      </c>
    </row>
    <row r="76" customFormat="false" ht="14.25" hidden="false" customHeight="false" outlineLevel="0" collapsed="false">
      <c r="A76" s="3" t="n">
        <v>-0.042563</v>
      </c>
      <c r="B76" s="3" t="n">
        <v>-0.068154</v>
      </c>
      <c r="C76" s="3" t="n">
        <v>-0.055359</v>
      </c>
      <c r="D76" s="3" t="b">
        <f aca="false">FALSE()</f>
        <v>0</v>
      </c>
      <c r="E76" s="3" t="b">
        <f aca="false">TRUE()</f>
        <v>1</v>
      </c>
    </row>
    <row r="77" customFormat="false" ht="14.25" hidden="false" customHeight="false" outlineLevel="0" collapsed="false">
      <c r="A77" s="3" t="n">
        <v>0.42244</v>
      </c>
      <c r="B77" s="3" t="n">
        <v>-0.4957</v>
      </c>
      <c r="C77" s="3" t="n">
        <v>-0.03663</v>
      </c>
      <c r="D77" s="3" t="b">
        <f aca="false">FALSE()</f>
        <v>0</v>
      </c>
      <c r="E77" s="3" t="b">
        <f aca="false">TRUE()</f>
        <v>1</v>
      </c>
    </row>
    <row r="78" customFormat="false" ht="14.25" hidden="false" customHeight="false" outlineLevel="0" collapsed="false">
      <c r="A78" s="3" t="n">
        <v>-0.109</v>
      </c>
      <c r="B78" s="3" t="n">
        <v>-0.2839</v>
      </c>
      <c r="C78" s="3" t="n">
        <v>-0.1673</v>
      </c>
      <c r="D78" s="3" t="b">
        <f aca="false">FALSE()</f>
        <v>0</v>
      </c>
      <c r="E78" s="3" t="b">
        <f aca="false">TRUE()</f>
        <v>1</v>
      </c>
    </row>
    <row r="79" customFormat="false" ht="14.25" hidden="false" customHeight="false" outlineLevel="0" collapsed="false">
      <c r="A79" s="3" t="n">
        <v>-0.26577</v>
      </c>
      <c r="B79" s="3" t="n">
        <v>0.39363</v>
      </c>
      <c r="C79" s="3" t="n">
        <v>-0.045972</v>
      </c>
      <c r="D79" s="3" t="b">
        <f aca="false">FALSE()</f>
        <v>0</v>
      </c>
      <c r="E79" s="3" t="b">
        <f aca="false">TRUE()</f>
        <v>1</v>
      </c>
    </row>
    <row r="80" customFormat="false" ht="14.25" hidden="true" customHeight="false" outlineLevel="0" collapsed="false">
      <c r="A80" s="3" t="n">
        <v>0.17988</v>
      </c>
      <c r="B80" s="3" t="n">
        <v>-0.090899</v>
      </c>
      <c r="C80" s="3" t="n">
        <v>0.04449</v>
      </c>
      <c r="D80" s="3" t="b">
        <f aca="false">FALSE()</f>
        <v>0</v>
      </c>
      <c r="E80" s="3" t="b">
        <f aca="false">FALSE()</f>
        <v>0</v>
      </c>
    </row>
    <row r="81" customFormat="false" ht="14.25" hidden="false" customHeight="false" outlineLevel="0" collapsed="false">
      <c r="A81" s="3" t="n">
        <v>0.013989</v>
      </c>
      <c r="B81" s="3" t="n">
        <v>-0.58514</v>
      </c>
      <c r="C81" s="3" t="n">
        <v>-0.18572</v>
      </c>
      <c r="D81" s="3" t="b">
        <f aca="false">FALSE()</f>
        <v>0</v>
      </c>
      <c r="E81" s="3" t="b">
        <f aca="false">TRUE()</f>
        <v>1</v>
      </c>
    </row>
    <row r="82" customFormat="false" ht="14.25" hidden="false" customHeight="false" outlineLevel="0" collapsed="false">
      <c r="A82" s="3" t="n">
        <v>0.1215</v>
      </c>
      <c r="B82" s="3" t="n">
        <v>-0.17287</v>
      </c>
      <c r="C82" s="3" t="n">
        <v>0.023376</v>
      </c>
      <c r="D82" s="3" t="b">
        <f aca="false">FALSE()</f>
        <v>0</v>
      </c>
      <c r="E82" s="3" t="b">
        <f aca="false">TRUE()</f>
        <v>1</v>
      </c>
    </row>
    <row r="83" customFormat="false" ht="14.25" hidden="false" customHeight="false" outlineLevel="0" collapsed="false">
      <c r="A83" s="3" t="n">
        <v>-0.05491</v>
      </c>
      <c r="B83" s="3" t="n">
        <v>0.365</v>
      </c>
      <c r="C83" s="3" t="n">
        <v>0.15504</v>
      </c>
      <c r="D83" s="3" t="b">
        <f aca="false">FALSE()</f>
        <v>0</v>
      </c>
      <c r="E83" s="3" t="b">
        <f aca="false">TRUE()</f>
        <v>1</v>
      </c>
    </row>
    <row r="84" customFormat="false" ht="14.25" hidden="true" customHeight="false" outlineLevel="0" collapsed="false">
      <c r="A84" s="3" t="n">
        <v>0.13624</v>
      </c>
      <c r="B84" s="3" t="n">
        <v>-0.12286</v>
      </c>
      <c r="C84" s="3" t="n">
        <v>0.0066889</v>
      </c>
      <c r="D84" s="3" t="b">
        <f aca="false">FALSE()</f>
        <v>0</v>
      </c>
      <c r="E84" s="3" t="b">
        <f aca="false">FALSE()</f>
        <v>0</v>
      </c>
    </row>
    <row r="85" customFormat="false" ht="14.25" hidden="true" customHeight="false" outlineLevel="0" collapsed="false">
      <c r="A85" s="3" t="n">
        <v>-0.32138</v>
      </c>
      <c r="B85" s="3" t="n">
        <v>0.24101</v>
      </c>
      <c r="C85" s="3" t="n">
        <v>-0.13392</v>
      </c>
      <c r="D85" s="3" t="b">
        <f aca="false">FALSE()</f>
        <v>0</v>
      </c>
      <c r="E85" s="3" t="b">
        <f aca="false">FALSE()</f>
        <v>0</v>
      </c>
    </row>
    <row r="86" customFormat="false" ht="14.25" hidden="false" customHeight="false" outlineLevel="0" collapsed="false">
      <c r="A86" s="3" t="n">
        <v>0.10197</v>
      </c>
      <c r="B86" s="3" t="n">
        <v>0.5618</v>
      </c>
      <c r="C86" s="3" t="n">
        <v>0.33189</v>
      </c>
      <c r="D86" s="3" t="b">
        <f aca="false">FALSE()</f>
        <v>0</v>
      </c>
      <c r="E86" s="3" t="b">
        <f aca="false">TRUE()</f>
        <v>1</v>
      </c>
    </row>
    <row r="87" customFormat="false" ht="14.25" hidden="false" customHeight="false" outlineLevel="0" collapsed="false">
      <c r="A87" s="3" t="n">
        <v>-0.31585</v>
      </c>
      <c r="B87" s="3" t="n">
        <v>-0.53905</v>
      </c>
      <c r="C87" s="3" t="n">
        <v>-0.42745</v>
      </c>
      <c r="D87" s="3" t="b">
        <f aca="false">FALSE()</f>
        <v>0</v>
      </c>
      <c r="E87" s="3" t="b">
        <f aca="false">TRUE()</f>
        <v>1</v>
      </c>
    </row>
    <row r="88" customFormat="false" ht="14.25" hidden="false" customHeight="false" outlineLevel="0" collapsed="false">
      <c r="A88" s="3" t="n">
        <v>0.1801</v>
      </c>
      <c r="B88" s="3" t="n">
        <v>-0.31468</v>
      </c>
      <c r="C88" s="3" t="n">
        <v>-0.14975</v>
      </c>
      <c r="D88" s="3" t="b">
        <f aca="false">FALSE()</f>
        <v>0</v>
      </c>
      <c r="E88" s="3" t="b">
        <f aca="false">TRUE()</f>
        <v>1</v>
      </c>
    </row>
    <row r="89" customFormat="false" ht="14.25" hidden="false" customHeight="false" outlineLevel="0" collapsed="false">
      <c r="A89" s="3" t="n">
        <v>-0.17502</v>
      </c>
      <c r="B89" s="3" t="n">
        <v>-0.42184</v>
      </c>
      <c r="C89" s="3" t="n">
        <v>-0.33957</v>
      </c>
      <c r="D89" s="3" t="b">
        <f aca="false">FALSE()</f>
        <v>0</v>
      </c>
      <c r="E89" s="3" t="b">
        <f aca="false">TRUE()</f>
        <v>1</v>
      </c>
    </row>
    <row r="90" customFormat="false" ht="14.25" hidden="false" customHeight="false" outlineLevel="0" collapsed="false">
      <c r="A90" s="3" t="n">
        <v>0.40484</v>
      </c>
      <c r="B90" s="3" t="n">
        <v>0.43428</v>
      </c>
      <c r="C90" s="3" t="n">
        <v>0.42447</v>
      </c>
      <c r="D90" s="3" t="b">
        <f aca="false">FALSE()</f>
        <v>0</v>
      </c>
      <c r="E90" s="3" t="b">
        <f aca="false">TRUE()</f>
        <v>1</v>
      </c>
    </row>
    <row r="91" customFormat="false" ht="14.25" hidden="false" customHeight="false" outlineLevel="0" collapsed="false">
      <c r="A91" s="3" t="n">
        <v>-0.1089</v>
      </c>
      <c r="B91" s="3" t="n">
        <v>-0.16241</v>
      </c>
      <c r="C91" s="3" t="n">
        <v>-0.14457</v>
      </c>
      <c r="D91" s="3" t="b">
        <f aca="false">FALSE()</f>
        <v>0</v>
      </c>
      <c r="E91" s="3" t="b">
        <f aca="false">TRUE()</f>
        <v>1</v>
      </c>
    </row>
    <row r="92" customFormat="false" ht="14.25" hidden="false" customHeight="false" outlineLevel="0" collapsed="false">
      <c r="A92" s="3" t="n">
        <v>0.1269</v>
      </c>
      <c r="B92" s="3" t="n">
        <v>0.19684</v>
      </c>
      <c r="C92" s="3" t="n">
        <v>0.17352</v>
      </c>
      <c r="D92" s="3" t="b">
        <f aca="false">FALSE()</f>
        <v>0</v>
      </c>
      <c r="E92" s="3" t="b">
        <f aca="false">TRUE()</f>
        <v>1</v>
      </c>
    </row>
    <row r="93" customFormat="false" ht="14.25" hidden="true" customHeight="false" outlineLevel="0" collapsed="false">
      <c r="A93" s="3" t="n">
        <v>-0.24533</v>
      </c>
      <c r="B93" s="3" t="n">
        <v>0.10504</v>
      </c>
      <c r="C93" s="3" t="n">
        <v>-0.011749</v>
      </c>
      <c r="D93" s="3" t="b">
        <f aca="false">FALSE()</f>
        <v>0</v>
      </c>
      <c r="E93" s="3" t="b">
        <f aca="false">FALSE()</f>
        <v>0</v>
      </c>
    </row>
    <row r="94" customFormat="false" ht="14.25" hidden="false" customHeight="false" outlineLevel="0" collapsed="false">
      <c r="A94" s="3" t="n">
        <v>0.21618</v>
      </c>
      <c r="B94" s="3" t="n">
        <v>0.27976</v>
      </c>
      <c r="C94" s="3" t="n">
        <v>0.24797</v>
      </c>
      <c r="D94" s="3" t="b">
        <f aca="false">FALSE()</f>
        <v>0</v>
      </c>
      <c r="E94" s="3" t="b">
        <f aca="false">TRUE()</f>
        <v>1</v>
      </c>
    </row>
    <row r="95" customFormat="false" ht="14.25" hidden="false" customHeight="false" outlineLevel="0" collapsed="false">
      <c r="A95" s="3" t="n">
        <v>0.13452</v>
      </c>
      <c r="B95" s="3" t="n">
        <v>0.21684</v>
      </c>
      <c r="C95" s="3" t="n">
        <v>0.1894</v>
      </c>
      <c r="D95" s="3" t="b">
        <f aca="false">FALSE()</f>
        <v>0</v>
      </c>
      <c r="E95" s="3" t="b">
        <f aca="false">TRUE()</f>
        <v>1</v>
      </c>
    </row>
    <row r="96" customFormat="false" ht="14.25" hidden="false" customHeight="false" outlineLevel="0" collapsed="false">
      <c r="A96" s="3" t="n">
        <v>0.31037</v>
      </c>
      <c r="B96" s="3" t="n">
        <v>-0.38642</v>
      </c>
      <c r="C96" s="3" t="n">
        <v>0.078107</v>
      </c>
      <c r="D96" s="3" t="b">
        <f aca="false">FALSE()</f>
        <v>0</v>
      </c>
      <c r="E96" s="3" t="b">
        <f aca="false">TRUE()</f>
        <v>1</v>
      </c>
    </row>
    <row r="97" customFormat="false" ht="14.25" hidden="true" customHeight="false" outlineLevel="0" collapsed="false">
      <c r="A97" s="3" t="n">
        <v>0.38751</v>
      </c>
      <c r="B97" s="3" t="n">
        <v>-0.34841</v>
      </c>
      <c r="C97" s="3" t="n">
        <v>0.019553</v>
      </c>
      <c r="D97" s="3" t="b">
        <f aca="false">FALSE()</f>
        <v>0</v>
      </c>
      <c r="E97" s="3" t="b">
        <f aca="false">FALSE()</f>
        <v>0</v>
      </c>
    </row>
    <row r="98" customFormat="false" ht="14.25" hidden="true" customHeight="false" outlineLevel="0" collapsed="false">
      <c r="A98" s="3" t="n">
        <v>0.38756</v>
      </c>
      <c r="B98" s="3" t="n">
        <v>-0.37249</v>
      </c>
      <c r="C98" s="3" t="n">
        <v>0.0075355</v>
      </c>
      <c r="D98" s="3" t="b">
        <f aca="false">FALSE()</f>
        <v>0</v>
      </c>
      <c r="E98" s="3" t="b">
        <f aca="false">FALSE()</f>
        <v>0</v>
      </c>
    </row>
    <row r="99" customFormat="false" ht="14.25" hidden="true" customHeight="false" outlineLevel="0" collapsed="false">
      <c r="A99" s="3" t="n">
        <v>0.20861</v>
      </c>
      <c r="B99" s="3" t="n">
        <v>-0.18839</v>
      </c>
      <c r="C99" s="3" t="n">
        <v>0.01011</v>
      </c>
      <c r="D99" s="3" t="b">
        <f aca="false">FALSE()</f>
        <v>0</v>
      </c>
      <c r="E99" s="3" t="b">
        <f aca="false">FALSE()</f>
        <v>0</v>
      </c>
    </row>
    <row r="100" customFormat="false" ht="14.25" hidden="true" customHeight="false" outlineLevel="0" collapsed="false">
      <c r="A100" s="3" t="n">
        <v>-0.080791</v>
      </c>
      <c r="B100" s="3" t="n">
        <v>0.078154</v>
      </c>
      <c r="C100" s="3" t="n">
        <v>-0.027809</v>
      </c>
      <c r="D100" s="3" t="b">
        <f aca="false">FALSE()</f>
        <v>0</v>
      </c>
      <c r="E100" s="3" t="b">
        <f aca="false">FALSE()</f>
        <v>0</v>
      </c>
    </row>
    <row r="101" customFormat="false" ht="14.25" hidden="false" customHeight="false" outlineLevel="0" collapsed="false">
      <c r="A101" s="3" t="n">
        <v>-0.057929</v>
      </c>
      <c r="B101" s="3" t="n">
        <v>0.078472</v>
      </c>
      <c r="C101" s="3" t="n">
        <v>0.044372</v>
      </c>
      <c r="D101" s="3" t="b">
        <f aca="false">FALSE()</f>
        <v>0</v>
      </c>
      <c r="E101" s="3" t="b">
        <f aca="false">TRUE()</f>
        <v>1</v>
      </c>
    </row>
    <row r="102" customFormat="false" ht="14.25" hidden="false" customHeight="false" outlineLevel="0" collapsed="false">
      <c r="A102" s="3" t="n">
        <v>-0.1072</v>
      </c>
      <c r="B102" s="3" t="n">
        <v>-0.20097</v>
      </c>
      <c r="C102" s="3" t="n">
        <v>-0.17752</v>
      </c>
      <c r="D102" s="3" t="b">
        <f aca="false">FALSE()</f>
        <v>0</v>
      </c>
      <c r="E102" s="3" t="b">
        <f aca="false">TRUE()</f>
        <v>1</v>
      </c>
    </row>
    <row r="103" customFormat="false" ht="14.25" hidden="false" customHeight="false" outlineLevel="0" collapsed="false">
      <c r="A103" s="3" t="n">
        <v>-0.0053633</v>
      </c>
      <c r="B103" s="3" t="n">
        <v>0.082802</v>
      </c>
      <c r="C103" s="3" t="n">
        <v>0.038719</v>
      </c>
      <c r="D103" s="3" t="b">
        <f aca="false">FALSE()</f>
        <v>0</v>
      </c>
      <c r="E103" s="3" t="b">
        <f aca="false">TRUE()</f>
        <v>1</v>
      </c>
    </row>
    <row r="104" customFormat="false" ht="14.25" hidden="true" customHeight="false" outlineLevel="0" collapsed="false">
      <c r="A104" s="3" t="n">
        <v>0.28666</v>
      </c>
      <c r="B104" s="3" t="n">
        <v>-0.1745</v>
      </c>
      <c r="C104" s="3" t="n">
        <v>0.056077</v>
      </c>
      <c r="D104" s="3" t="b">
        <f aca="false">FALSE()</f>
        <v>0</v>
      </c>
      <c r="E104" s="3" t="b">
        <f aca="false">FALSE()</f>
        <v>0</v>
      </c>
    </row>
    <row r="105" customFormat="false" ht="14.25" hidden="false" customHeight="false" outlineLevel="0" collapsed="false">
      <c r="A105" s="3" t="n">
        <v>0.21556</v>
      </c>
      <c r="B105" s="3" t="n">
        <v>0.27697</v>
      </c>
      <c r="C105" s="3" t="n">
        <v>0.23603</v>
      </c>
      <c r="D105" s="3" t="b">
        <f aca="false">FALSE()</f>
        <v>0</v>
      </c>
      <c r="E105" s="3" t="b">
        <f aca="false">TRUE()</f>
        <v>1</v>
      </c>
    </row>
    <row r="106" customFormat="false" ht="14.25" hidden="false" customHeight="false" outlineLevel="0" collapsed="false">
      <c r="A106" s="3" t="n">
        <v>-0.56968</v>
      </c>
      <c r="B106" s="3" t="n">
        <v>-0.63263</v>
      </c>
      <c r="C106" s="3" t="n">
        <v>-0.60115</v>
      </c>
      <c r="D106" s="3" t="b">
        <f aca="false">FALSE()</f>
        <v>0</v>
      </c>
      <c r="E106" s="3" t="b">
        <f aca="false">TRUE()</f>
        <v>1</v>
      </c>
    </row>
    <row r="107" customFormat="false" ht="14.25" hidden="false" customHeight="false" outlineLevel="0" collapsed="false">
      <c r="A107" s="3" t="n">
        <v>-0.47866</v>
      </c>
      <c r="B107" s="3" t="n">
        <v>-0.54359</v>
      </c>
      <c r="C107" s="3" t="n">
        <v>-0.51112</v>
      </c>
      <c r="D107" s="3" t="b">
        <f aca="false">FALSE()</f>
        <v>0</v>
      </c>
      <c r="E107" s="3" t="b">
        <f aca="false">TRUE()</f>
        <v>1</v>
      </c>
    </row>
    <row r="108" customFormat="false" ht="14.25" hidden="false" customHeight="false" outlineLevel="0" collapsed="false">
      <c r="A108" s="3" t="n">
        <v>-0.034166</v>
      </c>
      <c r="B108" s="3" t="n">
        <v>-0.17155</v>
      </c>
      <c r="C108" s="3" t="n">
        <v>-0.10286</v>
      </c>
      <c r="D108" s="3" t="b">
        <f aca="false">FALSE()</f>
        <v>0</v>
      </c>
      <c r="E108" s="3" t="b">
        <f aca="false">TRUE()</f>
        <v>1</v>
      </c>
    </row>
    <row r="109" customFormat="false" ht="14.25" hidden="false" customHeight="false" outlineLevel="0" collapsed="false">
      <c r="A109" s="3" t="n">
        <v>-0.097619</v>
      </c>
      <c r="B109" s="3" t="n">
        <v>-0.38203</v>
      </c>
      <c r="C109" s="3" t="n">
        <v>-0.28722</v>
      </c>
      <c r="D109" s="3" t="b">
        <f aca="false">FALSE()</f>
        <v>0</v>
      </c>
      <c r="E109" s="3" t="b">
        <f aca="false">TRUE()</f>
        <v>1</v>
      </c>
    </row>
    <row r="110" customFormat="false" ht="14.25" hidden="false" customHeight="false" outlineLevel="0" collapsed="false">
      <c r="A110" s="3" t="n">
        <v>-0.36008</v>
      </c>
      <c r="B110" s="3" t="n">
        <v>0.59192</v>
      </c>
      <c r="C110" s="3" t="n">
        <v>0.11592</v>
      </c>
      <c r="D110" s="3" t="b">
        <f aca="false">FALSE()</f>
        <v>0</v>
      </c>
      <c r="E110" s="3" t="b">
        <f aca="false">TRUE()</f>
        <v>1</v>
      </c>
    </row>
    <row r="111" customFormat="false" ht="14.25" hidden="false" customHeight="false" outlineLevel="0" collapsed="false">
      <c r="A111" s="3" t="n">
        <v>-0.1909</v>
      </c>
      <c r="B111" s="3" t="n">
        <v>0.50296</v>
      </c>
      <c r="C111" s="3" t="n">
        <v>0.15603</v>
      </c>
      <c r="D111" s="3" t="b">
        <f aca="false">FALSE()</f>
        <v>0</v>
      </c>
      <c r="E111" s="3" t="b">
        <f aca="false">TRUE()</f>
        <v>1</v>
      </c>
    </row>
    <row r="112" customFormat="false" ht="14.25" hidden="false" customHeight="false" outlineLevel="0" collapsed="false">
      <c r="A112" s="3" t="n">
        <v>-0.10452</v>
      </c>
      <c r="B112" s="3" t="n">
        <v>-0.32772</v>
      </c>
      <c r="C112" s="3" t="n">
        <v>-0.21612</v>
      </c>
      <c r="D112" s="3" t="b">
        <f aca="false">FALSE()</f>
        <v>0</v>
      </c>
      <c r="E112" s="3" t="b">
        <f aca="false">TRUE()</f>
        <v>1</v>
      </c>
    </row>
    <row r="113" customFormat="false" ht="14.25" hidden="false" customHeight="false" outlineLevel="0" collapsed="false">
      <c r="A113" s="3" t="n">
        <v>0.52135</v>
      </c>
      <c r="B113" s="3" t="n">
        <v>0.70144</v>
      </c>
      <c r="C113" s="3" t="n">
        <v>0.61139</v>
      </c>
      <c r="D113" s="3" t="b">
        <f aca="false">FALSE()</f>
        <v>0</v>
      </c>
      <c r="E113" s="3" t="b">
        <f aca="false">TRUE()</f>
        <v>1</v>
      </c>
    </row>
    <row r="114" customFormat="false" ht="14.25" hidden="false" customHeight="false" outlineLevel="0" collapsed="false">
      <c r="A114" s="3" t="n">
        <v>-0.070397</v>
      </c>
      <c r="B114" s="3" t="n">
        <v>-0.099797</v>
      </c>
      <c r="C114" s="3" t="n">
        <v>-0.085097</v>
      </c>
      <c r="D114" s="3" t="b">
        <f aca="false">FALSE()</f>
        <v>0</v>
      </c>
      <c r="E114" s="3" t="b">
        <f aca="false">TRUE()</f>
        <v>1</v>
      </c>
    </row>
    <row r="115" customFormat="false" ht="14.25" hidden="false" customHeight="false" outlineLevel="0" collapsed="false">
      <c r="A115" s="3" t="n">
        <v>-0.56291</v>
      </c>
      <c r="B115" s="3" t="n">
        <v>0.69527</v>
      </c>
      <c r="C115" s="3" t="n">
        <v>0.066179</v>
      </c>
      <c r="D115" s="3" t="b">
        <f aca="false">FALSE()</f>
        <v>0</v>
      </c>
      <c r="E115" s="3" t="b">
        <f aca="false">TRUE()</f>
        <v>1</v>
      </c>
    </row>
    <row r="116" customFormat="false" ht="14.25" hidden="false" customHeight="false" outlineLevel="0" collapsed="false">
      <c r="A116" s="3" t="n">
        <v>0.017652</v>
      </c>
      <c r="B116" s="3" t="n">
        <v>0.14172</v>
      </c>
      <c r="C116" s="3" t="n">
        <v>0.079686</v>
      </c>
      <c r="D116" s="3" t="b">
        <f aca="false">FALSE()</f>
        <v>0</v>
      </c>
      <c r="E116" s="3" t="b">
        <f aca="false">TRUE()</f>
        <v>1</v>
      </c>
    </row>
    <row r="117" customFormat="false" ht="14.25" hidden="false" customHeight="false" outlineLevel="0" collapsed="false">
      <c r="A117" s="3" t="n">
        <v>0.22417</v>
      </c>
      <c r="B117" s="3" t="n">
        <v>-0.32853</v>
      </c>
      <c r="C117" s="3" t="n">
        <v>-0.052183</v>
      </c>
      <c r="D117" s="3" t="b">
        <f aca="false">FALSE()</f>
        <v>0</v>
      </c>
      <c r="E117" s="3" t="b">
        <f aca="false">TRUE()</f>
        <v>1</v>
      </c>
    </row>
    <row r="118" customFormat="false" ht="14.25" hidden="false" customHeight="false" outlineLevel="0" collapsed="false">
      <c r="A118" s="3" t="n">
        <v>-0.17102</v>
      </c>
      <c r="B118" s="3" t="n">
        <v>0.40139</v>
      </c>
      <c r="C118" s="3" t="n">
        <v>0.11519</v>
      </c>
      <c r="D118" s="3" t="b">
        <f aca="false">FALSE()</f>
        <v>0</v>
      </c>
      <c r="E118" s="3" t="b">
        <f aca="false">TRUE()</f>
        <v>1</v>
      </c>
    </row>
    <row r="119" customFormat="false" ht="14.25" hidden="false" customHeight="false" outlineLevel="0" collapsed="false">
      <c r="A119" s="3" t="n">
        <v>0.050548</v>
      </c>
      <c r="B119" s="3" t="n">
        <v>-0.094583</v>
      </c>
      <c r="C119" s="3" t="n">
        <v>-0.040159</v>
      </c>
      <c r="D119" s="3" t="b">
        <f aca="false">FALSE()</f>
        <v>0</v>
      </c>
      <c r="E119" s="3" t="b">
        <f aca="false">TRUE()</f>
        <v>1</v>
      </c>
    </row>
    <row r="120" customFormat="false" ht="14.25" hidden="false" customHeight="false" outlineLevel="0" collapsed="false">
      <c r="A120" s="3" t="n">
        <v>0.24591</v>
      </c>
      <c r="B120" s="3" t="n">
        <v>0.30847</v>
      </c>
      <c r="C120" s="3" t="n">
        <v>0.27719</v>
      </c>
      <c r="D120" s="3" t="b">
        <f aca="false">FALSE()</f>
        <v>0</v>
      </c>
      <c r="E120" s="3" t="b">
        <f aca="false">TRUE()</f>
        <v>1</v>
      </c>
    </row>
    <row r="121" customFormat="false" ht="14.25" hidden="false" customHeight="false" outlineLevel="0" collapsed="false">
      <c r="A121" s="3" t="n">
        <v>0.021058</v>
      </c>
      <c r="B121" s="3" t="n">
        <v>-0.090658</v>
      </c>
      <c r="C121" s="3" t="n">
        <v>-0.0348</v>
      </c>
      <c r="D121" s="3" t="b">
        <f aca="false">FALSE()</f>
        <v>0</v>
      </c>
      <c r="E121" s="3" t="b">
        <f aca="false">TRUE()</f>
        <v>1</v>
      </c>
    </row>
    <row r="122" customFormat="false" ht="14.25" hidden="true" customHeight="false" outlineLevel="0" collapsed="false">
      <c r="A122" s="3" t="n">
        <v>-0.45316</v>
      </c>
      <c r="B122" s="3" t="n">
        <v>0.19725</v>
      </c>
      <c r="C122" s="3" t="n">
        <v>-0.12796</v>
      </c>
      <c r="D122" s="3" t="b">
        <f aca="false">FALSE()</f>
        <v>0</v>
      </c>
      <c r="E122" s="3" t="b">
        <f aca="false">FALSE()</f>
        <v>0</v>
      </c>
    </row>
    <row r="123" customFormat="false" ht="14.25" hidden="false" customHeight="false" outlineLevel="0" collapsed="false">
      <c r="A123" s="3" t="n">
        <v>0.033554</v>
      </c>
      <c r="B123" s="3" t="n">
        <v>-0.3783</v>
      </c>
      <c r="C123" s="3" t="n">
        <v>-0.10373</v>
      </c>
      <c r="D123" s="3" t="b">
        <f aca="false">FALSE()</f>
        <v>0</v>
      </c>
      <c r="E123" s="3" t="b">
        <f aca="false">TRUE()</f>
        <v>1</v>
      </c>
    </row>
    <row r="124" customFormat="false" ht="14.25" hidden="false" customHeight="false" outlineLevel="0" collapsed="false">
      <c r="A124" s="3" t="n">
        <v>0.0451</v>
      </c>
      <c r="B124" s="3" t="n">
        <v>-0.60458</v>
      </c>
      <c r="C124" s="3" t="n">
        <v>-0.17146</v>
      </c>
      <c r="D124" s="3" t="b">
        <f aca="false">FALSE()</f>
        <v>0</v>
      </c>
      <c r="E124" s="3" t="b">
        <f aca="false">TRUE()</f>
        <v>1</v>
      </c>
    </row>
    <row r="125" customFormat="false" ht="14.25" hidden="false" customHeight="false" outlineLevel="0" collapsed="false">
      <c r="A125" s="3" t="n">
        <v>-0.19308</v>
      </c>
      <c r="B125" s="3" t="n">
        <v>0.53467</v>
      </c>
      <c r="C125" s="3" t="n">
        <v>0.1708</v>
      </c>
      <c r="D125" s="3" t="b">
        <f aca="false">FALSE()</f>
        <v>0</v>
      </c>
      <c r="E125" s="3" t="b">
        <f aca="false">TRUE()</f>
        <v>1</v>
      </c>
    </row>
    <row r="126" customFormat="false" ht="14.25" hidden="true" customHeight="false" outlineLevel="0" collapsed="false">
      <c r="A126" s="3" t="n">
        <v>-0.16809</v>
      </c>
      <c r="B126" s="3" t="n">
        <v>0.13589</v>
      </c>
      <c r="C126" s="3" t="n">
        <v>-0.016098</v>
      </c>
      <c r="D126" s="3" t="b">
        <f aca="false">FALSE()</f>
        <v>0</v>
      </c>
      <c r="E126" s="3" t="b">
        <f aca="false">FALSE()</f>
        <v>0</v>
      </c>
    </row>
    <row r="127" customFormat="false" ht="14.25" hidden="false" customHeight="false" outlineLevel="0" collapsed="false">
      <c r="A127" s="3" t="n">
        <v>-0.071831</v>
      </c>
      <c r="B127" s="3" t="n">
        <v>-0.16293</v>
      </c>
      <c r="C127" s="3" t="n">
        <v>-0.11738</v>
      </c>
      <c r="D127" s="3" t="b">
        <f aca="false">FALSE()</f>
        <v>0</v>
      </c>
      <c r="E127" s="3" t="b">
        <f aca="false">TRUE()</f>
        <v>1</v>
      </c>
    </row>
    <row r="128" customFormat="false" ht="14.25" hidden="false" customHeight="false" outlineLevel="0" collapsed="false">
      <c r="A128" s="3" t="n">
        <v>0.28711</v>
      </c>
      <c r="B128" s="3" t="n">
        <v>0.71812</v>
      </c>
      <c r="C128" s="3" t="n">
        <v>0.50262</v>
      </c>
      <c r="D128" s="3" t="b">
        <f aca="false">FALSE()</f>
        <v>0</v>
      </c>
      <c r="E128" s="3" t="b">
        <f aca="false">TRUE()</f>
        <v>1</v>
      </c>
    </row>
    <row r="129" customFormat="false" ht="14.25" hidden="false" customHeight="false" outlineLevel="0" collapsed="false">
      <c r="A129" s="3" t="n">
        <v>0.26542</v>
      </c>
      <c r="B129" s="3" t="n">
        <v>0.35782</v>
      </c>
      <c r="C129" s="3" t="n">
        <v>0.31162</v>
      </c>
      <c r="D129" s="3" t="b">
        <f aca="false">FALSE()</f>
        <v>0</v>
      </c>
      <c r="E129" s="3" t="b">
        <f aca="false">TRUE()</f>
        <v>1</v>
      </c>
    </row>
    <row r="130" customFormat="false" ht="14.25" hidden="true" customHeight="false" outlineLevel="0" collapsed="false">
      <c r="A130" s="3" t="n">
        <v>0.0091576</v>
      </c>
      <c r="B130" s="3" t="n">
        <v>-0.0064626</v>
      </c>
      <c r="C130" s="3" t="n">
        <v>0.0013475</v>
      </c>
      <c r="D130" s="3" t="b">
        <f aca="false">FALSE()</f>
        <v>0</v>
      </c>
      <c r="E130" s="3" t="b">
        <f aca="false">FALSE()</f>
        <v>0</v>
      </c>
    </row>
    <row r="131" customFormat="false" ht="14.25" hidden="false" customHeight="false" outlineLevel="0" collapsed="false">
      <c r="A131" s="3" t="n">
        <v>-0.18985</v>
      </c>
      <c r="B131" s="3" t="n">
        <v>-0.25423</v>
      </c>
      <c r="C131" s="3" t="n">
        <v>-0.23277</v>
      </c>
      <c r="D131" s="3" t="b">
        <f aca="false">FALSE()</f>
        <v>0</v>
      </c>
      <c r="E131" s="3" t="b">
        <f aca="false">TRUE()</f>
        <v>1</v>
      </c>
    </row>
    <row r="132" customFormat="false" ht="14.25" hidden="false" customHeight="false" outlineLevel="0" collapsed="false">
      <c r="A132" s="3" t="n">
        <v>0.19704</v>
      </c>
      <c r="B132" s="3" t="n">
        <v>-0.41026</v>
      </c>
      <c r="C132" s="3" t="n">
        <v>-0.0053962</v>
      </c>
      <c r="D132" s="3" t="b">
        <f aca="false">FALSE()</f>
        <v>0</v>
      </c>
      <c r="E132" s="3" t="b">
        <f aca="false">TRUE()</f>
        <v>1</v>
      </c>
    </row>
    <row r="133" customFormat="false" ht="14.25" hidden="false" customHeight="false" outlineLevel="0" collapsed="false">
      <c r="A133" s="3" t="n">
        <v>0.022629</v>
      </c>
      <c r="B133" s="3" t="n">
        <v>-0.51628</v>
      </c>
      <c r="C133" s="3" t="n">
        <v>-0.1121</v>
      </c>
      <c r="D133" s="3" t="b">
        <f aca="false">FALSE()</f>
        <v>0</v>
      </c>
      <c r="E133" s="3" t="b">
        <f aca="false">TRUE()</f>
        <v>1</v>
      </c>
    </row>
    <row r="134" customFormat="false" ht="14.25" hidden="false" customHeight="false" outlineLevel="0" collapsed="false">
      <c r="A134" s="3" t="n">
        <v>0.070492</v>
      </c>
      <c r="B134" s="3" t="n">
        <v>0.1144</v>
      </c>
      <c r="C134" s="3" t="n">
        <v>0.085129</v>
      </c>
      <c r="D134" s="3" t="b">
        <f aca="false">FALSE()</f>
        <v>0</v>
      </c>
      <c r="E134" s="3" t="b">
        <f aca="false">TRUE()</f>
        <v>1</v>
      </c>
    </row>
    <row r="135" customFormat="false" ht="14.25" hidden="false" customHeight="false" outlineLevel="0" collapsed="false">
      <c r="A135" s="3" t="n">
        <v>0.13122</v>
      </c>
      <c r="B135" s="3" t="n">
        <v>0.13298</v>
      </c>
      <c r="C135" s="3" t="n">
        <v>0.13181</v>
      </c>
      <c r="D135" s="3" t="b">
        <f aca="false">FALSE()</f>
        <v>0</v>
      </c>
      <c r="E135" s="3" t="b">
        <f aca="false">TRUE()</f>
        <v>1</v>
      </c>
    </row>
    <row r="136" customFormat="false" ht="14.25" hidden="false" customHeight="false" outlineLevel="0" collapsed="false">
      <c r="A136" s="3" t="n">
        <v>-0.22261</v>
      </c>
      <c r="B136" s="3" t="n">
        <v>-0.22669</v>
      </c>
      <c r="C136" s="3" t="n">
        <v>-0.22397</v>
      </c>
      <c r="D136" s="3" t="b">
        <f aca="false">FALSE()</f>
        <v>0</v>
      </c>
      <c r="E136" s="3" t="b">
        <f aca="false">TRUE()</f>
        <v>1</v>
      </c>
    </row>
    <row r="137" customFormat="false" ht="14.25" hidden="true" customHeight="false" outlineLevel="0" collapsed="false">
      <c r="A137" s="3" t="n">
        <v>-0.15592</v>
      </c>
      <c r="B137" s="3" t="n">
        <v>0.10303</v>
      </c>
      <c r="C137" s="3" t="n">
        <v>-0.026449</v>
      </c>
      <c r="D137" s="3" t="b">
        <f aca="false">FALSE()</f>
        <v>0</v>
      </c>
      <c r="E137" s="3" t="b">
        <f aca="false">FALSE()</f>
        <v>0</v>
      </c>
    </row>
    <row r="138" customFormat="false" ht="14.25" hidden="false" customHeight="false" outlineLevel="0" collapsed="false">
      <c r="A138" s="3" t="n">
        <v>0.054383</v>
      </c>
      <c r="B138" s="3" t="n">
        <v>-0.095443</v>
      </c>
      <c r="C138" s="3" t="n">
        <v>-0.0055475</v>
      </c>
      <c r="D138" s="3" t="b">
        <f aca="false">FALSE()</f>
        <v>0</v>
      </c>
      <c r="E138" s="3" t="b">
        <f aca="false">TRUE()</f>
        <v>1</v>
      </c>
    </row>
    <row r="139" customFormat="false" ht="14.25" hidden="false" customHeight="false" outlineLevel="0" collapsed="false">
      <c r="A139" s="3" t="n">
        <v>0.33239</v>
      </c>
      <c r="B139" s="3" t="n">
        <v>-0.41059</v>
      </c>
      <c r="C139" s="3" t="n">
        <v>-0.039102</v>
      </c>
      <c r="D139" s="3" t="b">
        <f aca="false">FALSE()</f>
        <v>0</v>
      </c>
      <c r="E139" s="3" t="b">
        <f aca="false">TRUE()</f>
        <v>1</v>
      </c>
    </row>
    <row r="140" customFormat="false" ht="14.25" hidden="false" customHeight="false" outlineLevel="0" collapsed="false">
      <c r="A140" s="3" t="n">
        <v>0.58891</v>
      </c>
      <c r="B140" s="3" t="n">
        <v>0.70697</v>
      </c>
      <c r="C140" s="3" t="n">
        <v>0.64794</v>
      </c>
      <c r="D140" s="3" t="b">
        <f aca="false">FALSE()</f>
        <v>0</v>
      </c>
      <c r="E140" s="3" t="b">
        <f aca="false">TRUE()</f>
        <v>1</v>
      </c>
    </row>
    <row r="141" customFormat="false" ht="14.25" hidden="false" customHeight="false" outlineLevel="0" collapsed="false">
      <c r="A141" s="3" t="n">
        <v>0.32534</v>
      </c>
      <c r="B141" s="3" t="n">
        <v>0.34703</v>
      </c>
      <c r="C141" s="3" t="n">
        <v>0.34161</v>
      </c>
      <c r="D141" s="3" t="b">
        <f aca="false">FALSE()</f>
        <v>0</v>
      </c>
      <c r="E141" s="3" t="b">
        <f aca="false">TRUE()</f>
        <v>1</v>
      </c>
    </row>
    <row r="142" customFormat="false" ht="14.25" hidden="false" customHeight="false" outlineLevel="0" collapsed="false">
      <c r="A142" s="3" t="n">
        <v>0.011055</v>
      </c>
      <c r="B142" s="3" t="n">
        <v>0.030676</v>
      </c>
      <c r="C142" s="3" t="n">
        <v>0.027406</v>
      </c>
      <c r="D142" s="3" t="b">
        <f aca="false">FALSE()</f>
        <v>0</v>
      </c>
      <c r="E142" s="3" t="b">
        <f aca="false">TRUE()</f>
        <v>1</v>
      </c>
    </row>
    <row r="143" customFormat="false" ht="14.25" hidden="true" customHeight="false" outlineLevel="0" collapsed="false">
      <c r="A143" s="3" t="n">
        <v>0.065855</v>
      </c>
      <c r="B143" s="3" t="n">
        <v>-0.064528</v>
      </c>
      <c r="C143" s="3" t="n">
        <v>-0.021067</v>
      </c>
      <c r="D143" s="3" t="b">
        <f aca="false">FALSE()</f>
        <v>0</v>
      </c>
      <c r="E143" s="3" t="b">
        <f aca="false">FALSE()</f>
        <v>0</v>
      </c>
    </row>
    <row r="144" customFormat="false" ht="14.25" hidden="true" customHeight="false" outlineLevel="0" collapsed="false">
      <c r="A144" s="3" t="n">
        <v>-0.26242</v>
      </c>
      <c r="B144" s="3" t="n">
        <v>0.1798</v>
      </c>
      <c r="C144" s="3" t="n">
        <v>0.032391</v>
      </c>
      <c r="D144" s="3" t="b">
        <f aca="false">FALSE()</f>
        <v>0</v>
      </c>
      <c r="E144" s="3" t="b">
        <f aca="false">FALSE()</f>
        <v>0</v>
      </c>
    </row>
    <row r="145" customFormat="false" ht="14.25" hidden="true" customHeight="false" outlineLevel="0" collapsed="false">
      <c r="A145" s="3" t="n">
        <v>0.57585</v>
      </c>
      <c r="B145" s="3" t="n">
        <v>-0.2048</v>
      </c>
      <c r="C145" s="3" t="n">
        <v>0.18552</v>
      </c>
      <c r="D145" s="3" t="b">
        <f aca="false">FALSE()</f>
        <v>0</v>
      </c>
      <c r="E145" s="3" t="b">
        <f aca="false">FALSE()</f>
        <v>0</v>
      </c>
    </row>
    <row r="146" customFormat="false" ht="14.25" hidden="true" customHeight="false" outlineLevel="0" collapsed="false">
      <c r="A146" s="3" t="n">
        <v>-0.25944</v>
      </c>
      <c r="B146" s="3" t="n">
        <v>0.10552</v>
      </c>
      <c r="C146" s="3" t="n">
        <v>-0.016132</v>
      </c>
      <c r="D146" s="3" t="b">
        <f aca="false">FALSE()</f>
        <v>0</v>
      </c>
      <c r="E146" s="3" t="b">
        <f aca="false">FALSE()</f>
        <v>0</v>
      </c>
    </row>
    <row r="147" customFormat="false" ht="14.25" hidden="false" customHeight="false" outlineLevel="0" collapsed="false">
      <c r="A147" s="3" t="n">
        <v>0.17057</v>
      </c>
      <c r="B147" s="3" t="n">
        <v>0.20027</v>
      </c>
      <c r="C147" s="3" t="n">
        <v>0.18542</v>
      </c>
      <c r="D147" s="3" t="b">
        <f aca="false">FALSE()</f>
        <v>0</v>
      </c>
      <c r="E147" s="3" t="b">
        <f aca="false">TRUE()</f>
        <v>1</v>
      </c>
    </row>
    <row r="148" customFormat="false" ht="14.25" hidden="false" customHeight="false" outlineLevel="0" collapsed="false">
      <c r="A148" s="3" t="n">
        <v>0.37248</v>
      </c>
      <c r="B148" s="3" t="n">
        <v>0.51849</v>
      </c>
      <c r="C148" s="3" t="n">
        <v>0.44549</v>
      </c>
      <c r="D148" s="3" t="b">
        <f aca="false">FALSE()</f>
        <v>0</v>
      </c>
      <c r="E148" s="3" t="b">
        <f aca="false">TRUE()</f>
        <v>1</v>
      </c>
    </row>
    <row r="149" customFormat="false" ht="14.25" hidden="false" customHeight="false" outlineLevel="0" collapsed="false">
      <c r="A149" s="3" t="n">
        <v>-0.46252</v>
      </c>
      <c r="B149" s="3" t="n">
        <v>-0.49517</v>
      </c>
      <c r="C149" s="3" t="n">
        <v>-0.47884</v>
      </c>
      <c r="D149" s="3" t="b">
        <f aca="false">FALSE()</f>
        <v>0</v>
      </c>
      <c r="E149" s="3" t="b">
        <f aca="false">TRUE()</f>
        <v>1</v>
      </c>
    </row>
    <row r="150" customFormat="false" ht="14.25" hidden="false" customHeight="false" outlineLevel="0" collapsed="false">
      <c r="A150" s="3" t="n">
        <v>0.0053954</v>
      </c>
      <c r="B150" s="3" t="n">
        <v>0.043697</v>
      </c>
      <c r="C150" s="3" t="n">
        <v>0.024546</v>
      </c>
      <c r="D150" s="3" t="b">
        <f aca="false">FALSE()</f>
        <v>0</v>
      </c>
      <c r="E150" s="3" t="b">
        <f aca="false">TRUE()</f>
        <v>1</v>
      </c>
    </row>
    <row r="151" customFormat="false" ht="14.25" hidden="false" customHeight="false" outlineLevel="0" collapsed="false">
      <c r="A151" s="3" t="n">
        <v>-0.0023165</v>
      </c>
      <c r="B151" s="3" t="n">
        <v>-0.24738</v>
      </c>
      <c r="C151" s="3" t="n">
        <v>-0.12485</v>
      </c>
      <c r="D151" s="3" t="b">
        <f aca="false">FALSE()</f>
        <v>0</v>
      </c>
      <c r="E151" s="3" t="b">
        <f aca="false">TRUE()</f>
        <v>1</v>
      </c>
    </row>
    <row r="152" customFormat="false" ht="14.25" hidden="true" customHeight="false" outlineLevel="0" collapsed="false">
      <c r="A152" s="3" t="n">
        <v>0.15624</v>
      </c>
      <c r="B152" s="3" t="n">
        <v>-0.058431</v>
      </c>
      <c r="C152" s="3" t="n">
        <v>0.048904</v>
      </c>
      <c r="D152" s="3" t="b">
        <f aca="false">FALSE()</f>
        <v>0</v>
      </c>
      <c r="E152" s="3" t="b">
        <f aca="false">FALSE()</f>
        <v>0</v>
      </c>
    </row>
    <row r="153" customFormat="false" ht="14.25" hidden="false" customHeight="false" outlineLevel="0" collapsed="false">
      <c r="A153" s="3" t="n">
        <v>0.19774</v>
      </c>
      <c r="B153" s="3" t="n">
        <v>-0.35206</v>
      </c>
      <c r="C153" s="3" t="n">
        <v>0.060293</v>
      </c>
      <c r="D153" s="3" t="b">
        <f aca="false">FALSE()</f>
        <v>0</v>
      </c>
      <c r="E153" s="3" t="b">
        <f aca="false">TRUE()</f>
        <v>1</v>
      </c>
    </row>
    <row r="154" customFormat="false" ht="14.25" hidden="false" customHeight="false" outlineLevel="0" collapsed="false">
      <c r="A154" s="3" t="n">
        <v>0.01232</v>
      </c>
      <c r="B154" s="3" t="n">
        <v>-0.46608</v>
      </c>
      <c r="C154" s="3" t="n">
        <v>-0.22688</v>
      </c>
      <c r="D154" s="3" t="b">
        <f aca="false">FALSE()</f>
        <v>0</v>
      </c>
      <c r="E154" s="3" t="b">
        <f aca="false">TRUE()</f>
        <v>1</v>
      </c>
    </row>
    <row r="155" customFormat="false" ht="14.25" hidden="true" customHeight="false" outlineLevel="0" collapsed="false">
      <c r="A155" s="3" t="n">
        <v>0.49697</v>
      </c>
      <c r="B155" s="3" t="n">
        <v>-0.26774</v>
      </c>
      <c r="C155" s="3" t="n">
        <v>0.11462</v>
      </c>
      <c r="D155" s="3" t="b">
        <f aca="false">FALSE()</f>
        <v>0</v>
      </c>
      <c r="E155" s="3" t="b">
        <f aca="false">FALSE()</f>
        <v>0</v>
      </c>
    </row>
    <row r="156" customFormat="false" ht="14.25" hidden="false" customHeight="false" outlineLevel="0" collapsed="false">
      <c r="A156" s="3" t="n">
        <v>0.068073</v>
      </c>
      <c r="B156" s="3" t="n">
        <v>0.31301</v>
      </c>
      <c r="C156" s="3" t="n">
        <v>0.19054</v>
      </c>
      <c r="D156" s="3" t="b">
        <f aca="false">FALSE()</f>
        <v>0</v>
      </c>
      <c r="E156" s="3" t="b">
        <f aca="false">TRUE()</f>
        <v>1</v>
      </c>
    </row>
    <row r="157" customFormat="false" ht="14.25" hidden="true" customHeight="false" outlineLevel="0" collapsed="false">
      <c r="A157" s="3" t="n">
        <v>-0.3438</v>
      </c>
      <c r="B157" s="3" t="n">
        <v>0.14931</v>
      </c>
      <c r="C157" s="3" t="n">
        <v>-0.097248</v>
      </c>
      <c r="D157" s="3" t="b">
        <f aca="false">FALSE()</f>
        <v>0</v>
      </c>
      <c r="E157" s="3" t="b">
        <f aca="false">FALSE()</f>
        <v>0</v>
      </c>
    </row>
    <row r="158" customFormat="false" ht="14.25" hidden="true" customHeight="false" outlineLevel="0" collapsed="false">
      <c r="A158" s="3" t="n">
        <v>0.19231</v>
      </c>
      <c r="B158" s="3" t="n">
        <v>-0.047716</v>
      </c>
      <c r="C158" s="3" t="n">
        <v>0.024292</v>
      </c>
      <c r="D158" s="3" t="b">
        <f aca="false">FALSE()</f>
        <v>0</v>
      </c>
      <c r="E158" s="3" t="b">
        <f aca="false">FALSE()</f>
        <v>0</v>
      </c>
    </row>
    <row r="159" customFormat="false" ht="14.25" hidden="false" customHeight="false" outlineLevel="0" collapsed="false">
      <c r="A159" s="3" t="n">
        <v>0.13174</v>
      </c>
      <c r="B159" s="3" t="n">
        <v>0.23519</v>
      </c>
      <c r="C159" s="3" t="n">
        <v>0.20071</v>
      </c>
      <c r="D159" s="3" t="b">
        <f aca="false">FALSE()</f>
        <v>0</v>
      </c>
      <c r="E159" s="3" t="b">
        <f aca="false">TRUE()</f>
        <v>1</v>
      </c>
    </row>
    <row r="160" customFormat="false" ht="14.25" hidden="false" customHeight="false" outlineLevel="0" collapsed="false">
      <c r="A160" s="3" t="n">
        <v>0.21057</v>
      </c>
      <c r="B160" s="3" t="n">
        <v>0.25759</v>
      </c>
      <c r="C160" s="3" t="n">
        <v>0.22624</v>
      </c>
      <c r="D160" s="3" t="b">
        <f aca="false">FALSE()</f>
        <v>0</v>
      </c>
      <c r="E160" s="3" t="b">
        <f aca="false">TRUE()</f>
        <v>1</v>
      </c>
    </row>
    <row r="161" customFormat="false" ht="14.25" hidden="false" customHeight="false" outlineLevel="0" collapsed="false">
      <c r="A161" s="3" t="n">
        <v>-0.36434</v>
      </c>
      <c r="B161" s="3" t="n">
        <v>-0.43074</v>
      </c>
      <c r="C161" s="3" t="n">
        <v>-0.38647</v>
      </c>
      <c r="D161" s="3" t="b">
        <f aca="false">FALSE()</f>
        <v>0</v>
      </c>
      <c r="E161" s="3" t="b">
        <f aca="false">TRUE()</f>
        <v>1</v>
      </c>
    </row>
    <row r="162" customFormat="false" ht="14.25" hidden="false" customHeight="false" outlineLevel="0" collapsed="false">
      <c r="A162" s="3" t="n">
        <v>0.37234</v>
      </c>
      <c r="B162" s="3" t="n">
        <v>-0.40522</v>
      </c>
      <c r="C162" s="3" t="n">
        <v>-0.016443</v>
      </c>
      <c r="D162" s="3" t="b">
        <f aca="false">FALSE()</f>
        <v>0</v>
      </c>
      <c r="E162" s="3" t="b">
        <f aca="false">TRUE()</f>
        <v>1</v>
      </c>
    </row>
    <row r="163" customFormat="false" ht="14.25" hidden="true" customHeight="false" outlineLevel="0" collapsed="false">
      <c r="A163" s="3" t="n">
        <v>0.26682</v>
      </c>
      <c r="B163" s="3" t="n">
        <v>-0.16167</v>
      </c>
      <c r="C163" s="3" t="n">
        <v>0.052578</v>
      </c>
      <c r="D163" s="3" t="b">
        <f aca="false">FALSE()</f>
        <v>0</v>
      </c>
      <c r="E163" s="3" t="b">
        <f aca="false">FALSE()</f>
        <v>0</v>
      </c>
    </row>
    <row r="164" customFormat="false" ht="14.25" hidden="true" customHeight="false" outlineLevel="0" collapsed="false">
      <c r="A164" s="3" t="n">
        <v>-0.082352</v>
      </c>
      <c r="B164" s="3" t="n">
        <v>0.012133</v>
      </c>
      <c r="C164" s="3" t="n">
        <v>-0.011488</v>
      </c>
      <c r="D164" s="3" t="b">
        <f aca="false">FALSE()</f>
        <v>0</v>
      </c>
      <c r="E164" s="3" t="b">
        <f aca="false">FALSE()</f>
        <v>0</v>
      </c>
    </row>
    <row r="165" customFormat="false" ht="14.25" hidden="false" customHeight="false" outlineLevel="0" collapsed="false">
      <c r="A165" s="3" t="n">
        <v>-0.021547</v>
      </c>
      <c r="B165" s="3" t="n">
        <v>0.025148</v>
      </c>
      <c r="C165" s="3" t="n">
        <v>-0.0059825</v>
      </c>
      <c r="D165" s="3" t="b">
        <f aca="false">FALSE()</f>
        <v>0</v>
      </c>
      <c r="E165" s="3" t="b">
        <f aca="false">TRUE()</f>
        <v>1</v>
      </c>
    </row>
    <row r="166" customFormat="false" ht="14.25" hidden="false" customHeight="false" outlineLevel="0" collapsed="false">
      <c r="A166" s="3" t="n">
        <v>-0.24431</v>
      </c>
      <c r="B166" s="3" t="n">
        <v>0.4234</v>
      </c>
      <c r="C166" s="3" t="n">
        <v>-0.077382</v>
      </c>
      <c r="D166" s="3" t="b">
        <f aca="false">FALSE()</f>
        <v>0</v>
      </c>
      <c r="E166" s="3" t="b">
        <f aca="false">TRUE()</f>
        <v>1</v>
      </c>
    </row>
    <row r="167" customFormat="false" ht="14.25" hidden="true" customHeight="false" outlineLevel="0" collapsed="false">
      <c r="A167" s="3" t="n">
        <v>0.68439</v>
      </c>
      <c r="B167" s="3" t="n">
        <v>-0.20587</v>
      </c>
      <c r="C167" s="3" t="n">
        <v>0.090884</v>
      </c>
      <c r="D167" s="3" t="b">
        <f aca="false">FALSE()</f>
        <v>0</v>
      </c>
      <c r="E167" s="3" t="b">
        <f aca="false">FALSE()</f>
        <v>0</v>
      </c>
    </row>
    <row r="168" customFormat="false" ht="14.25" hidden="false" customHeight="false" outlineLevel="0" collapsed="false">
      <c r="A168" s="3" t="n">
        <v>0.45196</v>
      </c>
      <c r="B168" s="3" t="n">
        <v>0.52924</v>
      </c>
      <c r="C168" s="3" t="n">
        <v>0.47772</v>
      </c>
      <c r="D168" s="3" t="b">
        <f aca="false">FALSE()</f>
        <v>0</v>
      </c>
      <c r="E168" s="3" t="b">
        <f aca="false">TRUE()</f>
        <v>1</v>
      </c>
    </row>
    <row r="169" customFormat="false" ht="14.25" hidden="true" customHeight="false" outlineLevel="0" collapsed="false">
      <c r="A169" s="3" t="n">
        <v>0.37445</v>
      </c>
      <c r="B169" s="3" t="n">
        <v>-0.11153</v>
      </c>
      <c r="C169" s="3" t="n">
        <v>0.050459</v>
      </c>
      <c r="D169" s="3" t="b">
        <f aca="false">FALSE()</f>
        <v>0</v>
      </c>
      <c r="E169" s="3" t="b">
        <f aca="false">FALSE()</f>
        <v>0</v>
      </c>
    </row>
    <row r="170" customFormat="false" ht="14.25" hidden="false" customHeight="false" outlineLevel="0" collapsed="false">
      <c r="A170" s="3" t="n">
        <v>-0.0032879</v>
      </c>
      <c r="B170" s="3" t="n">
        <v>-0.0037224</v>
      </c>
      <c r="C170" s="3" t="n">
        <v>-0.0035293</v>
      </c>
      <c r="D170" s="3" t="b">
        <f aca="false">FALSE()</f>
        <v>0</v>
      </c>
      <c r="E170" s="3" t="b">
        <f aca="false">TRUE()</f>
        <v>1</v>
      </c>
    </row>
    <row r="171" customFormat="false" ht="14.25" hidden="false" customHeight="false" outlineLevel="0" collapsed="false">
      <c r="A171" s="3" t="n">
        <v>0.012962</v>
      </c>
      <c r="B171" s="3" t="n">
        <v>0.25874</v>
      </c>
      <c r="C171" s="3" t="n">
        <v>0.094887</v>
      </c>
      <c r="D171" s="3" t="b">
        <f aca="false">FALSE()</f>
        <v>0</v>
      </c>
      <c r="E171" s="3" t="b">
        <f aca="false">TRUE()</f>
        <v>1</v>
      </c>
    </row>
    <row r="172" customFormat="false" ht="14.25" hidden="false" customHeight="false" outlineLevel="0" collapsed="false">
      <c r="A172" s="3" t="n">
        <v>-0.0018161</v>
      </c>
      <c r="B172" s="3" t="n">
        <v>-0.1154</v>
      </c>
      <c r="C172" s="3" t="n">
        <v>-0.090156</v>
      </c>
      <c r="D172" s="3" t="b">
        <f aca="false">FALSE()</f>
        <v>0</v>
      </c>
      <c r="E172" s="3" t="b">
        <f aca="false">TRUE()</f>
        <v>1</v>
      </c>
    </row>
    <row r="173" customFormat="false" ht="14.25" hidden="false" customHeight="false" outlineLevel="0" collapsed="false">
      <c r="A173" s="3" t="n">
        <v>0.13626</v>
      </c>
      <c r="B173" s="3" t="n">
        <v>0.52853</v>
      </c>
      <c r="C173" s="3" t="n">
        <v>0.3324</v>
      </c>
      <c r="D173" s="3" t="b">
        <f aca="false">FALSE()</f>
        <v>0</v>
      </c>
      <c r="E173" s="3" t="b">
        <f aca="false">TRUE()</f>
        <v>1</v>
      </c>
    </row>
    <row r="174" customFormat="false" ht="14.25" hidden="false" customHeight="false" outlineLevel="0" collapsed="false">
      <c r="A174" s="3" t="n">
        <v>0.065939</v>
      </c>
      <c r="B174" s="3" t="n">
        <v>-0.11996</v>
      </c>
      <c r="C174" s="3" t="n">
        <v>0.0039739</v>
      </c>
      <c r="D174" s="3" t="b">
        <f aca="false">FALSE()</f>
        <v>0</v>
      </c>
      <c r="E174" s="3" t="b">
        <f aca="false">TRUE()</f>
        <v>1</v>
      </c>
    </row>
    <row r="175" customFormat="false" ht="14.25" hidden="true" customHeight="false" outlineLevel="0" collapsed="false">
      <c r="A175" s="3" t="n">
        <v>0.17693</v>
      </c>
      <c r="B175" s="3" t="n">
        <v>-0.16181</v>
      </c>
      <c r="C175" s="3" t="n">
        <v>0.064015</v>
      </c>
      <c r="D175" s="3" t="b">
        <f aca="false">FALSE()</f>
        <v>0</v>
      </c>
      <c r="E175" s="3" t="b">
        <f aca="false">FALSE()</f>
        <v>0</v>
      </c>
    </row>
    <row r="176" customFormat="false" ht="14.25" hidden="false" customHeight="false" outlineLevel="0" collapsed="false">
      <c r="A176" s="3" t="n">
        <v>-0.54125</v>
      </c>
      <c r="B176" s="3" t="n">
        <v>0.65823</v>
      </c>
      <c r="C176" s="3" t="n">
        <v>0.058487</v>
      </c>
      <c r="D176" s="3" t="b">
        <f aca="false">FALSE()</f>
        <v>0</v>
      </c>
      <c r="E176" s="3" t="b">
        <f aca="false">TRUE()</f>
        <v>1</v>
      </c>
    </row>
    <row r="177" customFormat="false" ht="14.25" hidden="false" customHeight="false" outlineLevel="0" collapsed="false">
      <c r="A177" s="3" t="n">
        <v>0.072507</v>
      </c>
      <c r="B177" s="3" t="n">
        <v>-0.33355</v>
      </c>
      <c r="C177" s="3" t="n">
        <v>-0.13052</v>
      </c>
      <c r="D177" s="3" t="b">
        <f aca="false">FALSE()</f>
        <v>0</v>
      </c>
      <c r="E177" s="3" t="b">
        <f aca="false">TRUE()</f>
        <v>1</v>
      </c>
    </row>
    <row r="178" customFormat="false" ht="14.25" hidden="false" customHeight="false" outlineLevel="0" collapsed="false">
      <c r="A178" s="3" t="n">
        <v>0.027184</v>
      </c>
      <c r="B178" s="3" t="n">
        <v>0.12152</v>
      </c>
      <c r="C178" s="3" t="n">
        <v>0.074354</v>
      </c>
      <c r="D178" s="3" t="b">
        <f aca="false">FALSE()</f>
        <v>0</v>
      </c>
      <c r="E178" s="3" t="b">
        <f aca="false">TRUE()</f>
        <v>1</v>
      </c>
    </row>
    <row r="179" customFormat="false" ht="14.25" hidden="false" customHeight="false" outlineLevel="0" collapsed="false">
      <c r="A179" s="3" t="n">
        <v>0.10691</v>
      </c>
      <c r="B179" s="3" t="n">
        <v>-0.37966</v>
      </c>
      <c r="C179" s="3" t="n">
        <v>-0.014735</v>
      </c>
      <c r="D179" s="3" t="b">
        <f aca="false">FALSE()</f>
        <v>0</v>
      </c>
      <c r="E179" s="3" t="b">
        <f aca="false">TRUE()</f>
        <v>1</v>
      </c>
    </row>
    <row r="180" customFormat="false" ht="14.25" hidden="false" customHeight="false" outlineLevel="0" collapsed="false">
      <c r="A180" s="3" t="n">
        <v>-0.014043</v>
      </c>
      <c r="B180" s="3" t="n">
        <v>-0.17594</v>
      </c>
      <c r="C180" s="3" t="n">
        <v>-0.054516</v>
      </c>
      <c r="D180" s="3" t="b">
        <f aca="false">FALSE()</f>
        <v>0</v>
      </c>
      <c r="E180" s="3" t="b">
        <f aca="false">TRUE()</f>
        <v>1</v>
      </c>
    </row>
    <row r="181" customFormat="false" ht="14.25" hidden="false" customHeight="false" outlineLevel="0" collapsed="false">
      <c r="A181" s="3" t="n">
        <v>0.076779</v>
      </c>
      <c r="B181" s="3" t="n">
        <v>0.37925</v>
      </c>
      <c r="C181" s="3" t="n">
        <v>0.1524</v>
      </c>
      <c r="D181" s="3" t="b">
        <f aca="false">FALSE()</f>
        <v>0</v>
      </c>
      <c r="E181" s="3" t="b">
        <f aca="false">TRUE()</f>
        <v>1</v>
      </c>
    </row>
    <row r="182" customFormat="false" ht="14.25" hidden="false" customHeight="false" outlineLevel="0" collapsed="false">
      <c r="A182" s="3" t="n">
        <v>-0.029052</v>
      </c>
      <c r="B182" s="3" t="n">
        <v>0.11884</v>
      </c>
      <c r="C182" s="3" t="n">
        <v>0.044894</v>
      </c>
      <c r="D182" s="3" t="b">
        <f aca="false">FALSE()</f>
        <v>0</v>
      </c>
      <c r="E182" s="3" t="b">
        <f aca="false">TRUE()</f>
        <v>1</v>
      </c>
    </row>
    <row r="183" customFormat="false" ht="14.25" hidden="false" customHeight="false" outlineLevel="0" collapsed="false">
      <c r="A183" s="3" t="n">
        <v>0.011447</v>
      </c>
      <c r="B183" s="3" t="n">
        <v>0.1095</v>
      </c>
      <c r="C183" s="3" t="n">
        <v>0.065921</v>
      </c>
      <c r="D183" s="3" t="b">
        <f aca="false">FALSE()</f>
        <v>0</v>
      </c>
      <c r="E183" s="3" t="b">
        <f aca="false">TRUE()</f>
        <v>1</v>
      </c>
    </row>
    <row r="184" customFormat="false" ht="14.25" hidden="false" customHeight="false" outlineLevel="0" collapsed="false">
      <c r="A184" s="3" t="n">
        <v>-0.23412</v>
      </c>
      <c r="B184" s="3" t="n">
        <v>-0.57551</v>
      </c>
      <c r="C184" s="3" t="n">
        <v>-0.34792</v>
      </c>
      <c r="D184" s="3" t="b">
        <f aca="false">FALSE()</f>
        <v>0</v>
      </c>
      <c r="E184" s="3" t="b">
        <f aca="false">TRUE()</f>
        <v>1</v>
      </c>
    </row>
    <row r="185" customFormat="false" ht="14.25" hidden="false" customHeight="false" outlineLevel="0" collapsed="false">
      <c r="A185" s="3" t="n">
        <v>0.1992</v>
      </c>
      <c r="B185" s="3" t="n">
        <v>0.66734</v>
      </c>
      <c r="C185" s="3" t="n">
        <v>0.35525</v>
      </c>
      <c r="D185" s="3" t="b">
        <f aca="false">FALSE()</f>
        <v>0</v>
      </c>
      <c r="E185" s="3" t="b">
        <f aca="false">TRUE()</f>
        <v>1</v>
      </c>
    </row>
    <row r="186" customFormat="false" ht="14.25" hidden="false" customHeight="false" outlineLevel="0" collapsed="false">
      <c r="A186" s="3" t="n">
        <v>-0.19952</v>
      </c>
      <c r="B186" s="3" t="n">
        <v>-0.53618</v>
      </c>
      <c r="C186" s="3" t="n">
        <v>-0.31174</v>
      </c>
      <c r="D186" s="3" t="b">
        <f aca="false">FALSE()</f>
        <v>0</v>
      </c>
      <c r="E186" s="3" t="b">
        <f aca="false">TRUE()</f>
        <v>1</v>
      </c>
    </row>
    <row r="187" customFormat="false" ht="14.25" hidden="false" customHeight="false" outlineLevel="0" collapsed="false">
      <c r="A187" s="3" t="n">
        <v>-0.10133</v>
      </c>
      <c r="B187" s="3" t="n">
        <v>-0.20134</v>
      </c>
      <c r="C187" s="3" t="n">
        <v>-0.13467</v>
      </c>
      <c r="D187" s="3" t="b">
        <f aca="false">FALSE()</f>
        <v>0</v>
      </c>
      <c r="E187" s="3" t="b">
        <f aca="false">TRUE()</f>
        <v>1</v>
      </c>
    </row>
    <row r="188" customFormat="false" ht="14.25" hidden="false" customHeight="false" outlineLevel="0" collapsed="false">
      <c r="A188" s="3" t="n">
        <v>-0.05219</v>
      </c>
      <c r="B188" s="3" t="n">
        <v>0.27196</v>
      </c>
      <c r="C188" s="3" t="n">
        <v>0.055862</v>
      </c>
      <c r="D188" s="3" t="b">
        <f aca="false">FALSE()</f>
        <v>0</v>
      </c>
      <c r="E188" s="3" t="b">
        <f aca="false">TRUE()</f>
        <v>1</v>
      </c>
    </row>
    <row r="189" customFormat="false" ht="14.25" hidden="true" customHeight="false" outlineLevel="0" collapsed="false">
      <c r="A189" s="3" t="n">
        <v>0.28644</v>
      </c>
      <c r="B189" s="3" t="n">
        <v>-0.11982</v>
      </c>
      <c r="C189" s="3" t="n">
        <v>0.015601</v>
      </c>
      <c r="D189" s="3" t="b">
        <f aca="false">FALSE()</f>
        <v>0</v>
      </c>
      <c r="E189" s="3" t="b">
        <f aca="false">FALSE()</f>
        <v>0</v>
      </c>
    </row>
    <row r="190" customFormat="false" ht="14.25" hidden="false" customHeight="false" outlineLevel="0" collapsed="false">
      <c r="A190" s="3" t="n">
        <v>-0.31782</v>
      </c>
      <c r="B190" s="3" t="n">
        <v>-0.38243</v>
      </c>
      <c r="C190" s="3" t="n">
        <v>-0.36807</v>
      </c>
      <c r="D190" s="3" t="b">
        <f aca="false">FALSE()</f>
        <v>0</v>
      </c>
      <c r="E190" s="3" t="b">
        <f aca="false">TRUE()</f>
        <v>1</v>
      </c>
    </row>
    <row r="191" customFormat="false" ht="14.25" hidden="false" customHeight="false" outlineLevel="0" collapsed="false">
      <c r="A191" s="3" t="n">
        <v>0.15706</v>
      </c>
      <c r="B191" s="3" t="n">
        <v>-0.27941</v>
      </c>
      <c r="C191" s="3" t="n">
        <v>0.011569</v>
      </c>
      <c r="D191" s="3" t="b">
        <f aca="false">FALSE()</f>
        <v>0</v>
      </c>
      <c r="E191" s="3" t="b">
        <f aca="false">TRUE()</f>
        <v>1</v>
      </c>
    </row>
    <row r="192" customFormat="false" ht="14.25" hidden="false" customHeight="false" outlineLevel="0" collapsed="false">
      <c r="A192" s="3" t="n">
        <v>0.12706</v>
      </c>
      <c r="B192" s="3" t="n">
        <v>0.5879</v>
      </c>
      <c r="C192" s="3" t="n">
        <v>0.28068</v>
      </c>
      <c r="D192" s="3" t="b">
        <f aca="false">FALSE()</f>
        <v>0</v>
      </c>
      <c r="E192" s="3" t="b">
        <f aca="false">TRUE()</f>
        <v>1</v>
      </c>
    </row>
    <row r="193" customFormat="false" ht="14.25" hidden="false" customHeight="false" outlineLevel="0" collapsed="false">
      <c r="A193" s="3" t="n">
        <v>-0.071353</v>
      </c>
      <c r="B193" s="3" t="n">
        <v>-0.35235</v>
      </c>
      <c r="C193" s="3" t="n">
        <v>-0.21185</v>
      </c>
      <c r="D193" s="3" t="b">
        <f aca="false">FALSE()</f>
        <v>0</v>
      </c>
      <c r="E193" s="3" t="b">
        <f aca="false">TRUE()</f>
        <v>1</v>
      </c>
    </row>
    <row r="194" customFormat="false" ht="14.25" hidden="true" customHeight="false" outlineLevel="0" collapsed="false">
      <c r="A194" s="3" t="n">
        <v>0.12843</v>
      </c>
      <c r="B194" s="3" t="n">
        <v>-0.074694</v>
      </c>
      <c r="C194" s="3" t="n">
        <v>0.060725</v>
      </c>
      <c r="D194" s="3" t="b">
        <f aca="false">FALSE()</f>
        <v>0</v>
      </c>
      <c r="E194" s="3" t="b">
        <f aca="false">FALSE()</f>
        <v>0</v>
      </c>
    </row>
    <row r="195" customFormat="false" ht="14.25" hidden="false" customHeight="false" outlineLevel="0" collapsed="false">
      <c r="A195" s="3" t="n">
        <v>-0.081901</v>
      </c>
      <c r="B195" s="3" t="n">
        <v>0.12576</v>
      </c>
      <c r="C195" s="3" t="n">
        <v>-0.01268</v>
      </c>
      <c r="D195" s="3" t="b">
        <f aca="false">FALSE()</f>
        <v>0</v>
      </c>
      <c r="E195" s="3" t="b">
        <f aca="false">TRUE()</f>
        <v>1</v>
      </c>
    </row>
    <row r="196" customFormat="false" ht="14.25" hidden="false" customHeight="false" outlineLevel="0" collapsed="false">
      <c r="A196" s="3" t="n">
        <v>0.27171</v>
      </c>
      <c r="B196" s="3" t="n">
        <v>-0.28126</v>
      </c>
      <c r="C196" s="3" t="n">
        <v>-0.035494</v>
      </c>
      <c r="D196" s="3" t="b">
        <f aca="false">FALSE()</f>
        <v>0</v>
      </c>
      <c r="E196" s="3" t="b">
        <f aca="false">TRUE()</f>
        <v>1</v>
      </c>
    </row>
    <row r="197" customFormat="false" ht="14.25" hidden="false" customHeight="false" outlineLevel="0" collapsed="false">
      <c r="A197" s="3" t="n">
        <v>-0.063686</v>
      </c>
      <c r="B197" s="3" t="n">
        <v>0.2088</v>
      </c>
      <c r="C197" s="3" t="n">
        <v>0.027144</v>
      </c>
      <c r="D197" s="3" t="b">
        <f aca="false">FALSE()</f>
        <v>0</v>
      </c>
      <c r="E197" s="3" t="b">
        <f aca="false">TRUE()</f>
        <v>1</v>
      </c>
    </row>
    <row r="198" customFormat="false" ht="14.25" hidden="true" customHeight="false" outlineLevel="0" collapsed="false">
      <c r="A198" s="3" t="n">
        <v>-0.13685</v>
      </c>
      <c r="B198" s="3" t="n">
        <v>0.095564</v>
      </c>
      <c r="C198" s="3" t="n">
        <v>-0.059376</v>
      </c>
      <c r="D198" s="3" t="b">
        <f aca="false">FALSE()</f>
        <v>0</v>
      </c>
      <c r="E198" s="3" t="b">
        <f aca="false">FALSE()</f>
        <v>0</v>
      </c>
    </row>
    <row r="199" customFormat="false" ht="14.25" hidden="true" customHeight="false" outlineLevel="0" collapsed="false">
      <c r="A199" s="3" t="n">
        <v>0.23551</v>
      </c>
      <c r="B199" s="3" t="n">
        <v>-0.21308</v>
      </c>
      <c r="C199" s="3" t="n">
        <v>-0.063552</v>
      </c>
      <c r="D199" s="3" t="b">
        <f aca="false">FALSE()</f>
        <v>0</v>
      </c>
      <c r="E199" s="3" t="b">
        <f aca="false">FALSE()</f>
        <v>0</v>
      </c>
    </row>
    <row r="200" customFormat="false" ht="14.25" hidden="false" customHeight="false" outlineLevel="0" collapsed="false">
      <c r="A200" s="3" t="n">
        <v>0.18027</v>
      </c>
      <c r="B200" s="3" t="n">
        <v>-0.6214</v>
      </c>
      <c r="C200" s="3" t="n">
        <v>-0.08695</v>
      </c>
      <c r="D200" s="3" t="b">
        <f aca="false">FALSE()</f>
        <v>0</v>
      </c>
      <c r="E200" s="3" t="b">
        <f aca="false">TRUE()</f>
        <v>1</v>
      </c>
    </row>
    <row r="201" customFormat="false" ht="14.25" hidden="false" customHeight="false" outlineLevel="0" collapsed="false">
      <c r="A201" s="3" t="n">
        <v>-0.1259</v>
      </c>
      <c r="B201" s="3" t="n">
        <v>-0.17688</v>
      </c>
      <c r="C201" s="3" t="n">
        <v>-0.15139</v>
      </c>
      <c r="D201" s="3" t="b">
        <f aca="false">FALSE()</f>
        <v>0</v>
      </c>
      <c r="E201" s="3" t="b">
        <f aca="false">TRUE()</f>
        <v>1</v>
      </c>
    </row>
    <row r="202" customFormat="false" ht="14.25" hidden="false" customHeight="false" outlineLevel="0" collapsed="false">
      <c r="A202" s="3" t="n">
        <v>-0.13933</v>
      </c>
      <c r="B202" s="3" t="n">
        <v>0.16976</v>
      </c>
      <c r="C202" s="3" t="n">
        <v>0.015213</v>
      </c>
      <c r="D202" s="3" t="b">
        <f aca="false">FALSE()</f>
        <v>0</v>
      </c>
      <c r="E202" s="3" t="b">
        <f aca="false">TRUE()</f>
        <v>1</v>
      </c>
    </row>
    <row r="203" customFormat="false" ht="14.25" hidden="false" customHeight="false" outlineLevel="0" collapsed="false">
      <c r="A203" s="3" t="n">
        <v>0.078191</v>
      </c>
      <c r="B203" s="3" t="n">
        <v>0.11352</v>
      </c>
      <c r="C203" s="3" t="n">
        <v>0.095855</v>
      </c>
      <c r="D203" s="3" t="b">
        <f aca="false">FALSE()</f>
        <v>0</v>
      </c>
      <c r="E203" s="3" t="b">
        <f aca="false">TRUE()</f>
        <v>1</v>
      </c>
    </row>
    <row r="204" customFormat="false" ht="14.25" hidden="false" customHeight="false" outlineLevel="0" collapsed="false">
      <c r="A204" s="3" t="n">
        <v>-0.0028669</v>
      </c>
      <c r="B204" s="3" t="n">
        <v>0.27081</v>
      </c>
      <c r="C204" s="3" t="n">
        <v>0.13397</v>
      </c>
      <c r="D204" s="3" t="b">
        <f aca="false">FALSE()</f>
        <v>0</v>
      </c>
      <c r="E204" s="3" t="b">
        <f aca="false">TRUE()</f>
        <v>1</v>
      </c>
    </row>
    <row r="205" customFormat="false" ht="14.25" hidden="false" customHeight="false" outlineLevel="0" collapsed="false">
      <c r="A205" s="3" t="n">
        <v>-0.14513</v>
      </c>
      <c r="B205" s="3" t="n">
        <v>0.54482</v>
      </c>
      <c r="C205" s="3" t="n">
        <v>0.19984</v>
      </c>
      <c r="D205" s="3" t="b">
        <f aca="false">FALSE()</f>
        <v>0</v>
      </c>
      <c r="E205" s="3" t="b">
        <f aca="false">TRUE()</f>
        <v>1</v>
      </c>
    </row>
    <row r="206" customFormat="false" ht="14.25" hidden="true" customHeight="false" outlineLevel="0" collapsed="false">
      <c r="A206" s="3" t="n">
        <v>0.39428</v>
      </c>
      <c r="B206" s="3" t="n">
        <v>-0.27428</v>
      </c>
      <c r="C206" s="3" t="n">
        <v>0.060001</v>
      </c>
      <c r="D206" s="3" t="b">
        <f aca="false">FALSE()</f>
        <v>0</v>
      </c>
      <c r="E206" s="3" t="b">
        <f aca="false">FALSE()</f>
        <v>0</v>
      </c>
    </row>
    <row r="207" customFormat="false" ht="14.25" hidden="true" customHeight="false" outlineLevel="0" collapsed="false">
      <c r="A207" s="3" t="n">
        <v>-0.21596</v>
      </c>
      <c r="B207" s="3" t="n">
        <v>0.14378</v>
      </c>
      <c r="C207" s="3" t="n">
        <v>0.023866</v>
      </c>
      <c r="D207" s="3" t="b">
        <f aca="false">FALSE()</f>
        <v>0</v>
      </c>
      <c r="E207" s="3" t="b">
        <f aca="false">FALSE()</f>
        <v>0</v>
      </c>
    </row>
    <row r="208" customFormat="false" ht="14.25" hidden="true" customHeight="false" outlineLevel="0" collapsed="false">
      <c r="A208" s="3" t="n">
        <v>0.57559</v>
      </c>
      <c r="B208" s="3" t="n">
        <v>-0.45211</v>
      </c>
      <c r="C208" s="3" t="n">
        <v>0.061739</v>
      </c>
      <c r="D208" s="3" t="b">
        <f aca="false">FALSE()</f>
        <v>0</v>
      </c>
      <c r="E208" s="3" t="b">
        <f aca="false">FALSE()</f>
        <v>0</v>
      </c>
    </row>
    <row r="209" customFormat="false" ht="14.25" hidden="false" customHeight="false" outlineLevel="0" collapsed="false">
      <c r="A209" s="3" t="n">
        <v>0.13435</v>
      </c>
      <c r="B209" s="3" t="n">
        <v>0.13862</v>
      </c>
      <c r="C209" s="3" t="n">
        <v>0.13577</v>
      </c>
      <c r="D209" s="3" t="b">
        <f aca="false">FALSE()</f>
        <v>0</v>
      </c>
      <c r="E209" s="3" t="b">
        <f aca="false">TRUE()</f>
        <v>1</v>
      </c>
    </row>
    <row r="210" customFormat="false" ht="14.25" hidden="false" customHeight="false" outlineLevel="0" collapsed="false">
      <c r="A210" s="3" t="n">
        <v>-0.23177</v>
      </c>
      <c r="B210" s="3" t="n">
        <v>-0.25148</v>
      </c>
      <c r="C210" s="3" t="n">
        <v>-0.24272</v>
      </c>
      <c r="D210" s="3" t="b">
        <f aca="false">FALSE()</f>
        <v>0</v>
      </c>
      <c r="E210" s="3" t="b">
        <f aca="false">TRUE()</f>
        <v>1</v>
      </c>
    </row>
    <row r="211" customFormat="false" ht="14.25" hidden="true" customHeight="false" outlineLevel="0" collapsed="false">
      <c r="A211" s="3" t="n">
        <v>0.34006</v>
      </c>
      <c r="B211" s="3" t="n">
        <v>-0.23922</v>
      </c>
      <c r="C211" s="3" t="n">
        <v>0.050418</v>
      </c>
      <c r="D211" s="3" t="b">
        <f aca="false">FALSE()</f>
        <v>0</v>
      </c>
      <c r="E211" s="3" t="b">
        <f aca="false">FALSE()</f>
        <v>0</v>
      </c>
    </row>
    <row r="212" customFormat="false" ht="14.25" hidden="false" customHeight="false" outlineLevel="0" collapsed="false">
      <c r="A212" s="3" t="n">
        <v>0.17576</v>
      </c>
      <c r="B212" s="3" t="n">
        <v>0.22612</v>
      </c>
      <c r="C212" s="3" t="n">
        <v>0.21353</v>
      </c>
      <c r="D212" s="3" t="b">
        <f aca="false">FALSE()</f>
        <v>0</v>
      </c>
      <c r="E212" s="3" t="b">
        <f aca="false">TRUE()</f>
        <v>1</v>
      </c>
    </row>
    <row r="213" customFormat="false" ht="14.25" hidden="false" customHeight="false" outlineLevel="0" collapsed="false">
      <c r="A213" s="3" t="n">
        <v>-0.052588</v>
      </c>
      <c r="B213" s="3" t="n">
        <v>-0.15356</v>
      </c>
      <c r="C213" s="3" t="n">
        <v>-0.10308</v>
      </c>
      <c r="D213" s="3" t="b">
        <f aca="false">FALSE()</f>
        <v>0</v>
      </c>
      <c r="E213" s="3" t="b">
        <f aca="false">TRUE()</f>
        <v>1</v>
      </c>
    </row>
    <row r="214" customFormat="false" ht="14.25" hidden="false" customHeight="false" outlineLevel="0" collapsed="false">
      <c r="A214" s="3" t="n">
        <v>0.45168</v>
      </c>
      <c r="B214" s="3" t="n">
        <v>0.4761</v>
      </c>
      <c r="C214" s="3" t="n">
        <v>0.46389</v>
      </c>
      <c r="D214" s="3" t="b">
        <f aca="false">FALSE()</f>
        <v>0</v>
      </c>
      <c r="E214" s="3" t="b">
        <f aca="false">TRUE()</f>
        <v>1</v>
      </c>
    </row>
    <row r="215" customFormat="false" ht="14.25" hidden="false" customHeight="false" outlineLevel="0" collapsed="false">
      <c r="A215" s="3" t="n">
        <v>-0.49128</v>
      </c>
      <c r="B215" s="3" t="n">
        <v>-0.49179</v>
      </c>
      <c r="C215" s="3" t="n">
        <v>-0.49154</v>
      </c>
      <c r="D215" s="3" t="b">
        <f aca="false">FALSE()</f>
        <v>0</v>
      </c>
      <c r="E215" s="3" t="b">
        <f aca="false">TRUE()</f>
        <v>1</v>
      </c>
    </row>
    <row r="216" customFormat="false" ht="14.25" hidden="true" customHeight="false" outlineLevel="0" collapsed="false">
      <c r="A216" s="3" t="n">
        <v>0.65652</v>
      </c>
      <c r="B216" s="3" t="n">
        <v>-0.63162</v>
      </c>
      <c r="C216" s="3" t="n">
        <v>0.01245</v>
      </c>
      <c r="D216" s="3" t="b">
        <f aca="false">FALSE()</f>
        <v>0</v>
      </c>
      <c r="E216" s="3" t="b">
        <f aca="false">FALSE()</f>
        <v>0</v>
      </c>
    </row>
    <row r="217" customFormat="false" ht="14.25" hidden="true" customHeight="false" outlineLevel="0" collapsed="false">
      <c r="A217" s="3" t="n">
        <v>0.39159</v>
      </c>
      <c r="B217" s="3" t="n">
        <v>-0.32709</v>
      </c>
      <c r="C217" s="3" t="n">
        <v>-0.14742</v>
      </c>
      <c r="D217" s="3" t="b">
        <f aca="false">FALSE()</f>
        <v>0</v>
      </c>
      <c r="E217" s="3" t="b">
        <f aca="false">FALSE()</f>
        <v>0</v>
      </c>
    </row>
    <row r="218" customFormat="false" ht="14.25" hidden="true" customHeight="false" outlineLevel="0" collapsed="false">
      <c r="A218" s="3" t="n">
        <v>0.48244</v>
      </c>
      <c r="B218" s="3" t="n">
        <v>-0.18327</v>
      </c>
      <c r="C218" s="3" t="n">
        <v>-0.016844</v>
      </c>
      <c r="D218" s="3" t="b">
        <f aca="false">FALSE()</f>
        <v>0</v>
      </c>
      <c r="E218" s="3" t="b">
        <f aca="false">FALSE()</f>
        <v>0</v>
      </c>
    </row>
    <row r="219" customFormat="false" ht="14.25" hidden="false" customHeight="false" outlineLevel="0" collapsed="false">
      <c r="A219" s="3" t="n">
        <v>-0.099238</v>
      </c>
      <c r="B219" s="3" t="n">
        <v>-0.26536</v>
      </c>
      <c r="C219" s="3" t="n">
        <v>-0.22383</v>
      </c>
      <c r="D219" s="3" t="b">
        <f aca="false">FALSE()</f>
        <v>0</v>
      </c>
      <c r="E219" s="3" t="b">
        <f aca="false">TRUE()</f>
        <v>1</v>
      </c>
    </row>
    <row r="220" customFormat="false" ht="14.25" hidden="true" customHeight="false" outlineLevel="0" collapsed="false">
      <c r="A220" s="3" t="n">
        <v>-0.37972</v>
      </c>
      <c r="B220" s="3" t="n">
        <v>0.24148</v>
      </c>
      <c r="C220" s="3" t="n">
        <v>-0.069116</v>
      </c>
      <c r="D220" s="3" t="b">
        <f aca="false">FALSE()</f>
        <v>0</v>
      </c>
      <c r="E220" s="3" t="b">
        <f aca="false">FALSE()</f>
        <v>0</v>
      </c>
    </row>
    <row r="221" customFormat="false" ht="14.25" hidden="false" customHeight="false" outlineLevel="0" collapsed="false">
      <c r="A221" s="3" t="n">
        <v>0.36572</v>
      </c>
      <c r="B221" s="3" t="n">
        <v>0.37523</v>
      </c>
      <c r="C221" s="3" t="n">
        <v>0.37047</v>
      </c>
      <c r="D221" s="3" t="b">
        <f aca="false">FALSE()</f>
        <v>0</v>
      </c>
      <c r="E221" s="3" t="b">
        <f aca="false">TRUE()</f>
        <v>1</v>
      </c>
    </row>
    <row r="222" customFormat="false" ht="14.25" hidden="false" customHeight="false" outlineLevel="0" collapsed="false">
      <c r="A222" s="3" t="n">
        <v>0.40254</v>
      </c>
      <c r="B222" s="3" t="n">
        <v>0.44725</v>
      </c>
      <c r="C222" s="3" t="n">
        <v>0.42489</v>
      </c>
      <c r="D222" s="3" t="b">
        <f aca="false">FALSE()</f>
        <v>0</v>
      </c>
      <c r="E222" s="3" t="b">
        <f aca="false">TRUE()</f>
        <v>1</v>
      </c>
    </row>
    <row r="223" customFormat="false" ht="14.25" hidden="false" customHeight="false" outlineLevel="0" collapsed="false">
      <c r="A223" s="3" t="n">
        <v>-0.075723</v>
      </c>
      <c r="B223" s="3" t="n">
        <v>-0.4064</v>
      </c>
      <c r="C223" s="3" t="n">
        <v>-0.18595</v>
      </c>
      <c r="D223" s="3" t="b">
        <f aca="false">FALSE()</f>
        <v>0</v>
      </c>
      <c r="E223" s="3" t="b">
        <f aca="false">TRUE()</f>
        <v>1</v>
      </c>
    </row>
    <row r="224" customFormat="false" ht="14.25" hidden="false" customHeight="false" outlineLevel="0" collapsed="false">
      <c r="A224" s="3" t="n">
        <v>-0.19824</v>
      </c>
      <c r="B224" s="3" t="n">
        <v>-0.21057</v>
      </c>
      <c r="C224" s="3" t="n">
        <v>-0.20441</v>
      </c>
      <c r="D224" s="3" t="b">
        <f aca="false">FALSE()</f>
        <v>0</v>
      </c>
      <c r="E224" s="3" t="b">
        <f aca="false">TRUE()</f>
        <v>1</v>
      </c>
    </row>
    <row r="225" customFormat="false" ht="14.25" hidden="false" customHeight="false" outlineLevel="0" collapsed="false">
      <c r="A225" s="3" t="n">
        <v>0.059959</v>
      </c>
      <c r="B225" s="3" t="n">
        <v>0.096925</v>
      </c>
      <c r="C225" s="3" t="n">
        <v>0.078442</v>
      </c>
      <c r="D225" s="3" t="b">
        <f aca="false">FALSE()</f>
        <v>0</v>
      </c>
      <c r="E225" s="3" t="b">
        <f aca="false">TRUE()</f>
        <v>1</v>
      </c>
    </row>
    <row r="226" customFormat="false" ht="14.25" hidden="false" customHeight="false" outlineLevel="0" collapsed="false">
      <c r="A226" s="3" t="n">
        <v>-0.10754</v>
      </c>
      <c r="B226" s="3" t="n">
        <v>-0.13724</v>
      </c>
      <c r="C226" s="3" t="n">
        <v>-0.12239</v>
      </c>
      <c r="D226" s="3" t="b">
        <f aca="false">FALSE()</f>
        <v>0</v>
      </c>
      <c r="E226" s="3" t="b">
        <f aca="false">TRUE()</f>
        <v>1</v>
      </c>
    </row>
    <row r="227" customFormat="false" ht="14.25" hidden="false" customHeight="false" outlineLevel="0" collapsed="false">
      <c r="A227" s="3" t="n">
        <v>-0.057192</v>
      </c>
      <c r="B227" s="3" t="n">
        <v>-0.10257</v>
      </c>
      <c r="C227" s="3" t="n">
        <v>-0.079879</v>
      </c>
      <c r="D227" s="3" t="b">
        <f aca="false">FALSE()</f>
        <v>0</v>
      </c>
      <c r="E227" s="3" t="b">
        <f aca="false">TRUE()</f>
        <v>1</v>
      </c>
    </row>
    <row r="228" customFormat="false" ht="14.25" hidden="false" customHeight="false" outlineLevel="0" collapsed="false">
      <c r="A228" s="3" t="n">
        <v>-0.0054897</v>
      </c>
      <c r="B228" s="3" t="n">
        <v>0.061848</v>
      </c>
      <c r="C228" s="3" t="n">
        <v>0.028179</v>
      </c>
      <c r="D228" s="3" t="b">
        <f aca="false">FALSE()</f>
        <v>0</v>
      </c>
      <c r="E228" s="3" t="b">
        <f aca="false">TRUE()</f>
        <v>1</v>
      </c>
    </row>
    <row r="229" customFormat="false" ht="14.25" hidden="true" customHeight="false" outlineLevel="0" collapsed="false">
      <c r="A229" s="3" t="n">
        <v>-0.42582</v>
      </c>
      <c r="B229" s="3" t="n">
        <v>0.32419</v>
      </c>
      <c r="C229" s="3" t="n">
        <v>-0.050817</v>
      </c>
      <c r="D229" s="3" t="b">
        <f aca="false">FALSE()</f>
        <v>0</v>
      </c>
      <c r="E229" s="3" t="b">
        <f aca="false">FALSE()</f>
        <v>0</v>
      </c>
    </row>
    <row r="230" customFormat="false" ht="14.25" hidden="false" customHeight="false" outlineLevel="0" collapsed="false">
      <c r="A230" s="3" t="n">
        <v>0.24591</v>
      </c>
      <c r="B230" s="3" t="n">
        <v>0.33369</v>
      </c>
      <c r="C230" s="3" t="n">
        <v>0.27517</v>
      </c>
      <c r="D230" s="3" t="b">
        <f aca="false">FALSE()</f>
        <v>0</v>
      </c>
      <c r="E230" s="3" t="b">
        <f aca="false">TRUE()</f>
        <v>1</v>
      </c>
    </row>
    <row r="231" customFormat="false" ht="14.25" hidden="false" customHeight="false" outlineLevel="0" collapsed="false">
      <c r="A231" s="3" t="n">
        <v>0.050844</v>
      </c>
      <c r="B231" s="3" t="n">
        <v>-0.1815</v>
      </c>
      <c r="C231" s="3" t="n">
        <v>-0.0072416</v>
      </c>
      <c r="D231" s="3" t="b">
        <f aca="false">FALSE()</f>
        <v>0</v>
      </c>
      <c r="E231" s="3" t="b">
        <f aca="false">TRUE()</f>
        <v>1</v>
      </c>
    </row>
    <row r="232" customFormat="false" ht="14.25" hidden="false" customHeight="false" outlineLevel="0" collapsed="false">
      <c r="A232" s="3" t="n">
        <v>0.21151</v>
      </c>
      <c r="B232" s="3" t="n">
        <v>0.44311</v>
      </c>
      <c r="C232" s="3" t="n">
        <v>0.32731</v>
      </c>
      <c r="D232" s="3" t="b">
        <f aca="false">FALSE()</f>
        <v>0</v>
      </c>
      <c r="E232" s="3" t="b">
        <f aca="false">TRUE()</f>
        <v>1</v>
      </c>
    </row>
    <row r="233" customFormat="false" ht="14.25" hidden="false" customHeight="false" outlineLevel="0" collapsed="false">
      <c r="A233" s="3" t="n">
        <v>0.1681</v>
      </c>
      <c r="B233" s="3" t="n">
        <v>-0.60939</v>
      </c>
      <c r="C233" s="3" t="n">
        <v>-0.091062</v>
      </c>
      <c r="D233" s="3" t="b">
        <f aca="false">FALSE()</f>
        <v>0</v>
      </c>
      <c r="E233" s="3" t="b">
        <f aca="false">TRUE()</f>
        <v>1</v>
      </c>
    </row>
    <row r="234" customFormat="false" ht="14.25" hidden="false" customHeight="false" outlineLevel="0" collapsed="false">
      <c r="A234" s="3" t="n">
        <v>-0.024234</v>
      </c>
      <c r="B234" s="3" t="n">
        <v>0.60523</v>
      </c>
      <c r="C234" s="3" t="n">
        <v>0.18559</v>
      </c>
      <c r="D234" s="3" t="b">
        <f aca="false">FALSE()</f>
        <v>0</v>
      </c>
      <c r="E234" s="3" t="b">
        <f aca="false">TRUE()</f>
        <v>1</v>
      </c>
    </row>
    <row r="235" customFormat="false" ht="14.25" hidden="false" customHeight="false" outlineLevel="0" collapsed="false">
      <c r="A235" s="3" t="n">
        <v>0.19517</v>
      </c>
      <c r="B235" s="3" t="n">
        <v>0.4047</v>
      </c>
      <c r="C235" s="3" t="n">
        <v>0.26501</v>
      </c>
      <c r="D235" s="3" t="b">
        <f aca="false">FALSE()</f>
        <v>0</v>
      </c>
      <c r="E235" s="3" t="b">
        <f aca="false">TRUE()</f>
        <v>1</v>
      </c>
    </row>
    <row r="236" customFormat="false" ht="14.25" hidden="false" customHeight="false" outlineLevel="0" collapsed="false">
      <c r="A236" s="3" t="n">
        <v>-0.010777</v>
      </c>
      <c r="B236" s="3" t="n">
        <v>-0.16983</v>
      </c>
      <c r="C236" s="3" t="n">
        <v>-0.050541</v>
      </c>
      <c r="D236" s="3" t="b">
        <f aca="false">FALSE()</f>
        <v>0</v>
      </c>
      <c r="E236" s="3" t="b">
        <f aca="false">TRUE()</f>
        <v>1</v>
      </c>
    </row>
    <row r="237" customFormat="false" ht="14.25" hidden="false" customHeight="false" outlineLevel="0" collapsed="false">
      <c r="A237" s="3" t="n">
        <v>0.18503</v>
      </c>
      <c r="B237" s="3" t="n">
        <v>-0.26522</v>
      </c>
      <c r="C237" s="3" t="n">
        <v>0.0049297</v>
      </c>
      <c r="D237" s="3" t="b">
        <f aca="false">FALSE()</f>
        <v>0</v>
      </c>
      <c r="E237" s="3" t="b">
        <f aca="false">TRUE()</f>
        <v>1</v>
      </c>
    </row>
    <row r="238" customFormat="false" ht="14.25" hidden="false" customHeight="false" outlineLevel="0" collapsed="false">
      <c r="A238" s="3" t="n">
        <v>-0.060157</v>
      </c>
      <c r="B238" s="3" t="n">
        <v>0.29926</v>
      </c>
      <c r="C238" s="3" t="n">
        <v>0.029697</v>
      </c>
      <c r="D238" s="3" t="b">
        <f aca="false">FALSE()</f>
        <v>0</v>
      </c>
      <c r="E238" s="3" t="b">
        <f aca="false">TRUE()</f>
        <v>1</v>
      </c>
    </row>
    <row r="239" customFormat="false" ht="14.25" hidden="false" customHeight="false" outlineLevel="0" collapsed="false">
      <c r="A239" s="3" t="n">
        <v>0.076813</v>
      </c>
      <c r="B239" s="3" t="n">
        <v>0.31304</v>
      </c>
      <c r="C239" s="3" t="n">
        <v>0.15556</v>
      </c>
      <c r="D239" s="3" t="b">
        <f aca="false">FALSE()</f>
        <v>0</v>
      </c>
      <c r="E239" s="3" t="b">
        <f aca="false">TRUE()</f>
        <v>1</v>
      </c>
    </row>
    <row r="240" customFormat="false" ht="14.25" hidden="true" customHeight="false" outlineLevel="0" collapsed="false">
      <c r="A240" s="3" t="n">
        <v>-0.3779</v>
      </c>
      <c r="B240" s="3" t="n">
        <v>0.19428</v>
      </c>
      <c r="C240" s="3" t="n">
        <v>-0.18718</v>
      </c>
      <c r="D240" s="3" t="b">
        <f aca="false">FALSE()</f>
        <v>0</v>
      </c>
      <c r="E240" s="3" t="b">
        <f aca="false">FALSE()</f>
        <v>0</v>
      </c>
    </row>
    <row r="241" customFormat="false" ht="14.25" hidden="true" customHeight="false" outlineLevel="0" collapsed="false">
      <c r="A241" s="3" t="n">
        <v>-0.16362</v>
      </c>
      <c r="B241" s="3" t="n">
        <v>0.089268</v>
      </c>
      <c r="C241" s="3" t="n">
        <v>0.03869</v>
      </c>
      <c r="D241" s="3" t="b">
        <f aca="false">FALSE()</f>
        <v>0</v>
      </c>
      <c r="E241" s="3" t="b">
        <f aca="false">FALSE()</f>
        <v>0</v>
      </c>
    </row>
    <row r="242" customFormat="false" ht="14.25" hidden="false" customHeight="false" outlineLevel="0" collapsed="false">
      <c r="A242" s="3" t="n">
        <v>0.19709</v>
      </c>
      <c r="B242" s="3" t="n">
        <v>0.20011</v>
      </c>
      <c r="C242" s="3" t="n">
        <v>0.1986</v>
      </c>
      <c r="D242" s="3" t="b">
        <f aca="false">FALSE()</f>
        <v>0</v>
      </c>
      <c r="E242" s="3" t="b">
        <f aca="false">TRUE()</f>
        <v>1</v>
      </c>
    </row>
    <row r="243" customFormat="false" ht="14.25" hidden="false" customHeight="false" outlineLevel="0" collapsed="false">
      <c r="A243" s="3" t="n">
        <v>-0.037235</v>
      </c>
      <c r="B243" s="3" t="n">
        <v>-0.45746</v>
      </c>
      <c r="C243" s="3" t="n">
        <v>-0.24735</v>
      </c>
      <c r="D243" s="3" t="b">
        <f aca="false">FALSE()</f>
        <v>0</v>
      </c>
      <c r="E243" s="3" t="b">
        <f aca="false">TRUE()</f>
        <v>1</v>
      </c>
    </row>
    <row r="244" customFormat="false" ht="14.25" hidden="true" customHeight="false" outlineLevel="0" collapsed="false">
      <c r="A244" s="3" t="n">
        <v>0.082704</v>
      </c>
      <c r="B244" s="3" t="n">
        <v>-0.01801</v>
      </c>
      <c r="C244" s="3" t="n">
        <v>0.015561</v>
      </c>
      <c r="D244" s="3" t="b">
        <f aca="false">FALSE()</f>
        <v>0</v>
      </c>
      <c r="E244" s="3" t="b">
        <f aca="false">FALSE()</f>
        <v>0</v>
      </c>
    </row>
    <row r="245" customFormat="false" ht="14.25" hidden="false" customHeight="false" outlineLevel="0" collapsed="false">
      <c r="A245" s="3" t="n">
        <v>-0.12333</v>
      </c>
      <c r="B245" s="3" t="n">
        <v>-0.19309</v>
      </c>
      <c r="C245" s="3" t="n">
        <v>-0.15821</v>
      </c>
      <c r="D245" s="3" t="b">
        <f aca="false">FALSE()</f>
        <v>0</v>
      </c>
      <c r="E245" s="3" t="b">
        <f aca="false">TRUE()</f>
        <v>1</v>
      </c>
    </row>
    <row r="246" customFormat="false" ht="14.25" hidden="true" customHeight="false" outlineLevel="0" collapsed="false">
      <c r="A246" s="3" t="n">
        <v>-0.12306</v>
      </c>
      <c r="B246" s="3" t="n">
        <v>0.083951</v>
      </c>
      <c r="C246" s="3" t="n">
        <v>0.014947</v>
      </c>
      <c r="D246" s="3" t="b">
        <f aca="false">FALSE()</f>
        <v>0</v>
      </c>
      <c r="E246" s="3" t="b">
        <f aca="false">FALSE()</f>
        <v>0</v>
      </c>
    </row>
    <row r="247" customFormat="false" ht="14.25" hidden="false" customHeight="false" outlineLevel="0" collapsed="false">
      <c r="A247" s="3" t="n">
        <v>0.087472</v>
      </c>
      <c r="B247" s="3" t="n">
        <v>-0.22733</v>
      </c>
      <c r="C247" s="3" t="n">
        <v>-0.069927</v>
      </c>
      <c r="D247" s="3" t="b">
        <f aca="false">FALSE()</f>
        <v>0</v>
      </c>
      <c r="E247" s="3" t="b">
        <f aca="false">TRUE()</f>
        <v>1</v>
      </c>
    </row>
    <row r="248" customFormat="false" ht="14.25" hidden="false" customHeight="false" outlineLevel="0" collapsed="false">
      <c r="A248" s="3" t="n">
        <v>-0.16762</v>
      </c>
      <c r="B248" s="3" t="n">
        <v>0.26805</v>
      </c>
      <c r="C248" s="3" t="n">
        <v>0.050213</v>
      </c>
      <c r="D248" s="3" t="b">
        <f aca="false">FALSE()</f>
        <v>0</v>
      </c>
      <c r="E248" s="3" t="b">
        <f aca="false">TRUE()</f>
        <v>1</v>
      </c>
    </row>
    <row r="249" customFormat="false" ht="14.25" hidden="false" customHeight="false" outlineLevel="0" collapsed="false">
      <c r="A249" s="3" t="n">
        <v>-0.12697</v>
      </c>
      <c r="B249" s="3" t="n">
        <v>-0.19799</v>
      </c>
      <c r="C249" s="3" t="n">
        <v>-0.16248</v>
      </c>
      <c r="D249" s="3" t="b">
        <f aca="false">FALSE()</f>
        <v>0</v>
      </c>
      <c r="E249" s="3" t="b">
        <f aca="false">TRUE()</f>
        <v>1</v>
      </c>
    </row>
    <row r="250" customFormat="false" ht="14.25" hidden="false" customHeight="false" outlineLevel="0" collapsed="false">
      <c r="A250" s="3" t="n">
        <v>0.20819</v>
      </c>
      <c r="B250" s="3" t="n">
        <v>0.22978</v>
      </c>
      <c r="C250" s="3" t="n">
        <v>0.21898</v>
      </c>
      <c r="D250" s="3" t="b">
        <f aca="false">FALSE()</f>
        <v>0</v>
      </c>
      <c r="E250" s="3" t="b">
        <f aca="false">TRUE()</f>
        <v>1</v>
      </c>
    </row>
    <row r="251" customFormat="false" ht="14.25" hidden="true" customHeight="false" outlineLevel="0" collapsed="false">
      <c r="A251" s="3" t="n">
        <v>0.1652</v>
      </c>
      <c r="B251" s="3" t="n">
        <v>-0.1495</v>
      </c>
      <c r="C251" s="3" t="n">
        <v>0.0078457</v>
      </c>
      <c r="D251" s="3" t="b">
        <f aca="false">FALSE()</f>
        <v>0</v>
      </c>
      <c r="E251" s="3" t="b">
        <f aca="false">FALSE()</f>
        <v>0</v>
      </c>
    </row>
    <row r="252" customFormat="false" ht="14.25" hidden="false" customHeight="false" outlineLevel="0" collapsed="false">
      <c r="A252" s="3" t="n">
        <v>0.088336</v>
      </c>
      <c r="B252" s="3" t="n">
        <v>0.2832</v>
      </c>
      <c r="C252" s="3" t="n">
        <v>0.18577</v>
      </c>
      <c r="D252" s="3" t="b">
        <f aca="false">FALSE()</f>
        <v>0</v>
      </c>
      <c r="E252" s="3" t="b">
        <f aca="false">TRUE()</f>
        <v>1</v>
      </c>
    </row>
    <row r="253" customFormat="false" ht="14.25" hidden="false" customHeight="false" outlineLevel="0" collapsed="false">
      <c r="A253" s="3" t="n">
        <v>0.15953</v>
      </c>
      <c r="B253" s="3" t="n">
        <v>0.22408</v>
      </c>
      <c r="C253" s="3" t="n">
        <v>0.1918</v>
      </c>
      <c r="D253" s="3" t="b">
        <f aca="false">FALSE()</f>
        <v>0</v>
      </c>
      <c r="E253" s="3" t="b">
        <f aca="false">TRUE()</f>
        <v>1</v>
      </c>
    </row>
    <row r="254" customFormat="false" ht="14.25" hidden="false" customHeight="false" outlineLevel="0" collapsed="false">
      <c r="A254" s="3" t="n">
        <v>0.099717</v>
      </c>
      <c r="B254" s="3" t="n">
        <v>0.24009</v>
      </c>
      <c r="C254" s="3" t="n">
        <v>0.1699</v>
      </c>
      <c r="D254" s="3" t="b">
        <f aca="false">FALSE()</f>
        <v>0</v>
      </c>
      <c r="E254" s="3" t="b">
        <f aca="false">TRUE()</f>
        <v>1</v>
      </c>
    </row>
    <row r="255" customFormat="false" ht="14.25" hidden="false" customHeight="false" outlineLevel="0" collapsed="false">
      <c r="A255" s="3" t="n">
        <v>-0.016623</v>
      </c>
      <c r="B255" s="3" t="n">
        <v>-0.13038</v>
      </c>
      <c r="C255" s="3" t="n">
        <v>-0.0735</v>
      </c>
      <c r="D255" s="3" t="b">
        <f aca="false">FALSE()</f>
        <v>0</v>
      </c>
      <c r="E255" s="3" t="b">
        <f aca="false">TRUE()</f>
        <v>1</v>
      </c>
    </row>
    <row r="256" customFormat="false" ht="14.25" hidden="true" customHeight="false" outlineLevel="0" collapsed="false">
      <c r="A256" s="3" t="n">
        <v>-0.11421</v>
      </c>
      <c r="B256" s="3" t="n">
        <v>0.044622</v>
      </c>
      <c r="C256" s="3" t="n">
        <v>-0.034794</v>
      </c>
      <c r="D256" s="3" t="b">
        <f aca="false">FALSE()</f>
        <v>0</v>
      </c>
      <c r="E256" s="3" t="b">
        <f aca="false">FALSE()</f>
        <v>0</v>
      </c>
    </row>
    <row r="257" customFormat="false" ht="14.25" hidden="false" customHeight="false" outlineLevel="0" collapsed="false">
      <c r="A257" s="3" t="n">
        <v>-0.14277</v>
      </c>
      <c r="B257" s="3" t="n">
        <v>-0.50595</v>
      </c>
      <c r="C257" s="3" t="n">
        <v>-0.32436</v>
      </c>
      <c r="D257" s="3" t="b">
        <f aca="false">FALSE()</f>
        <v>0</v>
      </c>
      <c r="E257" s="3" t="b">
        <f aca="false">TRUE()</f>
        <v>1</v>
      </c>
    </row>
    <row r="258" customFormat="false" ht="14.25" hidden="false" customHeight="false" outlineLevel="0" collapsed="false">
      <c r="A258" s="3" t="n">
        <v>-0.008921</v>
      </c>
      <c r="B258" s="3" t="n">
        <v>-0.45789</v>
      </c>
      <c r="C258" s="3" t="n">
        <v>-0.23341</v>
      </c>
      <c r="D258" s="3" t="b">
        <f aca="false">FALSE()</f>
        <v>0</v>
      </c>
      <c r="E258" s="3" t="b">
        <f aca="false">TRUE()</f>
        <v>1</v>
      </c>
    </row>
    <row r="259" customFormat="false" ht="14.25" hidden="true" customHeight="false" outlineLevel="0" collapsed="false">
      <c r="A259" s="3" t="n">
        <v>0.13295</v>
      </c>
      <c r="B259" s="3" t="n">
        <v>-0.10267</v>
      </c>
      <c r="C259" s="3" t="n">
        <v>0.015142</v>
      </c>
      <c r="D259" s="3" t="b">
        <f aca="false">FALSE()</f>
        <v>0</v>
      </c>
      <c r="E259" s="3" t="b">
        <f aca="false">FALSE()</f>
        <v>0</v>
      </c>
    </row>
    <row r="260" customFormat="false" ht="14.25" hidden="true" customHeight="false" outlineLevel="0" collapsed="false">
      <c r="A260" s="3" t="n">
        <v>-0.095888</v>
      </c>
      <c r="B260" s="3" t="n">
        <v>0.049631</v>
      </c>
      <c r="C260" s="3" t="n">
        <v>0.0011244</v>
      </c>
      <c r="D260" s="3" t="b">
        <f aca="false">FALSE()</f>
        <v>0</v>
      </c>
      <c r="E260" s="3" t="b">
        <f aca="false">FALSE()</f>
        <v>0</v>
      </c>
    </row>
    <row r="261" customFormat="false" ht="14.25" hidden="true" customHeight="false" outlineLevel="0" collapsed="false">
      <c r="A261" s="3" t="n">
        <v>0.48793</v>
      </c>
      <c r="B261" s="3" t="n">
        <v>-0.37844</v>
      </c>
      <c r="C261" s="3" t="n">
        <v>0.054748</v>
      </c>
      <c r="D261" s="3" t="b">
        <f aca="false">FALSE()</f>
        <v>0</v>
      </c>
      <c r="E261" s="3" t="b">
        <f aca="false">FALSE()</f>
        <v>0</v>
      </c>
    </row>
    <row r="262" customFormat="false" ht="14.25" hidden="true" customHeight="false" outlineLevel="0" collapsed="false">
      <c r="A262" s="3" t="n">
        <v>-0.45511</v>
      </c>
      <c r="B262" s="3" t="n">
        <v>0.42705</v>
      </c>
      <c r="C262" s="3" t="n">
        <v>-0.014031</v>
      </c>
      <c r="D262" s="3" t="b">
        <f aca="false">FALSE()</f>
        <v>0</v>
      </c>
      <c r="E262" s="3" t="b">
        <f aca="false">FALSE()</f>
        <v>0</v>
      </c>
    </row>
    <row r="263" customFormat="false" ht="14.25" hidden="true" customHeight="false" outlineLevel="0" collapsed="false">
      <c r="A263" s="3" t="n">
        <v>0.63413</v>
      </c>
      <c r="B263" s="3" t="n">
        <v>-0.54545</v>
      </c>
      <c r="C263" s="3" t="n">
        <v>0.044341</v>
      </c>
      <c r="D263" s="3" t="b">
        <f aca="false">FALSE()</f>
        <v>0</v>
      </c>
      <c r="E263" s="3" t="b">
        <f aca="false">FALSE()</f>
        <v>0</v>
      </c>
    </row>
    <row r="264" customFormat="false" ht="14.25" hidden="false" customHeight="false" outlineLevel="0" collapsed="false">
      <c r="A264" s="3" t="n">
        <v>-0.36523</v>
      </c>
      <c r="B264" s="3" t="n">
        <v>-0.44117</v>
      </c>
      <c r="C264" s="3" t="n">
        <v>-0.39054</v>
      </c>
      <c r="D264" s="3" t="b">
        <f aca="false">FALSE()</f>
        <v>0</v>
      </c>
      <c r="E264" s="3" t="b">
        <f aca="false">TRUE()</f>
        <v>1</v>
      </c>
    </row>
    <row r="265" customFormat="false" ht="14.25" hidden="false" customHeight="false" outlineLevel="0" collapsed="false">
      <c r="A265" s="3" t="n">
        <v>-0.26634</v>
      </c>
      <c r="B265" s="3" t="n">
        <v>-0.36663</v>
      </c>
      <c r="C265" s="3" t="n">
        <v>-0.29142</v>
      </c>
      <c r="D265" s="3" t="b">
        <f aca="false">FALSE()</f>
        <v>0</v>
      </c>
      <c r="E265" s="3" t="b">
        <f aca="false">TRUE()</f>
        <v>1</v>
      </c>
    </row>
    <row r="266" customFormat="false" ht="14.25" hidden="false" customHeight="false" outlineLevel="0" collapsed="false">
      <c r="A266" s="3" t="n">
        <v>0.56968</v>
      </c>
      <c r="B266" s="3" t="n">
        <v>-0.58126</v>
      </c>
      <c r="C266" s="3" t="n">
        <v>-0.0057933</v>
      </c>
      <c r="D266" s="3" t="b">
        <f aca="false">FALSE()</f>
        <v>0</v>
      </c>
      <c r="E266" s="3" t="b">
        <f aca="false">TRUE()</f>
        <v>1</v>
      </c>
    </row>
    <row r="267" customFormat="false" ht="14.25" hidden="false" customHeight="false" outlineLevel="0" collapsed="false">
      <c r="A267" s="3" t="n">
        <v>-0.15445</v>
      </c>
      <c r="B267" s="3" t="n">
        <v>-0.45736</v>
      </c>
      <c r="C267" s="3" t="n">
        <v>-0.35639</v>
      </c>
      <c r="D267" s="3" t="b">
        <f aca="false">FALSE()</f>
        <v>0</v>
      </c>
      <c r="E267" s="3" t="b">
        <f aca="false">TRUE()</f>
        <v>1</v>
      </c>
    </row>
    <row r="268" customFormat="false" ht="14.25" hidden="false" customHeight="false" outlineLevel="0" collapsed="false">
      <c r="A268" s="3" t="n">
        <v>-0.24559</v>
      </c>
      <c r="B268" s="3" t="n">
        <v>-0.38949</v>
      </c>
      <c r="C268" s="3" t="n">
        <v>-0.31754</v>
      </c>
      <c r="D268" s="3" t="b">
        <f aca="false">FALSE()</f>
        <v>0</v>
      </c>
      <c r="E268" s="3" t="b">
        <f aca="false">TRUE()</f>
        <v>1</v>
      </c>
    </row>
    <row r="269" customFormat="false" ht="14.25" hidden="false" customHeight="false" outlineLevel="0" collapsed="false">
      <c r="A269" s="3" t="n">
        <v>-0.056863</v>
      </c>
      <c r="B269" s="3" t="n">
        <v>-0.11232</v>
      </c>
      <c r="C269" s="3" t="n">
        <v>-0.093838</v>
      </c>
      <c r="D269" s="3" t="b">
        <f aca="false">FALSE()</f>
        <v>0</v>
      </c>
      <c r="E269" s="3" t="b">
        <f aca="false">TRUE()</f>
        <v>1</v>
      </c>
    </row>
    <row r="270" customFormat="false" ht="14.25" hidden="false" customHeight="false" outlineLevel="0" collapsed="false">
      <c r="A270" s="3" t="n">
        <v>-0.014639</v>
      </c>
      <c r="B270" s="3" t="n">
        <v>-0.28217</v>
      </c>
      <c r="C270" s="3" t="n">
        <v>-0.1484</v>
      </c>
      <c r="D270" s="3" t="b">
        <f aca="false">FALSE()</f>
        <v>0</v>
      </c>
      <c r="E270" s="3" t="b">
        <f aca="false">TRUE()</f>
        <v>1</v>
      </c>
    </row>
    <row r="271" customFormat="false" ht="14.25" hidden="false" customHeight="false" outlineLevel="0" collapsed="false">
      <c r="A271" s="3" t="n">
        <v>0.11004</v>
      </c>
      <c r="B271" s="3" t="n">
        <v>-0.18747</v>
      </c>
      <c r="C271" s="3" t="n">
        <v>-0.038714</v>
      </c>
      <c r="D271" s="3" t="b">
        <f aca="false">FALSE()</f>
        <v>0</v>
      </c>
      <c r="E271" s="3" t="b">
        <f aca="false">TRUE()</f>
        <v>1</v>
      </c>
    </row>
    <row r="272" customFormat="false" ht="14.25" hidden="false" customHeight="false" outlineLevel="0" collapsed="false">
      <c r="A272" s="3" t="n">
        <v>-0.26721</v>
      </c>
      <c r="B272" s="3" t="n">
        <v>-0.27557</v>
      </c>
      <c r="C272" s="3" t="n">
        <v>-0.27139</v>
      </c>
      <c r="D272" s="3" t="b">
        <f aca="false">FALSE()</f>
        <v>0</v>
      </c>
      <c r="E272" s="3" t="b">
        <f aca="false">TRUE()</f>
        <v>1</v>
      </c>
    </row>
    <row r="273" customFormat="false" ht="14.25" hidden="false" customHeight="false" outlineLevel="0" collapsed="false">
      <c r="A273" s="3" t="n">
        <v>-0.014698</v>
      </c>
      <c r="B273" s="3" t="n">
        <v>0.48773</v>
      </c>
      <c r="C273" s="3" t="n">
        <v>0.11091</v>
      </c>
      <c r="D273" s="3" t="b">
        <f aca="false">FALSE()</f>
        <v>0</v>
      </c>
      <c r="E273" s="3" t="b">
        <f aca="false">TRUE()</f>
        <v>1</v>
      </c>
    </row>
    <row r="274" customFormat="false" ht="14.25" hidden="false" customHeight="false" outlineLevel="0" collapsed="false">
      <c r="A274" s="3" t="n">
        <v>-0.0096538</v>
      </c>
      <c r="B274" s="3" t="n">
        <v>0.097885</v>
      </c>
      <c r="C274" s="3" t="n">
        <v>0.026192</v>
      </c>
      <c r="D274" s="3" t="b">
        <f aca="false">FALSE()</f>
        <v>0</v>
      </c>
      <c r="E274" s="3" t="b">
        <f aca="false">TRUE()</f>
        <v>1</v>
      </c>
    </row>
    <row r="275" customFormat="false" ht="14.25" hidden="true" customHeight="false" outlineLevel="0" collapsed="false">
      <c r="A275" s="3" t="n">
        <v>0.11596</v>
      </c>
      <c r="B275" s="3" t="n">
        <v>-0.041058</v>
      </c>
      <c r="C275" s="3" t="n">
        <v>0.03745</v>
      </c>
      <c r="D275" s="3" t="b">
        <f aca="false">FALSE()</f>
        <v>0</v>
      </c>
      <c r="E275" s="3" t="b">
        <f aca="false">FALSE()</f>
        <v>0</v>
      </c>
    </row>
    <row r="276" customFormat="false" ht="14.25" hidden="false" customHeight="false" outlineLevel="0" collapsed="false">
      <c r="A276" s="3" t="n">
        <v>0.10168</v>
      </c>
      <c r="B276" s="3" t="n">
        <v>0.17071</v>
      </c>
      <c r="C276" s="3" t="n">
        <v>0.1592</v>
      </c>
      <c r="D276" s="3" t="b">
        <f aca="false">FALSE()</f>
        <v>0</v>
      </c>
      <c r="E276" s="3" t="b">
        <f aca="false">TRUE()</f>
        <v>1</v>
      </c>
    </row>
    <row r="277" customFormat="false" ht="14.25" hidden="false" customHeight="false" outlineLevel="0" collapsed="false">
      <c r="A277" s="3" t="n">
        <v>0.16782</v>
      </c>
      <c r="B277" s="3" t="n">
        <v>-0.43942</v>
      </c>
      <c r="C277" s="3" t="n">
        <v>0.016014</v>
      </c>
      <c r="D277" s="3" t="b">
        <f aca="false">FALSE()</f>
        <v>0</v>
      </c>
      <c r="E277" s="3" t="b">
        <f aca="false">TRUE()</f>
        <v>1</v>
      </c>
    </row>
    <row r="278" customFormat="false" ht="14.25" hidden="false" customHeight="false" outlineLevel="0" collapsed="false">
      <c r="A278" s="3" t="n">
        <v>-0.018143</v>
      </c>
      <c r="B278" s="3" t="n">
        <v>-0.17567</v>
      </c>
      <c r="C278" s="3" t="n">
        <v>-0.081153</v>
      </c>
      <c r="D278" s="3" t="b">
        <f aca="false">FALSE()</f>
        <v>0</v>
      </c>
      <c r="E278" s="3" t="b">
        <f aca="false">TRUE()</f>
        <v>1</v>
      </c>
    </row>
    <row r="279" customFormat="false" ht="14.25" hidden="false" customHeight="false" outlineLevel="0" collapsed="false">
      <c r="A279" s="3" t="n">
        <v>0.009205</v>
      </c>
      <c r="B279" s="3" t="n">
        <v>-0.062531</v>
      </c>
      <c r="C279" s="3" t="n">
        <v>-0.038619</v>
      </c>
      <c r="D279" s="3" t="b">
        <f aca="false">FALSE()</f>
        <v>0</v>
      </c>
      <c r="E279" s="3" t="b">
        <f aca="false">TRUE()</f>
        <v>1</v>
      </c>
    </row>
    <row r="280" customFormat="false" ht="14.25" hidden="false" customHeight="false" outlineLevel="0" collapsed="false">
      <c r="A280" s="3" t="n">
        <v>-0.11151</v>
      </c>
      <c r="B280" s="3" t="n">
        <v>0.47339</v>
      </c>
      <c r="C280" s="3" t="n">
        <v>0.18094</v>
      </c>
      <c r="D280" s="3" t="b">
        <f aca="false">FALSE()</f>
        <v>0</v>
      </c>
      <c r="E280" s="3" t="b">
        <f aca="false">TRUE()</f>
        <v>1</v>
      </c>
    </row>
    <row r="281" customFormat="false" ht="14.25" hidden="false" customHeight="false" outlineLevel="0" collapsed="false">
      <c r="A281" s="3" t="n">
        <v>0.34761</v>
      </c>
      <c r="B281" s="3" t="n">
        <v>0.36016</v>
      </c>
      <c r="C281" s="3" t="n">
        <v>0.35389</v>
      </c>
      <c r="D281" s="3" t="b">
        <f aca="false">FALSE()</f>
        <v>0</v>
      </c>
      <c r="E281" s="3" t="b">
        <f aca="false">TRUE()</f>
        <v>1</v>
      </c>
    </row>
    <row r="282" customFormat="false" ht="14.25" hidden="false" customHeight="false" outlineLevel="0" collapsed="false">
      <c r="A282" s="3" t="n">
        <v>-0.14371</v>
      </c>
      <c r="B282" s="3" t="n">
        <v>0.42063</v>
      </c>
      <c r="C282" s="3" t="n">
        <v>-0.0026242</v>
      </c>
      <c r="D282" s="3" t="b">
        <f aca="false">FALSE()</f>
        <v>0</v>
      </c>
      <c r="E282" s="3" t="b">
        <f aca="false">TRUE()</f>
        <v>1</v>
      </c>
    </row>
    <row r="283" customFormat="false" ht="14.25" hidden="false" customHeight="false" outlineLevel="0" collapsed="false">
      <c r="A283" s="3" t="n">
        <v>0.0040904</v>
      </c>
      <c r="B283" s="3" t="n">
        <v>0.024491</v>
      </c>
      <c r="C283" s="3" t="n">
        <v>0.014291</v>
      </c>
      <c r="D283" s="3" t="b">
        <f aca="false">FALSE()</f>
        <v>0</v>
      </c>
      <c r="E283" s="3" t="b">
        <f aca="false">TRUE()</f>
        <v>1</v>
      </c>
    </row>
    <row r="284" customFormat="false" ht="14.25" hidden="true" customHeight="false" outlineLevel="0" collapsed="false">
      <c r="A284" s="3" t="n">
        <v>-0.18237</v>
      </c>
      <c r="B284" s="3" t="n">
        <v>0.1471</v>
      </c>
      <c r="C284" s="3" t="n">
        <v>-0.017632</v>
      </c>
      <c r="D284" s="3" t="b">
        <f aca="false">FALSE()</f>
        <v>0</v>
      </c>
      <c r="E284" s="3" t="b">
        <f aca="false">FALSE()</f>
        <v>0</v>
      </c>
    </row>
    <row r="285" customFormat="false" ht="14.25" hidden="false" customHeight="false" outlineLevel="0" collapsed="false">
      <c r="A285" s="3" t="n">
        <v>-0.47857</v>
      </c>
      <c r="B285" s="3" t="n">
        <v>0.55212</v>
      </c>
      <c r="C285" s="3" t="n">
        <v>0.036771</v>
      </c>
      <c r="D285" s="3" t="b">
        <f aca="false">FALSE()</f>
        <v>0</v>
      </c>
      <c r="E285" s="3" t="b">
        <f aca="false">TRUE()</f>
        <v>1</v>
      </c>
    </row>
    <row r="286" customFormat="false" ht="14.25" hidden="true" customHeight="false" outlineLevel="0" collapsed="false">
      <c r="A286" s="3" t="n">
        <v>0.46728</v>
      </c>
      <c r="B286" s="3" t="n">
        <v>-0.14413</v>
      </c>
      <c r="C286" s="3" t="n">
        <v>0.059675</v>
      </c>
      <c r="D286" s="3" t="b">
        <f aca="false">FALSE()</f>
        <v>0</v>
      </c>
      <c r="E286" s="3" t="b">
        <f aca="false">FALSE()</f>
        <v>0</v>
      </c>
    </row>
    <row r="287" customFormat="false" ht="14.25" hidden="true" customHeight="false" outlineLevel="0" collapsed="false">
      <c r="A287" s="3" t="n">
        <v>-0.10902</v>
      </c>
      <c r="B287" s="3" t="n">
        <v>0.077351</v>
      </c>
      <c r="C287" s="3" t="n">
        <v>-0.015834</v>
      </c>
      <c r="D287" s="3" t="b">
        <f aca="false">FALSE()</f>
        <v>0</v>
      </c>
      <c r="E287" s="3" t="b">
        <f aca="false">FALSE()</f>
        <v>0</v>
      </c>
    </row>
    <row r="288" customFormat="false" ht="14.25" hidden="true" customHeight="false" outlineLevel="0" collapsed="false">
      <c r="A288" s="3" t="n">
        <v>-0.22053</v>
      </c>
      <c r="B288" s="3" t="n">
        <v>0.081833</v>
      </c>
      <c r="C288" s="3" t="n">
        <v>0.03144</v>
      </c>
      <c r="D288" s="3" t="b">
        <f aca="false">FALSE()</f>
        <v>0</v>
      </c>
      <c r="E288" s="3" t="b">
        <f aca="false">FALSE()</f>
        <v>0</v>
      </c>
    </row>
    <row r="289" customFormat="false" ht="14.25" hidden="false" customHeight="false" outlineLevel="0" collapsed="false">
      <c r="A289" s="3" t="n">
        <v>-0.2072</v>
      </c>
      <c r="B289" s="3" t="n">
        <v>0.325</v>
      </c>
      <c r="C289" s="3" t="n">
        <v>0.058903</v>
      </c>
      <c r="D289" s="3" t="b">
        <f aca="false">FALSE()</f>
        <v>0</v>
      </c>
      <c r="E289" s="3" t="b">
        <f aca="false">TRUE()</f>
        <v>1</v>
      </c>
    </row>
    <row r="290" customFormat="false" ht="14.25" hidden="false" customHeight="false" outlineLevel="0" collapsed="false">
      <c r="A290" s="3" t="n">
        <v>-0.023657</v>
      </c>
      <c r="B290" s="3" t="n">
        <v>0.097603</v>
      </c>
      <c r="C290" s="3" t="n">
        <v>0.036973</v>
      </c>
      <c r="D290" s="3" t="b">
        <f aca="false">FALSE()</f>
        <v>0</v>
      </c>
      <c r="E290" s="3" t="b">
        <f aca="false">TRUE()</f>
        <v>1</v>
      </c>
    </row>
    <row r="291" customFormat="false" ht="14.25" hidden="true" customHeight="false" outlineLevel="0" collapsed="false">
      <c r="A291" s="3" t="n">
        <v>-0.4359</v>
      </c>
      <c r="B291" s="3" t="n">
        <v>0.33659</v>
      </c>
      <c r="C291" s="3" t="n">
        <v>-0.049652</v>
      </c>
      <c r="D291" s="3" t="b">
        <f aca="false">FALSE()</f>
        <v>0</v>
      </c>
      <c r="E291" s="3" t="b">
        <f aca="false">FALSE()</f>
        <v>0</v>
      </c>
    </row>
    <row r="292" customFormat="false" ht="14.25" hidden="false" customHeight="false" outlineLevel="0" collapsed="false">
      <c r="A292" s="3" t="n">
        <v>0.53163</v>
      </c>
      <c r="B292" s="3" t="n">
        <v>-0.54683</v>
      </c>
      <c r="C292" s="3" t="n">
        <v>-0.0075984</v>
      </c>
      <c r="D292" s="3" t="b">
        <f aca="false">FALSE()</f>
        <v>0</v>
      </c>
      <c r="E292" s="3" t="b">
        <f aca="false">TRUE()</f>
        <v>1</v>
      </c>
    </row>
    <row r="293" customFormat="false" ht="14.25" hidden="true" customHeight="false" outlineLevel="0" collapsed="false">
      <c r="A293" s="3" t="n">
        <v>0.51732</v>
      </c>
      <c r="B293" s="3" t="n">
        <v>-0.51459</v>
      </c>
      <c r="C293" s="3" t="n">
        <v>0.0013621</v>
      </c>
      <c r="D293" s="3" t="b">
        <f aca="false">FALSE()</f>
        <v>0</v>
      </c>
      <c r="E293" s="3" t="b">
        <f aca="false">FALSE()</f>
        <v>0</v>
      </c>
    </row>
    <row r="294" customFormat="false" ht="14.25" hidden="false" customHeight="false" outlineLevel="0" collapsed="false">
      <c r="A294" s="3" t="n">
        <v>-0.47695</v>
      </c>
      <c r="B294" s="3" t="n">
        <v>0.58672</v>
      </c>
      <c r="C294" s="3" t="n">
        <v>0.054888</v>
      </c>
      <c r="D294" s="3" t="b">
        <f aca="false">FALSE()</f>
        <v>0</v>
      </c>
      <c r="E294" s="3" t="b">
        <f aca="false">TRUE()</f>
        <v>1</v>
      </c>
    </row>
    <row r="295" customFormat="false" ht="14.25" hidden="false" customHeight="false" outlineLevel="0" collapsed="false">
      <c r="A295" s="3" t="n">
        <v>0.11479</v>
      </c>
      <c r="B295" s="3" t="n">
        <v>0.16477</v>
      </c>
      <c r="C295" s="3" t="n">
        <v>0.13978</v>
      </c>
      <c r="D295" s="3" t="b">
        <f aca="false">FALSE()</f>
        <v>0</v>
      </c>
      <c r="E295" s="3" t="b">
        <f aca="false">TRUE()</f>
        <v>1</v>
      </c>
    </row>
    <row r="296" customFormat="false" ht="14.25" hidden="true" customHeight="false" outlineLevel="0" collapsed="false">
      <c r="A296" s="3" t="n">
        <v>0.53662</v>
      </c>
      <c r="B296" s="3" t="n">
        <v>-0.40869</v>
      </c>
      <c r="C296" s="3" t="n">
        <v>-0.014808</v>
      </c>
      <c r="D296" s="3" t="b">
        <f aca="false">FALSE()</f>
        <v>0</v>
      </c>
      <c r="E296" s="3" t="b">
        <f aca="false">FALSE()</f>
        <v>0</v>
      </c>
    </row>
    <row r="297" customFormat="false" ht="14.25" hidden="false" customHeight="false" outlineLevel="0" collapsed="false">
      <c r="A297" s="3" t="n">
        <v>-0.41663</v>
      </c>
      <c r="B297" s="3" t="n">
        <v>0.43887</v>
      </c>
      <c r="C297" s="3" t="n">
        <v>0.011121</v>
      </c>
      <c r="D297" s="3" t="b">
        <f aca="false">FALSE()</f>
        <v>0</v>
      </c>
      <c r="E297" s="3" t="b">
        <f aca="false">TRUE()</f>
        <v>1</v>
      </c>
    </row>
    <row r="298" customFormat="false" ht="14.25" hidden="false" customHeight="false" outlineLevel="0" collapsed="false">
      <c r="A298" s="3" t="n">
        <v>0.11112</v>
      </c>
      <c r="B298" s="3" t="n">
        <v>0.1487</v>
      </c>
      <c r="C298" s="3" t="n">
        <v>0.12991</v>
      </c>
      <c r="D298" s="3" t="b">
        <f aca="false">FALSE()</f>
        <v>0</v>
      </c>
      <c r="E298" s="3" t="b">
        <f aca="false">TRUE()</f>
        <v>1</v>
      </c>
    </row>
    <row r="299" customFormat="false" ht="14.25" hidden="false" customHeight="false" outlineLevel="0" collapsed="false">
      <c r="A299" s="3" t="n">
        <v>0.38627</v>
      </c>
      <c r="B299" s="3" t="n">
        <v>-0.54944</v>
      </c>
      <c r="C299" s="3" t="n">
        <v>-0.081585</v>
      </c>
      <c r="D299" s="3" t="b">
        <f aca="false">FALSE()</f>
        <v>0</v>
      </c>
      <c r="E299" s="3" t="b">
        <f aca="false">TRUE()</f>
        <v>1</v>
      </c>
    </row>
    <row r="300" customFormat="false" ht="14.25" hidden="false" customHeight="false" outlineLevel="0" collapsed="false">
      <c r="A300" s="3" t="n">
        <v>-0.24095</v>
      </c>
      <c r="B300" s="3" t="n">
        <v>0.26219</v>
      </c>
      <c r="C300" s="3" t="n">
        <v>0.010624</v>
      </c>
      <c r="D300" s="3" t="b">
        <f aca="false">FALSE()</f>
        <v>0</v>
      </c>
      <c r="E300" s="3" t="b">
        <f aca="false">TRUE()</f>
        <v>1</v>
      </c>
    </row>
    <row r="301" customFormat="false" ht="14.25" hidden="false" customHeight="false" outlineLevel="0" collapsed="false">
      <c r="A301" s="3" t="n">
        <v>0.58968</v>
      </c>
      <c r="B301" s="3" t="n">
        <v>-0.68482</v>
      </c>
      <c r="C301" s="3" t="n">
        <v>-0.047571</v>
      </c>
      <c r="D301" s="3" t="b">
        <f aca="false">FALSE()</f>
        <v>0</v>
      </c>
      <c r="E301" s="3" t="b">
        <f aca="false">TRUE()</f>
        <v>1</v>
      </c>
    </row>
    <row r="302" customFormat="false" ht="14.25" hidden="true" customHeight="false" outlineLevel="0" collapsed="false">
      <c r="A302" s="3" t="n">
        <v>0.13619</v>
      </c>
      <c r="B302" s="3" t="n">
        <v>-0.069853</v>
      </c>
      <c r="C302" s="3" t="n">
        <v>0.033166</v>
      </c>
      <c r="D302" s="3" t="b">
        <f aca="false">FALSE()</f>
        <v>0</v>
      </c>
      <c r="E302" s="3" t="b">
        <f aca="false">FALSE()</f>
        <v>0</v>
      </c>
    </row>
    <row r="303" customFormat="false" ht="14.25" hidden="true" customHeight="false" outlineLevel="0" collapsed="false">
      <c r="A303" s="3" t="n">
        <v>-0.01356</v>
      </c>
      <c r="B303" s="3" t="n">
        <v>0.0089228</v>
      </c>
      <c r="C303" s="3" t="n">
        <v>-0.0023187</v>
      </c>
      <c r="D303" s="3" t="b">
        <f aca="false">FALSE()</f>
        <v>0</v>
      </c>
      <c r="E303" s="3" t="b">
        <f aca="false">FALSE()</f>
        <v>0</v>
      </c>
    </row>
    <row r="304" customFormat="false" ht="14.25" hidden="false" customHeight="false" outlineLevel="0" collapsed="false">
      <c r="A304" s="3" t="n">
        <v>0.46212</v>
      </c>
      <c r="B304" s="3" t="n">
        <v>-0.47191</v>
      </c>
      <c r="C304" s="3" t="n">
        <v>-0.0048942</v>
      </c>
      <c r="D304" s="3" t="b">
        <f aca="false">FALSE()</f>
        <v>0</v>
      </c>
      <c r="E304" s="3" t="b">
        <f aca="false">TRUE()</f>
        <v>1</v>
      </c>
    </row>
    <row r="305" customFormat="false" ht="14.25" hidden="true" customHeight="false" outlineLevel="0" collapsed="false">
      <c r="A305" s="3" t="n">
        <v>0.37401</v>
      </c>
      <c r="B305" s="3" t="n">
        <v>-0.31372</v>
      </c>
      <c r="C305" s="3" t="n">
        <v>0.030147</v>
      </c>
      <c r="D305" s="3" t="b">
        <f aca="false">FALSE()</f>
        <v>0</v>
      </c>
      <c r="E305" s="3" t="b">
        <f aca="false">FALSE()</f>
        <v>0</v>
      </c>
    </row>
    <row r="306" customFormat="false" ht="14.25" hidden="false" customHeight="false" outlineLevel="0" collapsed="false">
      <c r="A306" s="3" t="n">
        <v>0.21229</v>
      </c>
      <c r="B306" s="3" t="n">
        <v>-0.32038</v>
      </c>
      <c r="C306" s="3" t="n">
        <v>-0.054046</v>
      </c>
      <c r="D306" s="3" t="b">
        <f aca="false">FALSE()</f>
        <v>0</v>
      </c>
      <c r="E306" s="3" t="b">
        <f aca="false">TRUE()</f>
        <v>1</v>
      </c>
    </row>
    <row r="307" customFormat="false" ht="14.25" hidden="true" customHeight="false" outlineLevel="0" collapsed="false">
      <c r="A307" s="3" t="n">
        <v>-0.31711</v>
      </c>
      <c r="B307" s="3" t="n">
        <v>0.20686</v>
      </c>
      <c r="C307" s="3" t="n">
        <v>-0.055121</v>
      </c>
      <c r="D307" s="3" t="b">
        <f aca="false">FALSE()</f>
        <v>0</v>
      </c>
      <c r="E307" s="3" t="b">
        <f aca="false">FALSE()</f>
        <v>0</v>
      </c>
    </row>
    <row r="308" customFormat="false" ht="14.25" hidden="true" customHeight="false" outlineLevel="0" collapsed="false">
      <c r="A308" s="3" t="n">
        <v>0.3467</v>
      </c>
      <c r="B308" s="3" t="n">
        <v>-0.2998</v>
      </c>
      <c r="C308" s="3" t="n">
        <v>0.1312</v>
      </c>
      <c r="D308" s="3" t="b">
        <f aca="false">FALSE()</f>
        <v>0</v>
      </c>
      <c r="E308" s="3" t="b">
        <f aca="false">FALSE()</f>
        <v>0</v>
      </c>
    </row>
    <row r="309" customFormat="false" ht="14.25" hidden="true" customHeight="false" outlineLevel="0" collapsed="false">
      <c r="A309" s="3" t="n">
        <v>-0.33586</v>
      </c>
      <c r="B309" s="3" t="n">
        <v>0.23445</v>
      </c>
      <c r="C309" s="3" t="n">
        <v>-0.14575</v>
      </c>
      <c r="D309" s="3" t="b">
        <f aca="false">FALSE()</f>
        <v>0</v>
      </c>
      <c r="E309" s="3" t="b">
        <f aca="false">FALSE()</f>
        <v>0</v>
      </c>
    </row>
    <row r="310" customFormat="false" ht="14.25" hidden="false" customHeight="false" outlineLevel="0" collapsed="false">
      <c r="A310" s="3" t="n">
        <v>0.14714</v>
      </c>
      <c r="B310" s="3" t="n">
        <v>0.45008</v>
      </c>
      <c r="C310" s="3" t="n">
        <v>0.29861</v>
      </c>
      <c r="D310" s="3" t="b">
        <f aca="false">FALSE()</f>
        <v>0</v>
      </c>
      <c r="E310" s="3" t="b">
        <f aca="false">TRUE()</f>
        <v>1</v>
      </c>
    </row>
    <row r="311" customFormat="false" ht="14.25" hidden="true" customHeight="false" outlineLevel="0" collapsed="false">
      <c r="A311" s="3" t="n">
        <v>0.39953</v>
      </c>
      <c r="B311" s="3" t="n">
        <v>-0.24214</v>
      </c>
      <c r="C311" s="3" t="n">
        <v>-0.028247</v>
      </c>
      <c r="D311" s="3" t="b">
        <f aca="false">FALSE()</f>
        <v>0</v>
      </c>
      <c r="E311" s="3" t="b">
        <f aca="false">FALSE()</f>
        <v>0</v>
      </c>
    </row>
    <row r="312" customFormat="false" ht="14.25" hidden="false" customHeight="false" outlineLevel="0" collapsed="false">
      <c r="A312" s="3" t="n">
        <v>0.54067</v>
      </c>
      <c r="B312" s="3" t="n">
        <v>0.54237</v>
      </c>
      <c r="C312" s="3" t="n">
        <v>0.54152</v>
      </c>
      <c r="D312" s="3" t="b">
        <f aca="false">FALSE()</f>
        <v>0</v>
      </c>
      <c r="E312" s="3" t="b">
        <f aca="false">TRUE()</f>
        <v>1</v>
      </c>
    </row>
    <row r="313" customFormat="false" ht="14.25" hidden="false" customHeight="false" outlineLevel="0" collapsed="false">
      <c r="A313" s="3" t="n">
        <v>0.21732</v>
      </c>
      <c r="B313" s="3" t="n">
        <v>0.4545</v>
      </c>
      <c r="C313" s="3" t="n">
        <v>0.33591</v>
      </c>
      <c r="D313" s="3" t="b">
        <f aca="false">FALSE()</f>
        <v>0</v>
      </c>
      <c r="E313" s="3" t="b">
        <f aca="false">TRUE()</f>
        <v>1</v>
      </c>
    </row>
    <row r="314" customFormat="false" ht="14.25" hidden="false" customHeight="false" outlineLevel="0" collapsed="false">
      <c r="A314" s="3" t="n">
        <v>0.051469</v>
      </c>
      <c r="B314" s="3" t="n">
        <v>0.30861</v>
      </c>
      <c r="C314" s="3" t="n">
        <v>0.2229</v>
      </c>
      <c r="D314" s="3" t="b">
        <f aca="false">FALSE()</f>
        <v>0</v>
      </c>
      <c r="E314" s="3" t="b">
        <f aca="false">TRUE()</f>
        <v>1</v>
      </c>
    </row>
    <row r="315" customFormat="false" ht="14.25" hidden="true" customHeight="false" outlineLevel="0" collapsed="false">
      <c r="A315" s="3" t="n">
        <v>-0.50822</v>
      </c>
      <c r="B315" s="3" t="n">
        <v>0.38376</v>
      </c>
      <c r="C315" s="3" t="n">
        <v>-0.062227</v>
      </c>
      <c r="D315" s="3" t="b">
        <f aca="false">FALSE()</f>
        <v>0</v>
      </c>
      <c r="E315" s="3" t="b">
        <f aca="false">FALSE()</f>
        <v>0</v>
      </c>
    </row>
    <row r="316" customFormat="false" ht="14.25" hidden="false" customHeight="false" outlineLevel="0" collapsed="false">
      <c r="A316" s="3" t="n">
        <v>-0.54999</v>
      </c>
      <c r="B316" s="3" t="n">
        <v>0.65452</v>
      </c>
      <c r="C316" s="3" t="n">
        <v>0.052262</v>
      </c>
      <c r="D316" s="3" t="b">
        <f aca="false">FALSE()</f>
        <v>0</v>
      </c>
      <c r="E316" s="3" t="b">
        <f aca="false">TRUE()</f>
        <v>1</v>
      </c>
    </row>
    <row r="317" customFormat="false" ht="14.25" hidden="false" customHeight="false" outlineLevel="0" collapsed="false">
      <c r="A317" s="3" t="n">
        <v>0.15339</v>
      </c>
      <c r="B317" s="3" t="n">
        <v>0.31912</v>
      </c>
      <c r="C317" s="3" t="n">
        <v>0.18653</v>
      </c>
      <c r="D317" s="3" t="b">
        <f aca="false">FALSE()</f>
        <v>0</v>
      </c>
      <c r="E317" s="3" t="b">
        <f aca="false">TRUE()</f>
        <v>1</v>
      </c>
    </row>
    <row r="318" customFormat="false" ht="14.25" hidden="false" customHeight="false" outlineLevel="0" collapsed="false">
      <c r="A318" s="3" t="n">
        <v>-0.10818</v>
      </c>
      <c r="B318" s="3" t="n">
        <v>-0.13263</v>
      </c>
      <c r="C318" s="3" t="n">
        <v>-0.11307</v>
      </c>
      <c r="D318" s="3" t="b">
        <f aca="false">FALSE()</f>
        <v>0</v>
      </c>
      <c r="E318" s="3" t="b">
        <f aca="false">TRUE()</f>
        <v>1</v>
      </c>
    </row>
    <row r="319" customFormat="false" ht="14.25" hidden="false" customHeight="false" outlineLevel="0" collapsed="false">
      <c r="A319" s="3" t="n">
        <v>0.40952</v>
      </c>
      <c r="B319" s="3" t="n">
        <v>0.56716</v>
      </c>
      <c r="C319" s="3" t="n">
        <v>0.44105</v>
      </c>
      <c r="D319" s="3" t="b">
        <f aca="false">FALSE()</f>
        <v>0</v>
      </c>
      <c r="E319" s="3" t="b">
        <f aca="false">TRUE()</f>
        <v>1</v>
      </c>
    </row>
    <row r="320" customFormat="false" ht="14.25" hidden="false" customHeight="false" outlineLevel="0" collapsed="false">
      <c r="A320" s="3" t="n">
        <v>0.42447</v>
      </c>
      <c r="B320" s="3" t="n">
        <v>0.62515</v>
      </c>
      <c r="C320" s="3" t="n">
        <v>0.4646</v>
      </c>
      <c r="D320" s="3" t="b">
        <f aca="false">FALSE()</f>
        <v>0</v>
      </c>
      <c r="E320" s="3" t="b">
        <f aca="false">TRUE()</f>
        <v>1</v>
      </c>
    </row>
    <row r="321" customFormat="false" ht="14.25" hidden="false" customHeight="false" outlineLevel="0" collapsed="false">
      <c r="A321" s="3" t="n">
        <v>-0.17649</v>
      </c>
      <c r="B321" s="3" t="n">
        <v>-0.18928</v>
      </c>
      <c r="C321" s="3" t="n">
        <v>-0.18076</v>
      </c>
      <c r="D321" s="3" t="b">
        <f aca="false">FALSE()</f>
        <v>0</v>
      </c>
      <c r="E321" s="3" t="b">
        <f aca="false">TRUE()</f>
        <v>1</v>
      </c>
    </row>
    <row r="322" customFormat="false" ht="14.25" hidden="false" customHeight="false" outlineLevel="0" collapsed="false">
      <c r="A322" s="3" t="n">
        <v>0.038089</v>
      </c>
      <c r="B322" s="3" t="n">
        <v>0.050531</v>
      </c>
      <c r="C322" s="3" t="n">
        <v>0.046384</v>
      </c>
      <c r="D322" s="3" t="b">
        <f aca="false">FALSE()</f>
        <v>0</v>
      </c>
      <c r="E322" s="3" t="b">
        <f aca="false">TRUE()</f>
        <v>1</v>
      </c>
    </row>
    <row r="323" customFormat="false" ht="14.25" hidden="false" customHeight="false" outlineLevel="0" collapsed="false">
      <c r="A323" s="3" t="n">
        <v>-0.11758</v>
      </c>
      <c r="B323" s="3" t="n">
        <v>-0.21015</v>
      </c>
      <c r="C323" s="3" t="n">
        <v>-0.1793</v>
      </c>
      <c r="D323" s="3" t="b">
        <f aca="false">FALSE()</f>
        <v>0</v>
      </c>
      <c r="E323" s="3" t="b">
        <f aca="false">TRUE()</f>
        <v>1</v>
      </c>
    </row>
    <row r="324" customFormat="false" ht="14.25" hidden="false" customHeight="false" outlineLevel="0" collapsed="false">
      <c r="A324" s="3" t="n">
        <v>-0.022185</v>
      </c>
      <c r="B324" s="3" t="n">
        <v>0.058997</v>
      </c>
      <c r="C324" s="3" t="n">
        <v>-0.0018893</v>
      </c>
      <c r="D324" s="3" t="b">
        <f aca="false">FALSE()</f>
        <v>0</v>
      </c>
      <c r="E324" s="3" t="b">
        <f aca="false">TRUE()</f>
        <v>1</v>
      </c>
    </row>
    <row r="325" customFormat="false" ht="14.25" hidden="false" customHeight="false" outlineLevel="0" collapsed="false">
      <c r="A325" s="3" t="n">
        <v>0.070328</v>
      </c>
      <c r="B325" s="3" t="n">
        <v>0.43779</v>
      </c>
      <c r="C325" s="3" t="n">
        <v>0.25406</v>
      </c>
      <c r="D325" s="3" t="b">
        <f aca="false">FALSE()</f>
        <v>0</v>
      </c>
      <c r="E325" s="3" t="b">
        <f aca="false">TRUE()</f>
        <v>1</v>
      </c>
    </row>
    <row r="326" customFormat="false" ht="14.25" hidden="false" customHeight="false" outlineLevel="0" collapsed="false">
      <c r="A326" s="3" t="n">
        <v>0.0087769</v>
      </c>
      <c r="B326" s="3" t="n">
        <v>-0.1664</v>
      </c>
      <c r="C326" s="3" t="n">
        <v>-0.078811</v>
      </c>
      <c r="D326" s="3" t="b">
        <f aca="false">FALSE()</f>
        <v>0</v>
      </c>
      <c r="E326" s="3" t="b">
        <f aca="false">TRUE()</f>
        <v>1</v>
      </c>
    </row>
    <row r="327" customFormat="false" ht="14.25" hidden="true" customHeight="false" outlineLevel="0" collapsed="false">
      <c r="A327" s="3" t="n">
        <v>-0.24634</v>
      </c>
      <c r="B327" s="3" t="n">
        <v>0.16838</v>
      </c>
      <c r="C327" s="3" t="n">
        <v>0.099259</v>
      </c>
      <c r="D327" s="3" t="b">
        <f aca="false">FALSE()</f>
        <v>0</v>
      </c>
      <c r="E327" s="3" t="b">
        <f aca="false">FALSE()</f>
        <v>0</v>
      </c>
    </row>
    <row r="328" customFormat="false" ht="14.25" hidden="false" customHeight="false" outlineLevel="0" collapsed="false">
      <c r="A328" s="3" t="n">
        <v>-0.13947</v>
      </c>
      <c r="B328" s="3" t="n">
        <v>0.19795</v>
      </c>
      <c r="C328" s="3" t="n">
        <v>-0.055112</v>
      </c>
      <c r="D328" s="3" t="b">
        <f aca="false">FALSE()</f>
        <v>0</v>
      </c>
      <c r="E328" s="3" t="b">
        <f aca="false">TRUE()</f>
        <v>1</v>
      </c>
    </row>
    <row r="329" customFormat="false" ht="14.25" hidden="false" customHeight="false" outlineLevel="0" collapsed="false">
      <c r="A329" s="3" t="n">
        <v>0.1166</v>
      </c>
      <c r="B329" s="3" t="n">
        <v>-0.21566</v>
      </c>
      <c r="C329" s="3" t="n">
        <v>-0.049529</v>
      </c>
      <c r="D329" s="3" t="b">
        <f aca="false">FALSE()</f>
        <v>0</v>
      </c>
      <c r="E329" s="3" t="b">
        <f aca="false">TRUE()</f>
        <v>1</v>
      </c>
    </row>
    <row r="330" customFormat="false" ht="14.25" hidden="false" customHeight="false" outlineLevel="0" collapsed="false">
      <c r="A330" s="3" t="n">
        <v>-0.23917</v>
      </c>
      <c r="B330" s="3" t="n">
        <v>0.2901</v>
      </c>
      <c r="C330" s="3" t="n">
        <v>0.025464</v>
      </c>
      <c r="D330" s="3" t="b">
        <f aca="false">FALSE()</f>
        <v>0</v>
      </c>
      <c r="E330" s="3" t="b">
        <f aca="false">TRUE()</f>
        <v>1</v>
      </c>
    </row>
    <row r="331" customFormat="false" ht="14.25" hidden="false" customHeight="false" outlineLevel="0" collapsed="false">
      <c r="A331" s="3" t="n">
        <v>0.18957</v>
      </c>
      <c r="B331" s="3" t="n">
        <v>-0.58768</v>
      </c>
      <c r="C331" s="3" t="n">
        <v>-0.19906</v>
      </c>
      <c r="D331" s="3" t="b">
        <f aca="false">FALSE()</f>
        <v>0</v>
      </c>
      <c r="E331" s="3" t="b">
        <f aca="false">TRUE()</f>
        <v>1</v>
      </c>
    </row>
    <row r="332" customFormat="false" ht="14.25" hidden="false" customHeight="false" outlineLevel="0" collapsed="false">
      <c r="A332" s="3" t="n">
        <v>0.13954</v>
      </c>
      <c r="B332" s="3" t="n">
        <v>-0.46451</v>
      </c>
      <c r="C332" s="3" t="n">
        <v>-0.16248</v>
      </c>
      <c r="D332" s="3" t="b">
        <f aca="false">FALSE()</f>
        <v>0</v>
      </c>
      <c r="E332" s="3" t="b">
        <f aca="false">TRUE()</f>
        <v>1</v>
      </c>
    </row>
    <row r="333" customFormat="false" ht="14.25" hidden="false" customHeight="false" outlineLevel="0" collapsed="false">
      <c r="A333" s="3" t="n">
        <v>-0.2637</v>
      </c>
      <c r="B333" s="3" t="n">
        <v>-0.34531</v>
      </c>
      <c r="C333" s="3" t="n">
        <v>-0.2909</v>
      </c>
      <c r="D333" s="3" t="b">
        <f aca="false">FALSE()</f>
        <v>0</v>
      </c>
      <c r="E333" s="3" t="b">
        <f aca="false">TRUE()</f>
        <v>1</v>
      </c>
    </row>
    <row r="334" customFormat="false" ht="14.25" hidden="false" customHeight="false" outlineLevel="0" collapsed="false">
      <c r="A334" s="3" t="n">
        <v>0.1749</v>
      </c>
      <c r="B334" s="3" t="n">
        <v>0.52712</v>
      </c>
      <c r="C334" s="3" t="n">
        <v>0.29231</v>
      </c>
      <c r="D334" s="3" t="b">
        <f aca="false">FALSE()</f>
        <v>0</v>
      </c>
      <c r="E334" s="3" t="b">
        <f aca="false">TRUE()</f>
        <v>1</v>
      </c>
    </row>
    <row r="335" customFormat="false" ht="14.25" hidden="false" customHeight="false" outlineLevel="0" collapsed="false">
      <c r="A335" s="3" t="n">
        <v>-0.26449</v>
      </c>
      <c r="B335" s="3" t="n">
        <v>-0.48827</v>
      </c>
      <c r="C335" s="3" t="n">
        <v>-0.33908</v>
      </c>
      <c r="D335" s="3" t="b">
        <f aca="false">FALSE()</f>
        <v>0</v>
      </c>
      <c r="E335" s="3" t="b">
        <f aca="false">TRUE()</f>
        <v>1</v>
      </c>
    </row>
    <row r="336" customFormat="false" ht="14.25" hidden="false" customHeight="false" outlineLevel="0" collapsed="false">
      <c r="A336" s="3" t="n">
        <v>0.22568</v>
      </c>
      <c r="B336" s="3" t="n">
        <v>0.22621</v>
      </c>
      <c r="C336" s="3" t="n">
        <v>0.22581</v>
      </c>
      <c r="D336" s="3" t="b">
        <f aca="false">FALSE()</f>
        <v>0</v>
      </c>
      <c r="E336" s="3" t="b">
        <f aca="false">TRUE()</f>
        <v>1</v>
      </c>
    </row>
    <row r="337" customFormat="false" ht="14.25" hidden="true" customHeight="false" outlineLevel="0" collapsed="false">
      <c r="A337" s="3" t="n">
        <v>0.13889</v>
      </c>
      <c r="B337" s="3" t="n">
        <v>-0.053336</v>
      </c>
      <c r="C337" s="3" t="n">
        <v>0.010741</v>
      </c>
      <c r="D337" s="3" t="b">
        <f aca="false">FALSE()</f>
        <v>0</v>
      </c>
      <c r="E337" s="3" t="b">
        <f aca="false">FALSE()</f>
        <v>0</v>
      </c>
    </row>
    <row r="338" customFormat="false" ht="14.25" hidden="false" customHeight="false" outlineLevel="0" collapsed="false">
      <c r="A338" s="3" t="n">
        <v>-0.037056</v>
      </c>
      <c r="B338" s="3" t="n">
        <v>0.28827</v>
      </c>
      <c r="C338" s="3" t="n">
        <v>0.12561</v>
      </c>
      <c r="D338" s="3" t="b">
        <f aca="false">FALSE()</f>
        <v>0</v>
      </c>
      <c r="E338" s="3" t="b">
        <f aca="false">TRUE()</f>
        <v>1</v>
      </c>
    </row>
    <row r="339" customFormat="false" ht="14.25" hidden="false" customHeight="false" outlineLevel="0" collapsed="false">
      <c r="A339" s="3" t="n">
        <v>-0.03945</v>
      </c>
      <c r="B339" s="3" t="n">
        <v>0.36154</v>
      </c>
      <c r="C339" s="3" t="n">
        <v>0.060797</v>
      </c>
      <c r="D339" s="3" t="b">
        <f aca="false">FALSE()</f>
        <v>0</v>
      </c>
      <c r="E339" s="3" t="b">
        <f aca="false">TRUE()</f>
        <v>1</v>
      </c>
    </row>
    <row r="340" customFormat="false" ht="14.25" hidden="false" customHeight="false" outlineLevel="0" collapsed="false">
      <c r="A340" s="3" t="n">
        <v>0.06489</v>
      </c>
      <c r="B340" s="3" t="n">
        <v>-0.073486</v>
      </c>
      <c r="C340" s="3" t="n">
        <v>-0.027361</v>
      </c>
      <c r="D340" s="3" t="b">
        <f aca="false">FALSE()</f>
        <v>0</v>
      </c>
      <c r="E340" s="3" t="b">
        <f aca="false">TRUE()</f>
        <v>1</v>
      </c>
    </row>
    <row r="341" customFormat="false" ht="14.25" hidden="false" customHeight="false" outlineLevel="0" collapsed="false">
      <c r="A341" s="3" t="n">
        <v>-0.08116</v>
      </c>
      <c r="B341" s="3" t="n">
        <v>0.47011</v>
      </c>
      <c r="C341" s="3" t="n">
        <v>0.056659</v>
      </c>
      <c r="D341" s="3" t="b">
        <f aca="false">FALSE()</f>
        <v>0</v>
      </c>
      <c r="E341" s="3" t="b">
        <f aca="false">TRUE()</f>
        <v>1</v>
      </c>
    </row>
    <row r="342" customFormat="false" ht="14.25" hidden="false" customHeight="false" outlineLevel="0" collapsed="false">
      <c r="A342" s="3" t="n">
        <v>0.047934</v>
      </c>
      <c r="B342" s="3" t="n">
        <v>0.1985</v>
      </c>
      <c r="C342" s="3" t="n">
        <v>0.085576</v>
      </c>
      <c r="D342" s="3" t="b">
        <f aca="false">FALSE()</f>
        <v>0</v>
      </c>
      <c r="E342" s="3" t="b">
        <f aca="false">TRUE()</f>
        <v>1</v>
      </c>
    </row>
    <row r="343" customFormat="false" ht="14.25" hidden="false" customHeight="false" outlineLevel="0" collapsed="false">
      <c r="A343" s="3" t="n">
        <v>-0.23364</v>
      </c>
      <c r="B343" s="3" t="n">
        <v>-0.31971</v>
      </c>
      <c r="C343" s="3" t="n">
        <v>-0.29819</v>
      </c>
      <c r="D343" s="3" t="b">
        <f aca="false">FALSE()</f>
        <v>0</v>
      </c>
      <c r="E343" s="3" t="b">
        <f aca="false">TRUE()</f>
        <v>1</v>
      </c>
    </row>
    <row r="344" customFormat="false" ht="14.25" hidden="false" customHeight="false" outlineLevel="0" collapsed="false">
      <c r="A344" s="3" t="n">
        <v>0.20792</v>
      </c>
      <c r="B344" s="3" t="n">
        <v>0.22012</v>
      </c>
      <c r="C344" s="3" t="n">
        <v>0.21199</v>
      </c>
      <c r="D344" s="3" t="b">
        <f aca="false">FALSE()</f>
        <v>0</v>
      </c>
      <c r="E344" s="3" t="b">
        <f aca="false">TRUE()</f>
        <v>1</v>
      </c>
    </row>
    <row r="345" customFormat="false" ht="14.25" hidden="false" customHeight="false" outlineLevel="0" collapsed="false">
      <c r="A345" s="3" t="n">
        <v>-0.0068013</v>
      </c>
      <c r="B345" s="3" t="n">
        <v>-0.039732</v>
      </c>
      <c r="C345" s="3" t="n">
        <v>-0.017778</v>
      </c>
      <c r="D345" s="3" t="b">
        <f aca="false">FALSE()</f>
        <v>0</v>
      </c>
      <c r="E345" s="3" t="b">
        <f aca="false">TRUE()</f>
        <v>1</v>
      </c>
    </row>
    <row r="346" customFormat="false" ht="14.25" hidden="false" customHeight="false" outlineLevel="0" collapsed="false">
      <c r="A346" s="3" t="n">
        <v>0.032612</v>
      </c>
      <c r="B346" s="3" t="n">
        <v>-0.13817</v>
      </c>
      <c r="C346" s="3" t="n">
        <v>-0.024314</v>
      </c>
      <c r="D346" s="3" t="b">
        <f aca="false">FALSE()</f>
        <v>0</v>
      </c>
      <c r="E346" s="3" t="b">
        <f aca="false">TRUE()</f>
        <v>1</v>
      </c>
    </row>
    <row r="347" customFormat="false" ht="14.25" hidden="false" customHeight="false" outlineLevel="0" collapsed="false">
      <c r="A347" s="3" t="n">
        <v>0.065046</v>
      </c>
      <c r="B347" s="3" t="n">
        <v>0.22348</v>
      </c>
      <c r="C347" s="3" t="n">
        <v>0.10465</v>
      </c>
      <c r="D347" s="3" t="b">
        <f aca="false">FALSE()</f>
        <v>0</v>
      </c>
      <c r="E347" s="3" t="b">
        <f aca="false">TRUE()</f>
        <v>1</v>
      </c>
    </row>
    <row r="348" customFormat="false" ht="14.25" hidden="true" customHeight="false" outlineLevel="0" collapsed="false">
      <c r="A348" s="3" t="n">
        <v>-0.26645</v>
      </c>
      <c r="B348" s="3" t="n">
        <v>0.25624</v>
      </c>
      <c r="C348" s="3" t="n">
        <v>0.16913</v>
      </c>
      <c r="D348" s="3" t="b">
        <f aca="false">FALSE()</f>
        <v>0</v>
      </c>
      <c r="E348" s="3" t="b">
        <f aca="false">FALSE()</f>
        <v>0</v>
      </c>
    </row>
    <row r="349" customFormat="false" ht="14.25" hidden="true" customHeight="false" outlineLevel="0" collapsed="false">
      <c r="A349" s="3" t="n">
        <v>0.22676</v>
      </c>
      <c r="B349" s="3" t="n">
        <v>-0.15723</v>
      </c>
      <c r="C349" s="3" t="n">
        <v>-0.029233</v>
      </c>
      <c r="D349" s="3" t="b">
        <f aca="false">FALSE()</f>
        <v>0</v>
      </c>
      <c r="E349" s="3" t="b">
        <f aca="false">FALSE()</f>
        <v>0</v>
      </c>
    </row>
    <row r="350" customFormat="false" ht="14.25" hidden="false" customHeight="false" outlineLevel="0" collapsed="false">
      <c r="A350" s="3" t="n">
        <v>0.49439</v>
      </c>
      <c r="B350" s="3" t="n">
        <v>0.56902</v>
      </c>
      <c r="C350" s="3" t="n">
        <v>0.54414</v>
      </c>
      <c r="D350" s="3" t="b">
        <f aca="false">FALSE()</f>
        <v>0</v>
      </c>
      <c r="E350" s="3" t="b">
        <f aca="false">TRUE()</f>
        <v>1</v>
      </c>
    </row>
    <row r="351" customFormat="false" ht="14.25" hidden="false" customHeight="false" outlineLevel="0" collapsed="false">
      <c r="A351" s="3" t="n">
        <v>-0.00095132</v>
      </c>
      <c r="B351" s="3" t="n">
        <v>-0.012056</v>
      </c>
      <c r="C351" s="3" t="n">
        <v>-0.0065037</v>
      </c>
      <c r="D351" s="3" t="b">
        <f aca="false">FALSE()</f>
        <v>0</v>
      </c>
      <c r="E351" s="3" t="b">
        <f aca="false">TRUE()</f>
        <v>1</v>
      </c>
    </row>
    <row r="352" customFormat="false" ht="14.25" hidden="false" customHeight="false" outlineLevel="0" collapsed="false">
      <c r="A352" s="3" t="n">
        <v>0.29916</v>
      </c>
      <c r="B352" s="3" t="n">
        <v>0.30964</v>
      </c>
      <c r="C352" s="3" t="n">
        <v>0.3044</v>
      </c>
      <c r="D352" s="3" t="b">
        <f aca="false">FALSE()</f>
        <v>0</v>
      </c>
      <c r="E352" s="3" t="b">
        <f aca="false">TRUE()</f>
        <v>1</v>
      </c>
    </row>
    <row r="353" customFormat="false" ht="14.25" hidden="false" customHeight="false" outlineLevel="0" collapsed="false">
      <c r="A353" s="3" t="n">
        <v>-0.0096253</v>
      </c>
      <c r="B353" s="3" t="n">
        <v>-0.40004</v>
      </c>
      <c r="C353" s="3" t="n">
        <v>-0.20483</v>
      </c>
      <c r="D353" s="3" t="b">
        <f aca="false">FALSE()</f>
        <v>0</v>
      </c>
      <c r="E353" s="3" t="b">
        <f aca="false">TRUE()</f>
        <v>1</v>
      </c>
    </row>
    <row r="354" customFormat="false" ht="14.25" hidden="false" customHeight="false" outlineLevel="0" collapsed="false">
      <c r="A354" s="3" t="n">
        <v>0.19326</v>
      </c>
      <c r="B354" s="3" t="n">
        <v>0.23155</v>
      </c>
      <c r="C354" s="3" t="n">
        <v>0.22198</v>
      </c>
      <c r="D354" s="3" t="b">
        <f aca="false">FALSE()</f>
        <v>0</v>
      </c>
      <c r="E354" s="3" t="b">
        <f aca="false">TRUE()</f>
        <v>1</v>
      </c>
    </row>
    <row r="355" customFormat="false" ht="14.25" hidden="true" customHeight="false" outlineLevel="0" collapsed="false">
      <c r="A355" s="3" t="n">
        <v>-0.27668</v>
      </c>
      <c r="B355" s="3" t="n">
        <v>0.10379</v>
      </c>
      <c r="C355" s="3" t="n">
        <v>0.040381</v>
      </c>
      <c r="D355" s="3" t="b">
        <f aca="false">FALSE()</f>
        <v>0</v>
      </c>
      <c r="E355" s="3" t="b">
        <f aca="false">FALSE()</f>
        <v>0</v>
      </c>
    </row>
    <row r="356" customFormat="false" ht="14.25" hidden="false" customHeight="false" outlineLevel="0" collapsed="false">
      <c r="A356" s="3" t="n">
        <v>0.20633</v>
      </c>
      <c r="B356" s="3" t="n">
        <v>-0.42868</v>
      </c>
      <c r="C356" s="3" t="n">
        <v>-0.11117</v>
      </c>
      <c r="D356" s="3" t="b">
        <f aca="false">FALSE()</f>
        <v>0</v>
      </c>
      <c r="E356" s="3" t="b">
        <f aca="false">TRUE()</f>
        <v>1</v>
      </c>
    </row>
    <row r="357" customFormat="false" ht="14.25" hidden="false" customHeight="false" outlineLevel="0" collapsed="false">
      <c r="A357" s="3" t="n">
        <v>0.13164</v>
      </c>
      <c r="B357" s="3" t="n">
        <v>0.52084</v>
      </c>
      <c r="C357" s="3" t="n">
        <v>0.32624</v>
      </c>
      <c r="D357" s="3" t="b">
        <f aca="false">FALSE()</f>
        <v>0</v>
      </c>
      <c r="E357" s="3" t="b">
        <f aca="false">TRUE()</f>
        <v>1</v>
      </c>
    </row>
    <row r="358" customFormat="false" ht="14.25" hidden="false" customHeight="false" outlineLevel="0" collapsed="false">
      <c r="A358" s="3" t="n">
        <v>0.023003</v>
      </c>
      <c r="B358" s="3" t="n">
        <v>-0.042513</v>
      </c>
      <c r="C358" s="3" t="n">
        <v>-0.0032032</v>
      </c>
      <c r="D358" s="3" t="b">
        <f aca="false">FALSE()</f>
        <v>0</v>
      </c>
      <c r="E358" s="3" t="b">
        <f aca="false">TRUE()</f>
        <v>1</v>
      </c>
    </row>
    <row r="359" customFormat="false" ht="14.25" hidden="false" customHeight="false" outlineLevel="0" collapsed="false">
      <c r="A359" s="3" t="n">
        <v>-0.063004</v>
      </c>
      <c r="B359" s="3" t="n">
        <v>0.082066</v>
      </c>
      <c r="C359" s="3" t="n">
        <v>0.0095308</v>
      </c>
      <c r="D359" s="3" t="b">
        <f aca="false">FALSE()</f>
        <v>0</v>
      </c>
      <c r="E359" s="3" t="b">
        <f aca="false">TRUE()</f>
        <v>1</v>
      </c>
    </row>
    <row r="360" customFormat="false" ht="14.25" hidden="false" customHeight="false" outlineLevel="0" collapsed="false">
      <c r="A360" s="3" t="n">
        <v>-0.61309</v>
      </c>
      <c r="B360" s="3" t="n">
        <v>0.62702</v>
      </c>
      <c r="C360" s="3" t="n">
        <v>0.0069634</v>
      </c>
      <c r="D360" s="3" t="b">
        <f aca="false">FALSE()</f>
        <v>0</v>
      </c>
      <c r="E360" s="3" t="b">
        <f aca="false">TRUE()</f>
        <v>1</v>
      </c>
    </row>
    <row r="361" customFormat="false" ht="14.25" hidden="true" customHeight="false" outlineLevel="0" collapsed="false">
      <c r="A361" s="3" t="n">
        <v>-0.19691</v>
      </c>
      <c r="B361" s="3" t="n">
        <v>0.10349</v>
      </c>
      <c r="C361" s="3" t="n">
        <v>-0.046708</v>
      </c>
      <c r="D361" s="3" t="b">
        <f aca="false">FALSE()</f>
        <v>0</v>
      </c>
      <c r="E361" s="3" t="b">
        <f aca="false">FALSE()</f>
        <v>0</v>
      </c>
    </row>
    <row r="362" customFormat="false" ht="14.25" hidden="true" customHeight="false" outlineLevel="0" collapsed="false">
      <c r="A362" s="3" t="n">
        <v>-0.12544</v>
      </c>
      <c r="B362" s="3" t="n">
        <v>0.035659</v>
      </c>
      <c r="C362" s="3" t="n">
        <v>-0.01804</v>
      </c>
      <c r="D362" s="3" t="b">
        <f aca="false">FALSE()</f>
        <v>0</v>
      </c>
      <c r="E362" s="3" t="b">
        <f aca="false">FALSE()</f>
        <v>0</v>
      </c>
    </row>
    <row r="363" customFormat="false" ht="14.25" hidden="true" customHeight="false" outlineLevel="0" collapsed="false">
      <c r="A363" s="3" t="n">
        <v>-0.30778</v>
      </c>
      <c r="B363" s="3" t="n">
        <v>0.276</v>
      </c>
      <c r="C363" s="3" t="n">
        <v>-0.16183</v>
      </c>
      <c r="D363" s="3" t="b">
        <f aca="false">FALSE()</f>
        <v>0</v>
      </c>
      <c r="E363" s="3" t="b">
        <f aca="false">FALSE()</f>
        <v>0</v>
      </c>
    </row>
    <row r="364" customFormat="false" ht="14.25" hidden="false" customHeight="false" outlineLevel="0" collapsed="false">
      <c r="A364" s="3" t="n">
        <v>-0.0076633</v>
      </c>
      <c r="B364" s="3" t="n">
        <v>0.25755</v>
      </c>
      <c r="C364" s="3" t="n">
        <v>0.16915</v>
      </c>
      <c r="D364" s="3" t="b">
        <f aca="false">FALSE()</f>
        <v>0</v>
      </c>
      <c r="E364" s="3" t="b">
        <f aca="false">TRUE()</f>
        <v>1</v>
      </c>
    </row>
    <row r="365" customFormat="false" ht="14.25" hidden="false" customHeight="false" outlineLevel="0" collapsed="false">
      <c r="A365" s="3" t="n">
        <v>-0.15912</v>
      </c>
      <c r="B365" s="3" t="n">
        <v>-0.48378</v>
      </c>
      <c r="C365" s="3" t="n">
        <v>-0.32145</v>
      </c>
      <c r="D365" s="3" t="b">
        <f aca="false">FALSE()</f>
        <v>0</v>
      </c>
      <c r="E365" s="3" t="b">
        <f aca="false">TRUE()</f>
        <v>1</v>
      </c>
    </row>
    <row r="366" customFormat="false" ht="14.25" hidden="false" customHeight="false" outlineLevel="0" collapsed="false">
      <c r="A366" s="3" t="n">
        <v>-0.071383</v>
      </c>
      <c r="B366" s="3" t="n">
        <v>0.38772</v>
      </c>
      <c r="C366" s="3" t="n">
        <v>0.15817</v>
      </c>
      <c r="D366" s="3" t="b">
        <f aca="false">FALSE()</f>
        <v>0</v>
      </c>
      <c r="E366" s="3" t="b">
        <f aca="false">TRUE()</f>
        <v>1</v>
      </c>
    </row>
    <row r="367" customFormat="false" ht="14.25" hidden="false" customHeight="false" outlineLevel="0" collapsed="false">
      <c r="A367" s="3" t="n">
        <v>-0.21051</v>
      </c>
      <c r="B367" s="3" t="n">
        <v>-0.31255</v>
      </c>
      <c r="C367" s="3" t="n">
        <v>-0.24452</v>
      </c>
      <c r="D367" s="3" t="b">
        <f aca="false">FALSE()</f>
        <v>0</v>
      </c>
      <c r="E367" s="3" t="b">
        <f aca="false">TRUE()</f>
        <v>1</v>
      </c>
    </row>
    <row r="368" customFormat="false" ht="14.25" hidden="false" customHeight="false" outlineLevel="0" collapsed="false">
      <c r="A368" s="3" t="n">
        <v>0.0088608</v>
      </c>
      <c r="B368" s="3" t="n">
        <v>-0.21637</v>
      </c>
      <c r="C368" s="3" t="n">
        <v>-0.10376</v>
      </c>
      <c r="D368" s="3" t="b">
        <f aca="false">FALSE()</f>
        <v>0</v>
      </c>
      <c r="E368" s="3" t="b">
        <f aca="false">TRUE()</f>
        <v>1</v>
      </c>
    </row>
    <row r="369" customFormat="false" ht="14.25" hidden="false" customHeight="false" outlineLevel="0" collapsed="false">
      <c r="A369" s="3" t="n">
        <v>0.033396</v>
      </c>
      <c r="B369" s="3" t="n">
        <v>0.22795</v>
      </c>
      <c r="C369" s="3" t="n">
        <v>0.082033</v>
      </c>
      <c r="D369" s="3" t="b">
        <f aca="false">FALSE()</f>
        <v>0</v>
      </c>
      <c r="E369" s="3" t="b">
        <f aca="false">TRUE()</f>
        <v>1</v>
      </c>
    </row>
    <row r="370" customFormat="false" ht="14.25" hidden="false" customHeight="false" outlineLevel="0" collapsed="false">
      <c r="A370" s="3" t="n">
        <v>-0.071479</v>
      </c>
      <c r="B370" s="3" t="n">
        <v>-0.14013</v>
      </c>
      <c r="C370" s="3" t="n">
        <v>-0.094362</v>
      </c>
      <c r="D370" s="3" t="b">
        <f aca="false">FALSE()</f>
        <v>0</v>
      </c>
      <c r="E370" s="3" t="b">
        <f aca="false">TRUE()</f>
        <v>1</v>
      </c>
    </row>
    <row r="371" customFormat="false" ht="14.25" hidden="false" customHeight="false" outlineLevel="0" collapsed="false">
      <c r="A371" s="3" t="n">
        <v>0.50976</v>
      </c>
      <c r="B371" s="3" t="n">
        <v>-0.70149</v>
      </c>
      <c r="C371" s="3" t="n">
        <v>0.10601</v>
      </c>
      <c r="D371" s="3" t="b">
        <f aca="false">FALSE()</f>
        <v>0</v>
      </c>
      <c r="E371" s="3" t="b">
        <f aca="false">TRUE()</f>
        <v>1</v>
      </c>
    </row>
    <row r="372" customFormat="false" ht="14.25" hidden="true" customHeight="false" outlineLevel="0" collapsed="false">
      <c r="A372" s="3" t="n">
        <v>0.31538</v>
      </c>
      <c r="B372" s="3" t="n">
        <v>-0.1323</v>
      </c>
      <c r="C372" s="3" t="n">
        <v>0.091541</v>
      </c>
      <c r="D372" s="3" t="b">
        <f aca="false">FALSE()</f>
        <v>0</v>
      </c>
      <c r="E372" s="3" t="b">
        <f aca="false">FALSE()</f>
        <v>0</v>
      </c>
    </row>
    <row r="373" customFormat="false" ht="14.25" hidden="false" customHeight="false" outlineLevel="0" collapsed="false">
      <c r="A373" s="3" t="n">
        <v>-0.36509</v>
      </c>
      <c r="B373" s="3" t="n">
        <v>0.41911</v>
      </c>
      <c r="C373" s="3" t="n">
        <v>-0.10369</v>
      </c>
      <c r="D373" s="3" t="b">
        <f aca="false">FALSE()</f>
        <v>0</v>
      </c>
      <c r="E373" s="3" t="b">
        <f aca="false">TRUE()</f>
        <v>1</v>
      </c>
    </row>
    <row r="374" customFormat="false" ht="14.25" hidden="true" customHeight="false" outlineLevel="0" collapsed="false">
      <c r="A374" s="3" t="n">
        <v>0.28651</v>
      </c>
      <c r="B374" s="3" t="n">
        <v>-0.22127</v>
      </c>
      <c r="C374" s="3" t="n">
        <v>0.032622</v>
      </c>
      <c r="D374" s="3" t="b">
        <f aca="false">FALSE()</f>
        <v>0</v>
      </c>
      <c r="E374" s="3" t="b">
        <f aca="false">FALSE()</f>
        <v>0</v>
      </c>
    </row>
    <row r="375" customFormat="false" ht="14.25" hidden="true" customHeight="false" outlineLevel="0" collapsed="false">
      <c r="A375" s="3" t="n">
        <v>0.15893</v>
      </c>
      <c r="B375" s="3" t="n">
        <v>-0.11318</v>
      </c>
      <c r="C375" s="3" t="n">
        <v>-0.022475</v>
      </c>
      <c r="D375" s="3" t="b">
        <f aca="false">FALSE()</f>
        <v>0</v>
      </c>
      <c r="E375" s="3" t="b">
        <f aca="false">FALSE()</f>
        <v>0</v>
      </c>
    </row>
    <row r="376" customFormat="false" ht="14.25" hidden="false" customHeight="false" outlineLevel="0" collapsed="false">
      <c r="A376" s="3" t="n">
        <v>-0.070365</v>
      </c>
      <c r="B376" s="3" t="n">
        <v>-0.22769</v>
      </c>
      <c r="C376" s="3" t="n">
        <v>-0.12281</v>
      </c>
      <c r="D376" s="3" t="b">
        <f aca="false">FALSE()</f>
        <v>0</v>
      </c>
      <c r="E376" s="3" t="b">
        <f aca="false">TRUE()</f>
        <v>1</v>
      </c>
    </row>
    <row r="377" customFormat="false" ht="14.25" hidden="true" customHeight="false" outlineLevel="0" collapsed="false">
      <c r="A377" s="3" t="n">
        <v>0.20722</v>
      </c>
      <c r="B377" s="3" t="n">
        <v>-0.15856</v>
      </c>
      <c r="C377" s="3" t="n">
        <v>0.024333</v>
      </c>
      <c r="D377" s="3" t="b">
        <f aca="false">FALSE()</f>
        <v>0</v>
      </c>
      <c r="E377" s="3" t="b">
        <f aca="false">FALSE()</f>
        <v>0</v>
      </c>
    </row>
    <row r="378" customFormat="false" ht="14.25" hidden="false" customHeight="false" outlineLevel="0" collapsed="false">
      <c r="A378" s="3" t="n">
        <v>0.036771</v>
      </c>
      <c r="B378" s="3" t="n">
        <v>-0.073866</v>
      </c>
      <c r="C378" s="3" t="n">
        <v>-0.036987</v>
      </c>
      <c r="D378" s="3" t="b">
        <f aca="false">FALSE()</f>
        <v>0</v>
      </c>
      <c r="E378" s="3" t="b">
        <f aca="false">TRUE()</f>
        <v>1</v>
      </c>
    </row>
    <row r="379" customFormat="false" ht="14.25" hidden="false" customHeight="false" outlineLevel="0" collapsed="false">
      <c r="A379" s="3" t="n">
        <v>-0.18331</v>
      </c>
      <c r="B379" s="3" t="n">
        <v>0.50765</v>
      </c>
      <c r="C379" s="3" t="n">
        <v>0.047008</v>
      </c>
      <c r="D379" s="3" t="b">
        <f aca="false">FALSE()</f>
        <v>0</v>
      </c>
      <c r="E379" s="3" t="b">
        <f aca="false">TRUE()</f>
        <v>1</v>
      </c>
    </row>
    <row r="380" customFormat="false" ht="14.25" hidden="true" customHeight="false" outlineLevel="0" collapsed="false">
      <c r="A380" s="3" t="n">
        <v>0.71499</v>
      </c>
      <c r="B380" s="3" t="n">
        <v>-0.458</v>
      </c>
      <c r="C380" s="3" t="n">
        <v>0.1285</v>
      </c>
      <c r="D380" s="3" t="b">
        <f aca="false">FALSE()</f>
        <v>0</v>
      </c>
      <c r="E380" s="3" t="b">
        <f aca="false">FALSE()</f>
        <v>0</v>
      </c>
    </row>
    <row r="381" customFormat="false" ht="14.25" hidden="false" customHeight="false" outlineLevel="0" collapsed="false">
      <c r="A381" s="3" t="n">
        <v>0.79995</v>
      </c>
      <c r="B381" s="3" t="n">
        <v>0.81592</v>
      </c>
      <c r="C381" s="3" t="n">
        <v>0.80793</v>
      </c>
      <c r="D381" s="3" t="b">
        <f aca="false">FALSE()</f>
        <v>0</v>
      </c>
      <c r="E381" s="3" t="b">
        <f aca="false">TRUE()</f>
        <v>1</v>
      </c>
    </row>
    <row r="382" customFormat="false" ht="14.25" hidden="true" customHeight="false" outlineLevel="0" collapsed="false">
      <c r="A382" s="3" t="n">
        <v>0.40334</v>
      </c>
      <c r="B382" s="3" t="n">
        <v>-0.17466</v>
      </c>
      <c r="C382" s="3" t="n">
        <v>0.018004</v>
      </c>
      <c r="D382" s="3" t="b">
        <f aca="false">FALSE()</f>
        <v>0</v>
      </c>
      <c r="E382" s="3" t="b">
        <f aca="false">FALSE()</f>
        <v>0</v>
      </c>
    </row>
    <row r="383" customFormat="false" ht="14.25" hidden="false" customHeight="false" outlineLevel="0" collapsed="false">
      <c r="A383" s="3" t="n">
        <v>-0.15935</v>
      </c>
      <c r="B383" s="3" t="n">
        <v>-0.20728</v>
      </c>
      <c r="C383" s="3" t="n">
        <v>-0.17533</v>
      </c>
      <c r="D383" s="3" t="b">
        <f aca="false">FALSE()</f>
        <v>0</v>
      </c>
      <c r="E383" s="3" t="b">
        <f aca="false">TRUE()</f>
        <v>1</v>
      </c>
    </row>
    <row r="384" customFormat="false" ht="14.25" hidden="false" customHeight="false" outlineLevel="0" collapsed="false">
      <c r="A384" s="3" t="n">
        <v>0.09538</v>
      </c>
      <c r="B384" s="3" t="n">
        <v>0.23207</v>
      </c>
      <c r="C384" s="3" t="n">
        <v>0.14094</v>
      </c>
      <c r="D384" s="3" t="b">
        <f aca="false">FALSE()</f>
        <v>0</v>
      </c>
      <c r="E384" s="3" t="b">
        <f aca="false">TRUE()</f>
        <v>1</v>
      </c>
    </row>
    <row r="385" customFormat="false" ht="14.25" hidden="true" customHeight="false" outlineLevel="0" collapsed="false">
      <c r="A385" s="3" t="n">
        <v>0.40883</v>
      </c>
      <c r="B385" s="3" t="n">
        <v>-0.31071</v>
      </c>
      <c r="C385" s="3" t="n">
        <v>0.049061</v>
      </c>
      <c r="D385" s="3" t="b">
        <f aca="false">FALSE()</f>
        <v>0</v>
      </c>
      <c r="E385" s="3" t="b">
        <f aca="false">FALSE()</f>
        <v>0</v>
      </c>
    </row>
    <row r="386" customFormat="false" ht="14.25" hidden="false" customHeight="false" outlineLevel="0" collapsed="false">
      <c r="A386" s="3" t="n">
        <v>0.38141</v>
      </c>
      <c r="B386" s="3" t="n">
        <v>0.58626</v>
      </c>
      <c r="C386" s="3" t="n">
        <v>0.4497</v>
      </c>
      <c r="D386" s="3" t="b">
        <f aca="false">FALSE()</f>
        <v>0</v>
      </c>
      <c r="E386" s="3" t="b">
        <f aca="false">TRUE()</f>
        <v>1</v>
      </c>
    </row>
    <row r="387" customFormat="false" ht="14.25" hidden="false" customHeight="false" outlineLevel="0" collapsed="false">
      <c r="A387" s="3" t="n">
        <v>-0.13858</v>
      </c>
      <c r="B387" s="3" t="n">
        <v>-0.29064</v>
      </c>
      <c r="C387" s="3" t="n">
        <v>-0.18927</v>
      </c>
      <c r="D387" s="3" t="b">
        <f aca="false">FALSE()</f>
        <v>0</v>
      </c>
      <c r="E387" s="3" t="b">
        <f aca="false">TRUE()</f>
        <v>1</v>
      </c>
    </row>
    <row r="388" customFormat="false" ht="14.25" hidden="false" customHeight="false" outlineLevel="0" collapsed="false">
      <c r="A388" s="3" t="n">
        <v>0.052683</v>
      </c>
      <c r="B388" s="3" t="n">
        <v>0.30428</v>
      </c>
      <c r="C388" s="3" t="n">
        <v>0.17848</v>
      </c>
      <c r="D388" s="3" t="b">
        <f aca="false">FALSE()</f>
        <v>0</v>
      </c>
      <c r="E388" s="3" t="b">
        <f aca="false">TRUE()</f>
        <v>1</v>
      </c>
    </row>
    <row r="389" customFormat="false" ht="14.25" hidden="false" customHeight="false" outlineLevel="0" collapsed="false">
      <c r="A389" s="3" t="n">
        <v>-0.030171</v>
      </c>
      <c r="B389" s="3" t="n">
        <v>0.052161</v>
      </c>
      <c r="C389" s="3" t="n">
        <v>0.024717</v>
      </c>
      <c r="D389" s="3" t="b">
        <f aca="false">FALSE()</f>
        <v>0</v>
      </c>
      <c r="E389" s="3" t="b">
        <f aca="false">TRUE()</f>
        <v>1</v>
      </c>
    </row>
    <row r="390" customFormat="false" ht="14.25" hidden="false" customHeight="false" outlineLevel="0" collapsed="false">
      <c r="A390" s="3" t="n">
        <v>0.29269</v>
      </c>
      <c r="B390" s="3" t="n">
        <v>0.37359</v>
      </c>
      <c r="C390" s="3" t="n">
        <v>0.33314</v>
      </c>
      <c r="D390" s="3" t="b">
        <f aca="false">FALSE()</f>
        <v>0</v>
      </c>
      <c r="E390" s="3" t="b">
        <f aca="false">TRUE()</f>
        <v>1</v>
      </c>
    </row>
    <row r="391" customFormat="false" ht="14.25" hidden="false" customHeight="false" outlineLevel="0" collapsed="false">
      <c r="A391" s="3" t="n">
        <v>-0.15301</v>
      </c>
      <c r="B391" s="3" t="n">
        <v>0.32639</v>
      </c>
      <c r="C391" s="3" t="n">
        <v>0.13463</v>
      </c>
      <c r="D391" s="3" t="b">
        <f aca="false">FALSE()</f>
        <v>0</v>
      </c>
      <c r="E391" s="3" t="b">
        <f aca="false">TRUE()</f>
        <v>1</v>
      </c>
    </row>
    <row r="392" customFormat="false" ht="14.25" hidden="true" customHeight="false" outlineLevel="0" collapsed="false">
      <c r="A392" s="3" t="n">
        <v>0.39785</v>
      </c>
      <c r="B392" s="3" t="n">
        <v>-0.14407</v>
      </c>
      <c r="C392" s="3" t="n">
        <v>0.12689</v>
      </c>
      <c r="D392" s="3" t="b">
        <f aca="false">FALSE()</f>
        <v>0</v>
      </c>
      <c r="E392" s="3" t="b">
        <f aca="false">FALSE()</f>
        <v>0</v>
      </c>
    </row>
    <row r="393" customFormat="false" ht="14.25" hidden="false" customHeight="false" outlineLevel="0" collapsed="false">
      <c r="A393" s="3" t="n">
        <v>0.52878</v>
      </c>
      <c r="B393" s="3" t="n">
        <v>0.72031</v>
      </c>
      <c r="C393" s="3" t="n">
        <v>0.59262</v>
      </c>
      <c r="D393" s="3" t="b">
        <f aca="false">FALSE()</f>
        <v>0</v>
      </c>
      <c r="E393" s="3" t="b">
        <f aca="false">TRUE()</f>
        <v>1</v>
      </c>
    </row>
    <row r="394" customFormat="false" ht="14.25" hidden="true" customHeight="false" outlineLevel="0" collapsed="false">
      <c r="A394" s="3" t="n">
        <v>0.44886</v>
      </c>
      <c r="B394" s="3" t="n">
        <v>-0.15055</v>
      </c>
      <c r="C394" s="3" t="n">
        <v>0.14915</v>
      </c>
      <c r="D394" s="3" t="b">
        <f aca="false">FALSE()</f>
        <v>0</v>
      </c>
      <c r="E394" s="3" t="b">
        <f aca="false">FALSE()</f>
        <v>0</v>
      </c>
    </row>
    <row r="395" customFormat="false" ht="14.25" hidden="false" customHeight="false" outlineLevel="0" collapsed="false">
      <c r="A395" s="3" t="n">
        <v>0.58108</v>
      </c>
      <c r="B395" s="3" t="n">
        <v>0.58843</v>
      </c>
      <c r="C395" s="3" t="n">
        <v>0.58475</v>
      </c>
      <c r="D395" s="3" t="b">
        <f aca="false">FALSE()</f>
        <v>0</v>
      </c>
      <c r="E395" s="3" t="b">
        <f aca="false">TRUE()</f>
        <v>1</v>
      </c>
    </row>
    <row r="396" customFormat="false" ht="14.25" hidden="false" customHeight="false" outlineLevel="0" collapsed="false">
      <c r="A396" s="3" t="n">
        <v>0.22568</v>
      </c>
      <c r="B396" s="3" t="n">
        <v>0.22605</v>
      </c>
      <c r="C396" s="3" t="n">
        <v>0.22596</v>
      </c>
      <c r="D396" s="3" t="b">
        <f aca="false">FALSE()</f>
        <v>0</v>
      </c>
      <c r="E396" s="3" t="b">
        <f aca="false">TRUE()</f>
        <v>1</v>
      </c>
    </row>
    <row r="397" customFormat="false" ht="14.25" hidden="true" customHeight="false" outlineLevel="0" collapsed="false">
      <c r="A397" s="3" t="n">
        <v>-0.28469</v>
      </c>
      <c r="B397" s="3" t="n">
        <v>0.067858</v>
      </c>
      <c r="C397" s="3" t="n">
        <v>0.0090998</v>
      </c>
      <c r="D397" s="3" t="b">
        <f aca="false">FALSE()</f>
        <v>0</v>
      </c>
      <c r="E397" s="3" t="b">
        <f aca="false">FALSE()</f>
        <v>0</v>
      </c>
    </row>
    <row r="398" customFormat="false" ht="14.25" hidden="false" customHeight="false" outlineLevel="0" collapsed="false">
      <c r="A398" s="3" t="n">
        <v>0.045606</v>
      </c>
      <c r="B398" s="3" t="n">
        <v>0.50934</v>
      </c>
      <c r="C398" s="3" t="n">
        <v>0.27747</v>
      </c>
      <c r="D398" s="3" t="b">
        <f aca="false">FALSE()</f>
        <v>0</v>
      </c>
      <c r="E398" s="3" t="b">
        <f aca="false">TRUE()</f>
        <v>1</v>
      </c>
    </row>
    <row r="399" customFormat="false" ht="14.25" hidden="false" customHeight="false" outlineLevel="0" collapsed="false">
      <c r="A399" s="3" t="n">
        <v>-0.17422</v>
      </c>
      <c r="B399" s="3" t="n">
        <v>-0.27609</v>
      </c>
      <c r="C399" s="3" t="n">
        <v>-0.22516</v>
      </c>
      <c r="D399" s="3" t="b">
        <f aca="false">FALSE()</f>
        <v>0</v>
      </c>
      <c r="E399" s="3" t="b">
        <f aca="false">TRUE()</f>
        <v>1</v>
      </c>
    </row>
    <row r="400" customFormat="false" ht="14.25" hidden="false" customHeight="false" outlineLevel="0" collapsed="false">
      <c r="A400" s="3" t="n">
        <v>-0.035384</v>
      </c>
      <c r="B400" s="3" t="n">
        <v>-0.27296</v>
      </c>
      <c r="C400" s="3" t="n">
        <v>-0.19377</v>
      </c>
      <c r="D400" s="3" t="b">
        <f aca="false">FALSE()</f>
        <v>0</v>
      </c>
      <c r="E400" s="3" t="b">
        <f aca="false">TRUE()</f>
        <v>1</v>
      </c>
    </row>
    <row r="401" customFormat="false" ht="14.25" hidden="false" customHeight="false" outlineLevel="0" collapsed="false">
      <c r="A401" s="3" t="n">
        <v>-0.086318</v>
      </c>
      <c r="B401" s="3" t="n">
        <v>-0.11234</v>
      </c>
      <c r="C401" s="3" t="n">
        <v>-0.09933</v>
      </c>
      <c r="D401" s="3" t="b">
        <f aca="false">FALSE()</f>
        <v>0</v>
      </c>
      <c r="E401" s="3" t="b">
        <f aca="false">TRUE()</f>
        <v>1</v>
      </c>
    </row>
    <row r="402" customFormat="false" ht="14.25" hidden="true" customHeight="false" outlineLevel="0" collapsed="false">
      <c r="A402" s="3" t="n">
        <v>0.31757</v>
      </c>
      <c r="B402" s="3" t="n">
        <v>-0.099596</v>
      </c>
      <c r="C402" s="3" t="n">
        <v>0.0046944</v>
      </c>
      <c r="D402" s="3" t="b">
        <f aca="false">FALSE()</f>
        <v>0</v>
      </c>
      <c r="E402" s="3" t="b">
        <f aca="false">FALSE()</f>
        <v>0</v>
      </c>
    </row>
    <row r="403" customFormat="false" ht="14.25" hidden="false" customHeight="false" outlineLevel="0" collapsed="false">
      <c r="A403" s="3" t="n">
        <v>-0.34829</v>
      </c>
      <c r="B403" s="3" t="n">
        <v>0.42562</v>
      </c>
      <c r="C403" s="3" t="n">
        <v>-0.038721</v>
      </c>
      <c r="D403" s="3" t="b">
        <f aca="false">FALSE()</f>
        <v>0</v>
      </c>
      <c r="E403" s="3" t="b">
        <f aca="false">TRUE()</f>
        <v>1</v>
      </c>
    </row>
    <row r="404" customFormat="false" ht="14.25" hidden="false" customHeight="false" outlineLevel="0" collapsed="false">
      <c r="A404" s="3" t="n">
        <v>0.071379</v>
      </c>
      <c r="B404" s="3" t="n">
        <v>-0.072407</v>
      </c>
      <c r="C404" s="3" t="n">
        <v>-0.00051402</v>
      </c>
      <c r="D404" s="3" t="b">
        <f aca="false">FALSE()</f>
        <v>0</v>
      </c>
      <c r="E404" s="3" t="b">
        <f aca="false">TRUE()</f>
        <v>1</v>
      </c>
    </row>
    <row r="405" customFormat="false" ht="14.25" hidden="false" customHeight="false" outlineLevel="0" collapsed="false">
      <c r="A405" s="3" t="n">
        <v>0.090954</v>
      </c>
      <c r="B405" s="3" t="n">
        <v>0.29867</v>
      </c>
      <c r="C405" s="3" t="n">
        <v>0.19481</v>
      </c>
      <c r="D405" s="3" t="b">
        <f aca="false">FALSE()</f>
        <v>0</v>
      </c>
      <c r="E405" s="3" t="b">
        <f aca="false">TRUE()</f>
        <v>1</v>
      </c>
    </row>
    <row r="406" customFormat="false" ht="14.25" hidden="false" customHeight="false" outlineLevel="0" collapsed="false">
      <c r="A406" s="3" t="n">
        <v>-0.03755</v>
      </c>
      <c r="B406" s="3" t="n">
        <v>-0.12787</v>
      </c>
      <c r="C406" s="3" t="n">
        <v>-0.08271</v>
      </c>
      <c r="D406" s="3" t="b">
        <f aca="false">FALSE()</f>
        <v>0</v>
      </c>
      <c r="E406" s="3" t="b">
        <f aca="false">TRUE()</f>
        <v>1</v>
      </c>
    </row>
    <row r="407" customFormat="false" ht="14.25" hidden="false" customHeight="false" outlineLevel="0" collapsed="false">
      <c r="A407" s="3" t="n">
        <v>0.11971</v>
      </c>
      <c r="B407" s="3" t="n">
        <v>-0.18285</v>
      </c>
      <c r="C407" s="3" t="n">
        <v>-0.03157</v>
      </c>
      <c r="D407" s="3" t="b">
        <f aca="false">FALSE()</f>
        <v>0</v>
      </c>
      <c r="E407" s="3" t="b">
        <f aca="false">TRUE()</f>
        <v>1</v>
      </c>
    </row>
    <row r="408" customFormat="false" ht="14.25" hidden="false" customHeight="false" outlineLevel="0" collapsed="false">
      <c r="A408" s="3" t="n">
        <v>0.2289</v>
      </c>
      <c r="B408" s="3" t="n">
        <v>0.48478</v>
      </c>
      <c r="C408" s="3" t="n">
        <v>0.3142</v>
      </c>
      <c r="D408" s="3" t="b">
        <f aca="false">FALSE()</f>
        <v>0</v>
      </c>
      <c r="E408" s="3" t="b">
        <f aca="false">TRUE()</f>
        <v>1</v>
      </c>
    </row>
    <row r="409" customFormat="false" ht="14.25" hidden="false" customHeight="false" outlineLevel="0" collapsed="false">
      <c r="A409" s="3" t="n">
        <v>0.33162</v>
      </c>
      <c r="B409" s="3" t="n">
        <v>0.46862</v>
      </c>
      <c r="C409" s="3" t="n">
        <v>0.37729</v>
      </c>
      <c r="D409" s="3" t="b">
        <f aca="false">FALSE()</f>
        <v>0</v>
      </c>
      <c r="E409" s="3" t="b">
        <f aca="false">TRUE()</f>
        <v>1</v>
      </c>
    </row>
    <row r="410" customFormat="false" ht="14.25" hidden="false" customHeight="false" outlineLevel="0" collapsed="false">
      <c r="A410" s="3" t="n">
        <v>0.14446</v>
      </c>
      <c r="B410" s="3" t="n">
        <v>0.4729</v>
      </c>
      <c r="C410" s="3" t="n">
        <v>0.25394</v>
      </c>
      <c r="D410" s="3" t="b">
        <f aca="false">FALSE()</f>
        <v>0</v>
      </c>
      <c r="E410" s="3" t="b">
        <f aca="false">TRUE()</f>
        <v>1</v>
      </c>
    </row>
    <row r="411" customFormat="false" ht="14.25" hidden="false" customHeight="false" outlineLevel="0" collapsed="false">
      <c r="A411" s="3" t="n">
        <v>0.35381</v>
      </c>
      <c r="B411" s="3" t="n">
        <v>-0.52149</v>
      </c>
      <c r="C411" s="3" t="n">
        <v>-0.083838</v>
      </c>
      <c r="D411" s="3" t="b">
        <f aca="false">FALSE()</f>
        <v>0</v>
      </c>
      <c r="E411" s="3" t="b">
        <f aca="false">TRUE()</f>
        <v>1</v>
      </c>
    </row>
    <row r="412" customFormat="false" ht="14.25" hidden="false" customHeight="false" outlineLevel="0" collapsed="false">
      <c r="A412" s="3" t="n">
        <v>0.030523</v>
      </c>
      <c r="B412" s="3" t="n">
        <v>-0.18944</v>
      </c>
      <c r="C412" s="3" t="n">
        <v>-0.17478</v>
      </c>
      <c r="D412" s="3" t="b">
        <f aca="false">FALSE()</f>
        <v>0</v>
      </c>
      <c r="E412" s="3" t="b">
        <f aca="false">TRUE()</f>
        <v>1</v>
      </c>
    </row>
    <row r="413" customFormat="false" ht="14.25" hidden="false" customHeight="false" outlineLevel="0" collapsed="false">
      <c r="A413" s="3" t="n">
        <v>0.020325</v>
      </c>
      <c r="B413" s="3" t="n">
        <v>0.33144</v>
      </c>
      <c r="C413" s="3" t="n">
        <v>0.17588</v>
      </c>
      <c r="D413" s="3" t="b">
        <f aca="false">FALSE()</f>
        <v>0</v>
      </c>
      <c r="E413" s="3" t="b">
        <f aca="false">TRUE()</f>
        <v>1</v>
      </c>
    </row>
    <row r="414" customFormat="false" ht="14.25" hidden="false" customHeight="false" outlineLevel="0" collapsed="false">
      <c r="A414" s="3" t="n">
        <v>0.26017</v>
      </c>
      <c r="B414" s="3" t="n">
        <v>0.51368</v>
      </c>
      <c r="C414" s="3" t="n">
        <v>0.34467</v>
      </c>
      <c r="D414" s="3" t="b">
        <f aca="false">FALSE()</f>
        <v>0</v>
      </c>
      <c r="E414" s="3" t="b">
        <f aca="false">TRUE()</f>
        <v>1</v>
      </c>
    </row>
    <row r="415" customFormat="false" ht="14.25" hidden="true" customHeight="false" outlineLevel="0" collapsed="false">
      <c r="A415" s="3" t="n">
        <v>0.71687</v>
      </c>
      <c r="B415" s="3" t="n">
        <v>-0.21184</v>
      </c>
      <c r="C415" s="3" t="n">
        <v>0.097729</v>
      </c>
      <c r="D415" s="3" t="b">
        <f aca="false">FALSE()</f>
        <v>0</v>
      </c>
      <c r="E415" s="3" t="b">
        <f aca="false">FALSE()</f>
        <v>0</v>
      </c>
    </row>
    <row r="416" customFormat="false" ht="14.25" hidden="false" customHeight="false" outlineLevel="0" collapsed="false">
      <c r="A416" s="3" t="n">
        <v>0.082778</v>
      </c>
      <c r="B416" s="3" t="n">
        <v>-0.15802</v>
      </c>
      <c r="C416" s="3" t="n">
        <v>-0.037621</v>
      </c>
      <c r="D416" s="3" t="b">
        <f aca="false">FALSE()</f>
        <v>0</v>
      </c>
      <c r="E416" s="3" t="b">
        <f aca="false">TRUE()</f>
        <v>1</v>
      </c>
    </row>
    <row r="417" customFormat="false" ht="14.25" hidden="false" customHeight="false" outlineLevel="0" collapsed="false">
      <c r="A417" s="3" t="n">
        <v>-0.10339</v>
      </c>
      <c r="B417" s="3" t="n">
        <v>-0.55272</v>
      </c>
      <c r="C417" s="3" t="n">
        <v>-0.40294</v>
      </c>
      <c r="D417" s="3" t="b">
        <f aca="false">FALSE()</f>
        <v>0</v>
      </c>
      <c r="E417" s="3" t="b">
        <f aca="false">TRUE()</f>
        <v>1</v>
      </c>
    </row>
    <row r="418" customFormat="false" ht="14.25" hidden="false" customHeight="false" outlineLevel="0" collapsed="false">
      <c r="A418" s="3" t="n">
        <v>-0.42211</v>
      </c>
      <c r="B418" s="3" t="n">
        <v>0.43103</v>
      </c>
      <c r="C418" s="3" t="n">
        <v>0.0044633</v>
      </c>
      <c r="D418" s="3" t="b">
        <f aca="false">FALSE()</f>
        <v>0</v>
      </c>
      <c r="E418" s="3" t="b">
        <f aca="false">TRUE()</f>
        <v>1</v>
      </c>
    </row>
    <row r="419" customFormat="false" ht="14.25" hidden="false" customHeight="false" outlineLevel="0" collapsed="false">
      <c r="A419" s="3" t="n">
        <v>-0.23839</v>
      </c>
      <c r="B419" s="3" t="n">
        <v>-0.58211</v>
      </c>
      <c r="C419" s="3" t="n">
        <v>-0.41025</v>
      </c>
      <c r="D419" s="3" t="b">
        <f aca="false">FALSE()</f>
        <v>0</v>
      </c>
      <c r="E419" s="3" t="b">
        <f aca="false">TRUE()</f>
        <v>1</v>
      </c>
    </row>
    <row r="420" customFormat="false" ht="14.25" hidden="false" customHeight="false" outlineLevel="0" collapsed="false">
      <c r="A420" s="3" t="n">
        <v>-0.18572</v>
      </c>
      <c r="B420" s="3" t="n">
        <v>-0.18849</v>
      </c>
      <c r="C420" s="3" t="n">
        <v>-0.18803</v>
      </c>
      <c r="D420" s="3" t="b">
        <f aca="false">FALSE()</f>
        <v>0</v>
      </c>
      <c r="E420" s="3" t="b">
        <f aca="false">TRUE()</f>
        <v>1</v>
      </c>
    </row>
    <row r="421" customFormat="false" ht="14.25" hidden="false" customHeight="false" outlineLevel="0" collapsed="false">
      <c r="A421" s="3" t="n">
        <v>-0.045728</v>
      </c>
      <c r="B421" s="3" t="n">
        <v>0.069535</v>
      </c>
      <c r="C421" s="3" t="n">
        <v>0.031114</v>
      </c>
      <c r="D421" s="3" t="b">
        <f aca="false">FALSE()</f>
        <v>0</v>
      </c>
      <c r="E421" s="3" t="b">
        <f aca="false">TRUE()</f>
        <v>1</v>
      </c>
    </row>
    <row r="422" customFormat="false" ht="14.25" hidden="true" customHeight="false" outlineLevel="0" collapsed="false">
      <c r="A422" s="3" t="n">
        <v>-0.38704</v>
      </c>
      <c r="B422" s="3" t="n">
        <v>0.24319</v>
      </c>
      <c r="C422" s="3" t="n">
        <v>-0.071925</v>
      </c>
      <c r="D422" s="3" t="b">
        <f aca="false">FALSE()</f>
        <v>0</v>
      </c>
      <c r="E422" s="3" t="b">
        <f aca="false">FALSE()</f>
        <v>0</v>
      </c>
    </row>
    <row r="423" customFormat="false" ht="14.25" hidden="true" customHeight="false" outlineLevel="0" collapsed="false">
      <c r="A423" s="3" t="n">
        <v>-0.19845</v>
      </c>
      <c r="B423" s="3" t="n">
        <v>0.11482</v>
      </c>
      <c r="C423" s="3" t="n">
        <v>-0.094025</v>
      </c>
      <c r="D423" s="3" t="b">
        <f aca="false">FALSE()</f>
        <v>0</v>
      </c>
      <c r="E423" s="3" t="b">
        <f aca="false">FALSE()</f>
        <v>0</v>
      </c>
    </row>
    <row r="424" customFormat="false" ht="14.25" hidden="true" customHeight="false" outlineLevel="0" collapsed="false">
      <c r="A424" s="3" t="n">
        <v>-0.24287</v>
      </c>
      <c r="B424" s="3" t="n">
        <v>0.076686</v>
      </c>
      <c r="C424" s="3" t="n">
        <v>-0.051135</v>
      </c>
      <c r="D424" s="3" t="b">
        <f aca="false">FALSE()</f>
        <v>0</v>
      </c>
      <c r="E424" s="3" t="b">
        <f aca="false">FALSE()</f>
        <v>0</v>
      </c>
    </row>
    <row r="425" customFormat="false" ht="14.25" hidden="true" customHeight="false" outlineLevel="0" collapsed="false">
      <c r="A425" s="3" t="n">
        <v>0.5759</v>
      </c>
      <c r="B425" s="3" t="n">
        <v>-0.16332</v>
      </c>
      <c r="C425" s="3" t="n">
        <v>0.083086</v>
      </c>
      <c r="D425" s="3" t="b">
        <f aca="false">FALSE()</f>
        <v>0</v>
      </c>
      <c r="E425" s="3" t="b">
        <f aca="false">FALSE()</f>
        <v>0</v>
      </c>
    </row>
    <row r="426" customFormat="false" ht="14.25" hidden="true" customHeight="false" outlineLevel="0" collapsed="false">
      <c r="A426" s="3" t="n">
        <v>0.41498</v>
      </c>
      <c r="B426" s="3" t="n">
        <v>-0.24797</v>
      </c>
      <c r="C426" s="3" t="n">
        <v>0.1056</v>
      </c>
      <c r="D426" s="3" t="b">
        <f aca="false">FALSE()</f>
        <v>0</v>
      </c>
      <c r="E426" s="3" t="b">
        <f aca="false">FALSE()</f>
        <v>0</v>
      </c>
    </row>
    <row r="427" customFormat="false" ht="14.25" hidden="false" customHeight="false" outlineLevel="0" collapsed="false">
      <c r="A427" s="3" t="n">
        <v>0.16279</v>
      </c>
      <c r="B427" s="3" t="n">
        <v>0.45903</v>
      </c>
      <c r="C427" s="3" t="n">
        <v>0.36029</v>
      </c>
      <c r="D427" s="3" t="b">
        <f aca="false">FALSE()</f>
        <v>0</v>
      </c>
      <c r="E427" s="3" t="b">
        <f aca="false">TRUE()</f>
        <v>1</v>
      </c>
    </row>
    <row r="428" customFormat="false" ht="14.25" hidden="true" customHeight="false" outlineLevel="0" collapsed="false">
      <c r="A428" s="3" t="n">
        <v>0.37677</v>
      </c>
      <c r="B428" s="3" t="n">
        <v>-0.16158</v>
      </c>
      <c r="C428" s="3" t="n">
        <v>0.10759</v>
      </c>
      <c r="D428" s="3" t="b">
        <f aca="false">FALSE()</f>
        <v>0</v>
      </c>
      <c r="E428" s="3" t="b">
        <f aca="false">FALSE()</f>
        <v>0</v>
      </c>
    </row>
    <row r="429" customFormat="false" ht="14.25" hidden="false" customHeight="false" outlineLevel="0" collapsed="false">
      <c r="A429" s="3" t="n">
        <v>0.14601</v>
      </c>
      <c r="B429" s="3" t="n">
        <v>0.36558</v>
      </c>
      <c r="C429" s="3" t="n">
        <v>0.2192</v>
      </c>
      <c r="D429" s="3" t="b">
        <f aca="false">FALSE()</f>
        <v>0</v>
      </c>
      <c r="E429" s="3" t="b">
        <f aca="false">TRUE()</f>
        <v>1</v>
      </c>
    </row>
    <row r="430" customFormat="false" ht="14.25" hidden="false" customHeight="false" outlineLevel="0" collapsed="false">
      <c r="A430" s="3" t="n">
        <v>0.014701</v>
      </c>
      <c r="B430" s="3" t="n">
        <v>0.086651</v>
      </c>
      <c r="C430" s="3" t="n">
        <v>0.032688</v>
      </c>
      <c r="D430" s="3" t="b">
        <f aca="false">FALSE()</f>
        <v>0</v>
      </c>
      <c r="E430" s="3" t="b">
        <f aca="false">TRUE()</f>
        <v>1</v>
      </c>
    </row>
    <row r="431" customFormat="false" ht="14.25" hidden="false" customHeight="false" outlineLevel="0" collapsed="false">
      <c r="A431" s="3" t="n">
        <v>-0.38139</v>
      </c>
      <c r="B431" s="3" t="n">
        <v>-0.49975</v>
      </c>
      <c r="C431" s="3" t="n">
        <v>-0.41098</v>
      </c>
      <c r="D431" s="3" t="b">
        <f aca="false">FALSE()</f>
        <v>0</v>
      </c>
      <c r="E431" s="3" t="b">
        <f aca="false">TRUE()</f>
        <v>1</v>
      </c>
    </row>
    <row r="432" customFormat="false" ht="14.25" hidden="false" customHeight="false" outlineLevel="0" collapsed="false">
      <c r="A432" s="3" t="n">
        <v>0.085363</v>
      </c>
      <c r="B432" s="3" t="n">
        <v>0.17881</v>
      </c>
      <c r="C432" s="3" t="n">
        <v>0.10873</v>
      </c>
      <c r="D432" s="3" t="b">
        <f aca="false">FALSE()</f>
        <v>0</v>
      </c>
      <c r="E432" s="3" t="b">
        <f aca="false">TRUE()</f>
        <v>1</v>
      </c>
    </row>
    <row r="433" customFormat="false" ht="14.25" hidden="false" customHeight="false" outlineLevel="0" collapsed="false">
      <c r="A433" s="3" t="n">
        <v>-0.051155</v>
      </c>
      <c r="B433" s="3" t="n">
        <v>-0.14872</v>
      </c>
      <c r="C433" s="3" t="n">
        <v>-0.075547</v>
      </c>
      <c r="D433" s="3" t="b">
        <f aca="false">FALSE()</f>
        <v>0</v>
      </c>
      <c r="E433" s="3" t="b">
        <f aca="false">TRUE()</f>
        <v>1</v>
      </c>
    </row>
    <row r="434" customFormat="false" ht="14.25" hidden="true" customHeight="false" outlineLevel="0" collapsed="false">
      <c r="A434" s="3" t="n">
        <v>0.18516</v>
      </c>
      <c r="B434" s="3" t="n">
        <v>-0.096626</v>
      </c>
      <c r="C434" s="3" t="n">
        <v>0.044269</v>
      </c>
      <c r="D434" s="3" t="b">
        <f aca="false">FALSE()</f>
        <v>0</v>
      </c>
      <c r="E434" s="3" t="b">
        <f aca="false">FALSE()</f>
        <v>0</v>
      </c>
    </row>
    <row r="435" customFormat="false" ht="14.25" hidden="false" customHeight="false" outlineLevel="0" collapsed="false">
      <c r="A435" s="3" t="n">
        <v>0.044204</v>
      </c>
      <c r="B435" s="3" t="n">
        <v>0.050414</v>
      </c>
      <c r="C435" s="3" t="n">
        <v>0.049379</v>
      </c>
      <c r="D435" s="3" t="b">
        <f aca="false">FALSE()</f>
        <v>0</v>
      </c>
      <c r="E435" s="3" t="b">
        <f aca="false">TRUE()</f>
        <v>1</v>
      </c>
    </row>
    <row r="436" customFormat="false" ht="14.25" hidden="false" customHeight="false" outlineLevel="0" collapsed="false">
      <c r="A436" s="3" t="n">
        <v>-0.0049012</v>
      </c>
      <c r="B436" s="3" t="n">
        <v>0.15254</v>
      </c>
      <c r="C436" s="3" t="n">
        <v>0.073817</v>
      </c>
      <c r="D436" s="3" t="b">
        <f aca="false">FALSE()</f>
        <v>0</v>
      </c>
      <c r="E436" s="3" t="b">
        <f aca="false">TRUE()</f>
        <v>1</v>
      </c>
    </row>
    <row r="437" customFormat="false" ht="14.25" hidden="false" customHeight="false" outlineLevel="0" collapsed="false">
      <c r="A437" s="3" t="n">
        <v>0.1171</v>
      </c>
      <c r="B437" s="3" t="n">
        <v>-0.34242</v>
      </c>
      <c r="C437" s="3" t="n">
        <v>-0.036072</v>
      </c>
      <c r="D437" s="3" t="b">
        <f aca="false">FALSE()</f>
        <v>0</v>
      </c>
      <c r="E437" s="3" t="b">
        <f aca="false">TRUE()</f>
        <v>1</v>
      </c>
    </row>
    <row r="438" customFormat="false" ht="14.25" hidden="false" customHeight="false" outlineLevel="0" collapsed="false">
      <c r="A438" s="3" t="n">
        <v>0.036065</v>
      </c>
      <c r="B438" s="3" t="n">
        <v>-0.5169</v>
      </c>
      <c r="C438" s="3" t="n">
        <v>-0.14826</v>
      </c>
      <c r="D438" s="3" t="b">
        <f aca="false">FALSE()</f>
        <v>0</v>
      </c>
      <c r="E438" s="3" t="b">
        <f aca="false">TRUE()</f>
        <v>1</v>
      </c>
    </row>
    <row r="439" customFormat="false" ht="14.25" hidden="true" customHeight="false" outlineLevel="0" collapsed="false">
      <c r="A439" s="3" t="n">
        <v>0.40456</v>
      </c>
      <c r="B439" s="3" t="n">
        <v>-0.083885</v>
      </c>
      <c r="C439" s="3" t="n">
        <v>-0.0024782</v>
      </c>
      <c r="D439" s="3" t="b">
        <f aca="false">FALSE()</f>
        <v>0</v>
      </c>
      <c r="E439" s="3" t="b">
        <f aca="false">FALSE()</f>
        <v>0</v>
      </c>
    </row>
    <row r="440" customFormat="false" ht="14.25" hidden="true" customHeight="false" outlineLevel="0" collapsed="false">
      <c r="A440" s="3" t="n">
        <v>-0.40497</v>
      </c>
      <c r="B440" s="3" t="n">
        <v>0.15651</v>
      </c>
      <c r="C440" s="3" t="n">
        <v>-0.030649</v>
      </c>
      <c r="D440" s="3" t="b">
        <f aca="false">FALSE()</f>
        <v>0</v>
      </c>
      <c r="E440" s="3" t="b">
        <f aca="false">FALSE()</f>
        <v>0</v>
      </c>
    </row>
    <row r="441" customFormat="false" ht="14.25" hidden="false" customHeight="false" outlineLevel="0" collapsed="false">
      <c r="A441" s="3" t="n">
        <v>-0.11273</v>
      </c>
      <c r="B441" s="3" t="n">
        <v>-0.24956</v>
      </c>
      <c r="C441" s="3" t="n">
        <v>-0.17259</v>
      </c>
      <c r="D441" s="3" t="b">
        <f aca="false">FALSE()</f>
        <v>0</v>
      </c>
      <c r="E441" s="3" t="b">
        <f aca="false">TRUE()</f>
        <v>1</v>
      </c>
    </row>
    <row r="442" customFormat="false" ht="14.25" hidden="false" customHeight="false" outlineLevel="0" collapsed="false">
      <c r="A442" s="3" t="n">
        <v>0.063571</v>
      </c>
      <c r="B442" s="3" t="n">
        <v>-0.44085</v>
      </c>
      <c r="C442" s="3" t="n">
        <v>-0.062534</v>
      </c>
      <c r="D442" s="3" t="b">
        <f aca="false">FALSE()</f>
        <v>0</v>
      </c>
      <c r="E442" s="3" t="b">
        <f aca="false">TRUE()</f>
        <v>1</v>
      </c>
    </row>
    <row r="443" customFormat="false" ht="14.25" hidden="false" customHeight="false" outlineLevel="0" collapsed="false">
      <c r="A443" s="3" t="n">
        <v>0.0012862</v>
      </c>
      <c r="B443" s="3" t="n">
        <v>-0.041957</v>
      </c>
      <c r="C443" s="3" t="n">
        <v>-0.020336</v>
      </c>
      <c r="D443" s="3" t="b">
        <f aca="false">FALSE()</f>
        <v>0</v>
      </c>
      <c r="E443" s="3" t="b">
        <f aca="false">TRUE()</f>
        <v>1</v>
      </c>
    </row>
    <row r="444" customFormat="false" ht="14.25" hidden="true" customHeight="false" outlineLevel="0" collapsed="false">
      <c r="A444" s="3" t="n">
        <v>0.33838</v>
      </c>
      <c r="B444" s="3" t="n">
        <v>-0.13408</v>
      </c>
      <c r="C444" s="3" t="n">
        <v>0.10215</v>
      </c>
      <c r="D444" s="3" t="b">
        <f aca="false">FALSE()</f>
        <v>0</v>
      </c>
      <c r="E444" s="3" t="b">
        <f aca="false">FALSE()</f>
        <v>0</v>
      </c>
    </row>
    <row r="445" customFormat="false" ht="14.25" hidden="true" customHeight="false" outlineLevel="0" collapsed="false">
      <c r="A445" s="3" t="n">
        <v>-0.551</v>
      </c>
      <c r="B445" s="3" t="n">
        <v>0.26456</v>
      </c>
      <c r="C445" s="3" t="n">
        <v>-0.14322</v>
      </c>
      <c r="D445" s="3" t="b">
        <f aca="false">FALSE()</f>
        <v>0</v>
      </c>
      <c r="E445" s="3" t="b">
        <f aca="false">FALSE()</f>
        <v>0</v>
      </c>
    </row>
    <row r="446" customFormat="false" ht="14.25" hidden="false" customHeight="false" outlineLevel="0" collapsed="false">
      <c r="A446" s="3" t="n">
        <v>-0.26778</v>
      </c>
      <c r="B446" s="3" t="n">
        <v>-0.32646</v>
      </c>
      <c r="C446" s="3" t="n">
        <v>-0.28734</v>
      </c>
      <c r="D446" s="3" t="b">
        <f aca="false">FALSE()</f>
        <v>0</v>
      </c>
      <c r="E446" s="3" t="b">
        <f aca="false">TRUE()</f>
        <v>1</v>
      </c>
    </row>
    <row r="447" customFormat="false" ht="14.25" hidden="false" customHeight="false" outlineLevel="0" collapsed="false">
      <c r="A447" s="3" t="n">
        <v>0.45828</v>
      </c>
      <c r="B447" s="3" t="n">
        <v>0.46522</v>
      </c>
      <c r="C447" s="3" t="n">
        <v>0.46059</v>
      </c>
      <c r="D447" s="3" t="b">
        <f aca="false">FALSE()</f>
        <v>0</v>
      </c>
      <c r="E447" s="3" t="b">
        <f aca="false">TRUE()</f>
        <v>1</v>
      </c>
    </row>
    <row r="448" customFormat="false" ht="14.25" hidden="false" customHeight="false" outlineLevel="0" collapsed="false">
      <c r="A448" s="3" t="n">
        <v>0.0018253</v>
      </c>
      <c r="B448" s="3" t="n">
        <v>0.17784</v>
      </c>
      <c r="C448" s="3" t="n">
        <v>0.089832</v>
      </c>
      <c r="D448" s="3" t="b">
        <f aca="false">FALSE()</f>
        <v>0</v>
      </c>
      <c r="E448" s="3" t="b">
        <f aca="false">TRUE()</f>
        <v>1</v>
      </c>
    </row>
    <row r="449" customFormat="false" ht="14.25" hidden="false" customHeight="false" outlineLevel="0" collapsed="false">
      <c r="A449" s="3" t="n">
        <v>-0.24135</v>
      </c>
      <c r="B449" s="3" t="n">
        <v>-0.4509</v>
      </c>
      <c r="C449" s="3" t="n">
        <v>-0.3112</v>
      </c>
      <c r="D449" s="3" t="b">
        <f aca="false">FALSE()</f>
        <v>0</v>
      </c>
      <c r="E449" s="3" t="b">
        <f aca="false">TRUE()</f>
        <v>1</v>
      </c>
    </row>
    <row r="450" customFormat="false" ht="14.25" hidden="false" customHeight="false" outlineLevel="0" collapsed="false">
      <c r="A450" s="3" t="n">
        <v>-0.091905</v>
      </c>
      <c r="B450" s="3" t="n">
        <v>-0.1115</v>
      </c>
      <c r="C450" s="3" t="n">
        <v>-0.1066</v>
      </c>
      <c r="D450" s="3" t="b">
        <f aca="false">FALSE()</f>
        <v>0</v>
      </c>
      <c r="E450" s="3" t="b">
        <f aca="false">TRUE()</f>
        <v>1</v>
      </c>
    </row>
    <row r="451" customFormat="false" ht="14.25" hidden="true" customHeight="false" outlineLevel="0" collapsed="false">
      <c r="A451" s="3" t="n">
        <v>-0.19796</v>
      </c>
      <c r="B451" s="3" t="n">
        <v>0.17096</v>
      </c>
      <c r="C451" s="3" t="n">
        <v>0.14022</v>
      </c>
      <c r="D451" s="3" t="b">
        <f aca="false">FALSE()</f>
        <v>0</v>
      </c>
      <c r="E451" s="3" t="b">
        <f aca="false">FALSE()</f>
        <v>0</v>
      </c>
    </row>
    <row r="452" customFormat="false" ht="14.25" hidden="true" customHeight="false" outlineLevel="0" collapsed="false">
      <c r="A452" s="3" t="n">
        <v>0.59391</v>
      </c>
      <c r="B452" s="3" t="n">
        <v>-0.09625</v>
      </c>
      <c r="C452" s="3" t="n">
        <v>-0.0099796</v>
      </c>
      <c r="D452" s="3" t="b">
        <f aca="false">FALSE()</f>
        <v>0</v>
      </c>
      <c r="E452" s="3" t="b">
        <f aca="false">FALSE()</f>
        <v>0</v>
      </c>
    </row>
    <row r="453" customFormat="false" ht="14.25" hidden="false" customHeight="false" outlineLevel="0" collapsed="false">
      <c r="A453" s="3" t="n">
        <v>-0.029037</v>
      </c>
      <c r="B453" s="3" t="n">
        <v>0.18126</v>
      </c>
      <c r="C453" s="3" t="n">
        <v>0.023537</v>
      </c>
      <c r="D453" s="3" t="b">
        <f aca="false">FALSE()</f>
        <v>0</v>
      </c>
      <c r="E453" s="3" t="b">
        <f aca="false">TRUE()</f>
        <v>1</v>
      </c>
    </row>
    <row r="454" customFormat="false" ht="14.25" hidden="true" customHeight="false" outlineLevel="0" collapsed="false">
      <c r="A454" s="3" t="n">
        <v>0.69584</v>
      </c>
      <c r="B454" s="3" t="n">
        <v>-0.44561</v>
      </c>
      <c r="C454" s="3" t="n">
        <v>-0.21732</v>
      </c>
      <c r="D454" s="3" t="b">
        <f aca="false">FALSE()</f>
        <v>0</v>
      </c>
      <c r="E454" s="3" t="b">
        <f aca="false">FALSE()</f>
        <v>0</v>
      </c>
    </row>
    <row r="455" customFormat="false" ht="14.25" hidden="true" customHeight="false" outlineLevel="0" collapsed="false">
      <c r="A455" s="3" t="n">
        <v>-0.36926</v>
      </c>
      <c r="B455" s="3" t="n">
        <v>0.35077</v>
      </c>
      <c r="C455" s="3" t="n">
        <v>-0.12925</v>
      </c>
      <c r="D455" s="3" t="b">
        <f aca="false">FALSE()</f>
        <v>0</v>
      </c>
      <c r="E455" s="3" t="b">
        <f aca="false">FALSE()</f>
        <v>0</v>
      </c>
    </row>
    <row r="456" customFormat="false" ht="14.25" hidden="false" customHeight="false" outlineLevel="0" collapsed="false">
      <c r="A456" s="3" t="n">
        <v>-0.027933</v>
      </c>
      <c r="B456" s="3" t="n">
        <v>-0.19905</v>
      </c>
      <c r="C456" s="3" t="n">
        <v>-0.084973</v>
      </c>
      <c r="D456" s="3" t="b">
        <f aca="false">FALSE()</f>
        <v>0</v>
      </c>
      <c r="E456" s="3" t="b">
        <f aca="false">TRUE()</f>
        <v>1</v>
      </c>
    </row>
    <row r="457" customFormat="false" ht="14.25" hidden="false" customHeight="false" outlineLevel="0" collapsed="false">
      <c r="A457" s="3" t="n">
        <v>0.055623</v>
      </c>
      <c r="B457" s="3" t="n">
        <v>-0.056396</v>
      </c>
      <c r="C457" s="3" t="n">
        <v>-0.00038646</v>
      </c>
      <c r="D457" s="3" t="b">
        <f aca="false">FALSE()</f>
        <v>0</v>
      </c>
      <c r="E457" s="3" t="b">
        <f aca="false">TRUE()</f>
        <v>1</v>
      </c>
    </row>
    <row r="458" customFormat="false" ht="14.25" hidden="true" customHeight="false" outlineLevel="0" collapsed="false">
      <c r="A458" s="3" t="n">
        <v>0.31629</v>
      </c>
      <c r="B458" s="3" t="n">
        <v>-0.22521</v>
      </c>
      <c r="C458" s="3" t="n">
        <v>0.045542</v>
      </c>
      <c r="D458" s="3" t="b">
        <f aca="false">FALSE()</f>
        <v>0</v>
      </c>
      <c r="E458" s="3" t="b">
        <f aca="false">FALSE()</f>
        <v>0</v>
      </c>
    </row>
    <row r="459" customFormat="false" ht="14.25" hidden="false" customHeight="false" outlineLevel="0" collapsed="false">
      <c r="A459" s="3" t="n">
        <v>0.026497</v>
      </c>
      <c r="B459" s="3" t="n">
        <v>0.1166</v>
      </c>
      <c r="C459" s="3" t="n">
        <v>0.086564</v>
      </c>
      <c r="D459" s="3" t="b">
        <f aca="false">FALSE()</f>
        <v>0</v>
      </c>
      <c r="E459" s="3" t="b">
        <f aca="false">TRUE()</f>
        <v>1</v>
      </c>
    </row>
    <row r="460" customFormat="false" ht="14.25" hidden="false" customHeight="false" outlineLevel="0" collapsed="false">
      <c r="A460" s="3" t="n">
        <v>0.10802</v>
      </c>
      <c r="B460" s="3" t="n">
        <v>0.16651</v>
      </c>
      <c r="C460" s="3" t="n">
        <v>0.14701</v>
      </c>
      <c r="D460" s="3" t="b">
        <f aca="false">FALSE()</f>
        <v>0</v>
      </c>
      <c r="E460" s="3" t="b">
        <f aca="false">TRUE()</f>
        <v>1</v>
      </c>
    </row>
    <row r="461" customFormat="false" ht="14.25" hidden="false" customHeight="false" outlineLevel="0" collapsed="false">
      <c r="A461" s="3" t="n">
        <v>0.12817</v>
      </c>
      <c r="B461" s="3" t="n">
        <v>0.17694</v>
      </c>
      <c r="C461" s="3" t="n">
        <v>0.16068</v>
      </c>
      <c r="D461" s="3" t="b">
        <f aca="false">FALSE()</f>
        <v>0</v>
      </c>
      <c r="E461" s="3" t="b">
        <f aca="false">TRUE()</f>
        <v>1</v>
      </c>
    </row>
    <row r="462" customFormat="false" ht="14.25" hidden="false" customHeight="false" outlineLevel="0" collapsed="false">
      <c r="A462" s="3" t="n">
        <v>0.028962</v>
      </c>
      <c r="B462" s="3" t="n">
        <v>-0.14287</v>
      </c>
      <c r="C462" s="3" t="n">
        <v>-0.085593</v>
      </c>
      <c r="D462" s="3" t="b">
        <f aca="false">FALSE()</f>
        <v>0</v>
      </c>
      <c r="E462" s="3" t="b">
        <f aca="false">TRUE()</f>
        <v>1</v>
      </c>
    </row>
    <row r="463" customFormat="false" ht="14.25" hidden="true" customHeight="false" outlineLevel="0" collapsed="false">
      <c r="A463" s="3" t="n">
        <v>0.5264</v>
      </c>
      <c r="B463" s="3" t="n">
        <v>-0.35479</v>
      </c>
      <c r="C463" s="3" t="n">
        <v>0.085803</v>
      </c>
      <c r="D463" s="3" t="b">
        <f aca="false">FALSE()</f>
        <v>0</v>
      </c>
      <c r="E463" s="3" t="b">
        <f aca="false">FALSE()</f>
        <v>0</v>
      </c>
    </row>
    <row r="464" customFormat="false" ht="14.25" hidden="false" customHeight="false" outlineLevel="0" collapsed="false">
      <c r="A464" s="3" t="n">
        <v>-0.07267</v>
      </c>
      <c r="B464" s="3" t="n">
        <v>0.33648</v>
      </c>
      <c r="C464" s="3" t="n">
        <v>0.063713</v>
      </c>
      <c r="D464" s="3" t="b">
        <f aca="false">FALSE()</f>
        <v>0</v>
      </c>
      <c r="E464" s="3" t="b">
        <f aca="false">TRUE()</f>
        <v>1</v>
      </c>
    </row>
    <row r="465" customFormat="false" ht="14.25" hidden="false" customHeight="false" outlineLevel="0" collapsed="false">
      <c r="A465" s="3" t="n">
        <v>-0.047401</v>
      </c>
      <c r="B465" s="3" t="n">
        <v>-0.19127</v>
      </c>
      <c r="C465" s="3" t="n">
        <v>-0.095357</v>
      </c>
      <c r="D465" s="3" t="b">
        <f aca="false">FALSE()</f>
        <v>0</v>
      </c>
      <c r="E465" s="3" t="b">
        <f aca="false">TRUE()</f>
        <v>1</v>
      </c>
    </row>
    <row r="466" customFormat="false" ht="14.25" hidden="true" customHeight="false" outlineLevel="0" collapsed="false">
      <c r="A466" s="3" t="n">
        <v>-0.055292</v>
      </c>
      <c r="B466" s="3" t="n">
        <v>0.034112</v>
      </c>
      <c r="C466" s="3" t="n">
        <v>-0.01059</v>
      </c>
      <c r="D466" s="3" t="b">
        <f aca="false">FALSE()</f>
        <v>0</v>
      </c>
      <c r="E466" s="3" t="b">
        <f aca="false">FALSE()</f>
        <v>0</v>
      </c>
    </row>
    <row r="467" customFormat="false" ht="14.25" hidden="false" customHeight="false" outlineLevel="0" collapsed="false">
      <c r="A467" s="3" t="n">
        <v>-0.13184</v>
      </c>
      <c r="B467" s="3" t="n">
        <v>0.14477</v>
      </c>
      <c r="C467" s="3" t="n">
        <v>0.006462</v>
      </c>
      <c r="D467" s="3" t="b">
        <f aca="false">FALSE()</f>
        <v>0</v>
      </c>
      <c r="E467" s="3" t="b">
        <f aca="false">TRUE()</f>
        <v>1</v>
      </c>
    </row>
    <row r="468" customFormat="false" ht="14.25" hidden="false" customHeight="false" outlineLevel="0" collapsed="false">
      <c r="A468" s="3" t="n">
        <v>0.046685</v>
      </c>
      <c r="B468" s="3" t="n">
        <v>-0.090365</v>
      </c>
      <c r="C468" s="3" t="n">
        <v>-0.02184</v>
      </c>
      <c r="D468" s="3" t="b">
        <f aca="false">FALSE()</f>
        <v>0</v>
      </c>
      <c r="E468" s="3" t="b">
        <f aca="false">TRUE()</f>
        <v>1</v>
      </c>
    </row>
    <row r="469" customFormat="false" ht="14.25" hidden="false" customHeight="false" outlineLevel="0" collapsed="false">
      <c r="A469" s="3" t="n">
        <v>-0.064113</v>
      </c>
      <c r="B469" s="3" t="n">
        <v>0.34176</v>
      </c>
      <c r="C469" s="3" t="n">
        <v>0.13882</v>
      </c>
      <c r="D469" s="3" t="b">
        <f aca="false">FALSE()</f>
        <v>0</v>
      </c>
      <c r="E469" s="3" t="b">
        <f aca="false">TRUE()</f>
        <v>1</v>
      </c>
    </row>
    <row r="470" customFormat="false" ht="14.25" hidden="true" customHeight="false" outlineLevel="0" collapsed="false">
      <c r="A470" s="3" t="n">
        <v>0.26934</v>
      </c>
      <c r="B470" s="3" t="n">
        <v>-0.054333</v>
      </c>
      <c r="C470" s="3" t="n">
        <v>0.053557</v>
      </c>
      <c r="D470" s="3" t="b">
        <f aca="false">FALSE()</f>
        <v>0</v>
      </c>
      <c r="E470" s="3" t="b">
        <f aca="false">FALSE()</f>
        <v>0</v>
      </c>
    </row>
    <row r="471" customFormat="false" ht="14.25" hidden="false" customHeight="false" outlineLevel="0" collapsed="false">
      <c r="A471" s="3" t="n">
        <v>0.35454</v>
      </c>
      <c r="B471" s="3" t="n">
        <v>0.44458</v>
      </c>
      <c r="C471" s="3" t="n">
        <v>0.39956</v>
      </c>
      <c r="D471" s="3" t="b">
        <f aca="false">FALSE()</f>
        <v>0</v>
      </c>
      <c r="E471" s="3" t="b">
        <f aca="false">TRUE()</f>
        <v>1</v>
      </c>
    </row>
    <row r="472" customFormat="false" ht="14.25" hidden="false" customHeight="false" outlineLevel="0" collapsed="false">
      <c r="A472" s="3" t="n">
        <v>0.052273</v>
      </c>
      <c r="B472" s="3" t="n">
        <v>-0.10662</v>
      </c>
      <c r="C472" s="3" t="n">
        <v>-0.00069003</v>
      </c>
      <c r="D472" s="3" t="b">
        <f aca="false">FALSE()</f>
        <v>0</v>
      </c>
      <c r="E472" s="3" t="b">
        <f aca="false">TRUE()</f>
        <v>1</v>
      </c>
    </row>
    <row r="473" customFormat="false" ht="14.25" hidden="false" customHeight="false" outlineLevel="0" collapsed="false">
      <c r="A473" s="3" t="n">
        <v>0.12387</v>
      </c>
      <c r="B473" s="3" t="n">
        <v>0.21499</v>
      </c>
      <c r="C473" s="3" t="n">
        <v>0.15424</v>
      </c>
      <c r="D473" s="3" t="b">
        <f aca="false">FALSE()</f>
        <v>0</v>
      </c>
      <c r="E473" s="3" t="b">
        <f aca="false">TRUE()</f>
        <v>1</v>
      </c>
    </row>
    <row r="474" customFormat="false" ht="14.25" hidden="true" customHeight="false" outlineLevel="0" collapsed="false">
      <c r="A474" s="3" t="n">
        <v>0.31487</v>
      </c>
      <c r="B474" s="3" t="n">
        <v>-0.12388</v>
      </c>
      <c r="C474" s="3" t="n">
        <v>0.022368</v>
      </c>
      <c r="D474" s="3" t="b">
        <f aca="false">FALSE()</f>
        <v>0</v>
      </c>
      <c r="E474" s="3" t="b">
        <f aca="false">FALSE()</f>
        <v>0</v>
      </c>
    </row>
    <row r="475" customFormat="false" ht="14.25" hidden="false" customHeight="false" outlineLevel="0" collapsed="false">
      <c r="A475" s="3" t="n">
        <v>0.038401</v>
      </c>
      <c r="B475" s="3" t="n">
        <v>-0.11705</v>
      </c>
      <c r="C475" s="3" t="n">
        <v>-0.013415</v>
      </c>
      <c r="D475" s="3" t="b">
        <f aca="false">FALSE()</f>
        <v>0</v>
      </c>
      <c r="E475" s="3" t="b">
        <f aca="false">TRUE()</f>
        <v>1</v>
      </c>
    </row>
    <row r="476" customFormat="false" ht="14.25" hidden="false" customHeight="false" outlineLevel="0" collapsed="false">
      <c r="A476" s="3" t="n">
        <v>-0.015125</v>
      </c>
      <c r="B476" s="3" t="n">
        <v>-0.11508</v>
      </c>
      <c r="C476" s="3" t="n">
        <v>-0.055108</v>
      </c>
      <c r="D476" s="3" t="b">
        <f aca="false">FALSE()</f>
        <v>0</v>
      </c>
      <c r="E476" s="3" t="b">
        <f aca="false">TRUE()</f>
        <v>1</v>
      </c>
    </row>
    <row r="477" customFormat="false" ht="14.25" hidden="true" customHeight="false" outlineLevel="0" collapsed="false">
      <c r="A477" s="3" t="n">
        <v>0.29174</v>
      </c>
      <c r="B477" s="3" t="n">
        <v>-0.19228</v>
      </c>
      <c r="C477" s="3" t="n">
        <v>0.04973</v>
      </c>
      <c r="D477" s="3" t="b">
        <f aca="false">FALSE()</f>
        <v>0</v>
      </c>
      <c r="E477" s="3" t="b">
        <f aca="false">FALSE()</f>
        <v>0</v>
      </c>
    </row>
    <row r="478" customFormat="false" ht="14.25" hidden="false" customHeight="false" outlineLevel="0" collapsed="false">
      <c r="A478" s="3" t="n">
        <v>0.11216</v>
      </c>
      <c r="B478" s="3" t="n">
        <v>0.23505</v>
      </c>
      <c r="C478" s="3" t="n">
        <v>0.17361</v>
      </c>
      <c r="D478" s="3" t="b">
        <f aca="false">FALSE()</f>
        <v>0</v>
      </c>
      <c r="E478" s="3" t="b">
        <f aca="false">TRUE()</f>
        <v>1</v>
      </c>
    </row>
    <row r="479" customFormat="false" ht="14.25" hidden="true" customHeight="false" outlineLevel="0" collapsed="false">
      <c r="A479" s="3" t="n">
        <v>-0.24905</v>
      </c>
      <c r="B479" s="3" t="n">
        <v>0.20105</v>
      </c>
      <c r="C479" s="3" t="n">
        <v>-0.024001</v>
      </c>
      <c r="D479" s="3" t="b">
        <f aca="false">FALSE()</f>
        <v>0</v>
      </c>
      <c r="E479" s="3" t="b">
        <f aca="false">FALSE()</f>
        <v>0</v>
      </c>
    </row>
    <row r="480" customFormat="false" ht="14.25" hidden="false" customHeight="false" outlineLevel="0" collapsed="false">
      <c r="A480" s="3" t="n">
        <v>0.034238</v>
      </c>
      <c r="B480" s="3" t="n">
        <v>0.16889</v>
      </c>
      <c r="C480" s="3" t="n">
        <v>0.10157</v>
      </c>
      <c r="D480" s="3" t="b">
        <f aca="false">FALSE()</f>
        <v>0</v>
      </c>
      <c r="E480" s="3" t="b">
        <f aca="false">TRUE()</f>
        <v>1</v>
      </c>
    </row>
    <row r="481" customFormat="false" ht="14.25" hidden="false" customHeight="false" outlineLevel="0" collapsed="false">
      <c r="A481" s="3" t="n">
        <v>-0.083527</v>
      </c>
      <c r="B481" s="3" t="n">
        <v>-0.26695</v>
      </c>
      <c r="C481" s="3" t="n">
        <v>-0.12938</v>
      </c>
      <c r="D481" s="3" t="b">
        <f aca="false">FALSE()</f>
        <v>0</v>
      </c>
      <c r="E481" s="3" t="b">
        <f aca="false">TRUE()</f>
        <v>1</v>
      </c>
    </row>
    <row r="482" customFormat="false" ht="14.25" hidden="false" customHeight="false" outlineLevel="0" collapsed="false">
      <c r="A482" s="3" t="n">
        <v>-0.20896</v>
      </c>
      <c r="B482" s="3" t="n">
        <v>-0.66304</v>
      </c>
      <c r="C482" s="3" t="n">
        <v>-0.436</v>
      </c>
      <c r="D482" s="3" t="b">
        <f aca="false">FALSE()</f>
        <v>0</v>
      </c>
      <c r="E482" s="3" t="b">
        <f aca="false">TRUE()</f>
        <v>1</v>
      </c>
    </row>
    <row r="483" customFormat="false" ht="14.25" hidden="false" customHeight="false" outlineLevel="0" collapsed="false">
      <c r="A483" s="3" t="n">
        <v>0.0013391</v>
      </c>
      <c r="B483" s="3" t="n">
        <v>0.078508</v>
      </c>
      <c r="C483" s="3" t="n">
        <v>0.027062</v>
      </c>
      <c r="D483" s="3" t="b">
        <f aca="false">FALSE()</f>
        <v>0</v>
      </c>
      <c r="E483" s="3" t="b">
        <f aca="false">TRUE()</f>
        <v>1</v>
      </c>
    </row>
    <row r="484" customFormat="false" ht="14.25" hidden="false" customHeight="false" outlineLevel="0" collapsed="false">
      <c r="A484" s="3" t="n">
        <v>-0.10606</v>
      </c>
      <c r="B484" s="3" t="n">
        <v>0.4692</v>
      </c>
      <c r="C484" s="3" t="n">
        <v>0.037759</v>
      </c>
      <c r="D484" s="3" t="b">
        <f aca="false">FALSE()</f>
        <v>0</v>
      </c>
      <c r="E484" s="3" t="b">
        <f aca="false">TRUE()</f>
        <v>1</v>
      </c>
    </row>
    <row r="485" customFormat="false" ht="14.25" hidden="true" customHeight="false" outlineLevel="0" collapsed="false">
      <c r="A485" s="3" t="n">
        <v>-0.13092</v>
      </c>
      <c r="B485" s="3" t="n">
        <v>0.052277</v>
      </c>
      <c r="C485" s="3" t="n">
        <v>-0.0026821</v>
      </c>
      <c r="D485" s="3" t="b">
        <f aca="false">FALSE()</f>
        <v>0</v>
      </c>
      <c r="E485" s="3" t="b">
        <f aca="false">FALSE()</f>
        <v>0</v>
      </c>
    </row>
    <row r="486" customFormat="false" ht="14.25" hidden="false" customHeight="false" outlineLevel="0" collapsed="false">
      <c r="A486" s="3" t="n">
        <v>0.44667</v>
      </c>
      <c r="B486" s="3" t="n">
        <v>-0.4848</v>
      </c>
      <c r="C486" s="3" t="n">
        <v>0.13618</v>
      </c>
      <c r="D486" s="3" t="b">
        <f aca="false">FALSE()</f>
        <v>0</v>
      </c>
      <c r="E486" s="3" t="b">
        <f aca="false">TRUE()</f>
        <v>1</v>
      </c>
    </row>
    <row r="487" customFormat="false" ht="14.25" hidden="true" customHeight="false" outlineLevel="0" collapsed="false">
      <c r="A487" s="3" t="n">
        <v>0.39133</v>
      </c>
      <c r="B487" s="3" t="n">
        <v>-0.2119</v>
      </c>
      <c r="C487" s="3" t="n">
        <v>0.089715</v>
      </c>
      <c r="D487" s="3" t="b">
        <f aca="false">FALSE()</f>
        <v>0</v>
      </c>
      <c r="E487" s="3" t="b">
        <f aca="false">FALSE()</f>
        <v>0</v>
      </c>
    </row>
    <row r="488" customFormat="false" ht="14.25" hidden="false" customHeight="false" outlineLevel="0" collapsed="false">
      <c r="A488" s="3" t="n">
        <v>-0.3363</v>
      </c>
      <c r="B488" s="3" t="n">
        <v>-0.37198</v>
      </c>
      <c r="C488" s="3" t="n">
        <v>-0.35414</v>
      </c>
      <c r="D488" s="3" t="b">
        <f aca="false">FALSE()</f>
        <v>0</v>
      </c>
      <c r="E488" s="3" t="b">
        <f aca="false">TRUE()</f>
        <v>1</v>
      </c>
    </row>
    <row r="489" customFormat="false" ht="14.25" hidden="false" customHeight="false" outlineLevel="0" collapsed="false">
      <c r="A489" s="3" t="n">
        <v>-0.18496</v>
      </c>
      <c r="B489" s="3" t="n">
        <v>-0.2687</v>
      </c>
      <c r="C489" s="3" t="n">
        <v>-0.21287</v>
      </c>
      <c r="D489" s="3" t="b">
        <f aca="false">FALSE()</f>
        <v>0</v>
      </c>
      <c r="E489" s="3" t="b">
        <f aca="false">TRUE()</f>
        <v>1</v>
      </c>
    </row>
    <row r="490" customFormat="false" ht="14.25" hidden="true" customHeight="false" outlineLevel="0" collapsed="false">
      <c r="A490" s="3" t="n">
        <v>0.15451</v>
      </c>
      <c r="B490" s="3" t="n">
        <v>-0.080887</v>
      </c>
      <c r="C490" s="3" t="n">
        <v>-0.0024221</v>
      </c>
      <c r="D490" s="3" t="b">
        <f aca="false">FALSE()</f>
        <v>0</v>
      </c>
      <c r="E490" s="3" t="b">
        <f aca="false">FALSE()</f>
        <v>0</v>
      </c>
    </row>
    <row r="491" customFormat="false" ht="14.25" hidden="true" customHeight="false" outlineLevel="0" collapsed="false">
      <c r="A491" s="3" t="n">
        <v>-0.17186</v>
      </c>
      <c r="B491" s="3" t="n">
        <v>0.091272</v>
      </c>
      <c r="C491" s="3" t="n">
        <v>-0.084149</v>
      </c>
      <c r="D491" s="3" t="b">
        <f aca="false">FALSE()</f>
        <v>0</v>
      </c>
      <c r="E491" s="3" t="b">
        <f aca="false">FALSE()</f>
        <v>0</v>
      </c>
    </row>
    <row r="492" customFormat="false" ht="14.25" hidden="false" customHeight="false" outlineLevel="0" collapsed="false">
      <c r="A492" s="3" t="n">
        <v>0.27168</v>
      </c>
      <c r="B492" s="3" t="n">
        <v>-0.49436</v>
      </c>
      <c r="C492" s="3" t="n">
        <v>0.11847</v>
      </c>
      <c r="D492" s="3" t="b">
        <f aca="false">FALSE()</f>
        <v>0</v>
      </c>
      <c r="E492" s="3" t="b">
        <f aca="false">TRUE()</f>
        <v>1</v>
      </c>
    </row>
    <row r="493" customFormat="false" ht="14.25" hidden="true" customHeight="false" outlineLevel="0" collapsed="false">
      <c r="A493" s="3" t="n">
        <v>-0.32443</v>
      </c>
      <c r="B493" s="3" t="n">
        <v>0.22999</v>
      </c>
      <c r="C493" s="3" t="n">
        <v>-0.21355</v>
      </c>
      <c r="D493" s="3" t="b">
        <f aca="false">FALSE()</f>
        <v>0</v>
      </c>
      <c r="E493" s="3" t="b">
        <f aca="false">FALSE()</f>
        <v>0</v>
      </c>
    </row>
    <row r="494" customFormat="false" ht="14.25" hidden="true" customHeight="false" outlineLevel="0" collapsed="false">
      <c r="A494" s="3" t="n">
        <v>0.14984</v>
      </c>
      <c r="B494" s="3" t="n">
        <v>-0.070931</v>
      </c>
      <c r="C494" s="3" t="n">
        <v>0.035041</v>
      </c>
      <c r="D494" s="3" t="b">
        <f aca="false">FALSE()</f>
        <v>0</v>
      </c>
      <c r="E494" s="3" t="b">
        <f aca="false">FALSE()</f>
        <v>0</v>
      </c>
    </row>
    <row r="495" customFormat="false" ht="14.25" hidden="false" customHeight="false" outlineLevel="0" collapsed="false">
      <c r="A495" s="3" t="n">
        <v>-0.039403</v>
      </c>
      <c r="B495" s="3" t="n">
        <v>0.26645</v>
      </c>
      <c r="C495" s="3" t="n">
        <v>0.021767</v>
      </c>
      <c r="D495" s="3" t="b">
        <f aca="false">FALSE()</f>
        <v>0</v>
      </c>
      <c r="E495" s="3" t="b">
        <f aca="false">TRUE()</f>
        <v>1</v>
      </c>
    </row>
    <row r="496" customFormat="false" ht="14.25" hidden="false" customHeight="false" outlineLevel="0" collapsed="false">
      <c r="A496" s="3" t="n">
        <v>-0.29434</v>
      </c>
      <c r="B496" s="3" t="n">
        <v>0.47048</v>
      </c>
      <c r="C496" s="3" t="n">
        <v>-0.14137</v>
      </c>
      <c r="D496" s="3" t="b">
        <f aca="false">FALSE()</f>
        <v>0</v>
      </c>
      <c r="E496" s="3" t="b">
        <f aca="false">TRUE()</f>
        <v>1</v>
      </c>
    </row>
    <row r="497" customFormat="false" ht="14.25" hidden="false" customHeight="false" outlineLevel="0" collapsed="false">
      <c r="A497" s="3" t="n">
        <v>-0.0035966</v>
      </c>
      <c r="B497" s="3" t="n">
        <v>-0.11976</v>
      </c>
      <c r="C497" s="3" t="n">
        <v>-0.026829</v>
      </c>
      <c r="D497" s="3" t="b">
        <f aca="false">FALSE()</f>
        <v>0</v>
      </c>
      <c r="E497" s="3" t="b">
        <f aca="false">TRUE()</f>
        <v>1</v>
      </c>
    </row>
    <row r="498" customFormat="false" ht="14.25" hidden="false" customHeight="false" outlineLevel="0" collapsed="false">
      <c r="A498" s="3" t="n">
        <v>-0.18578</v>
      </c>
      <c r="B498" s="3" t="n">
        <v>0.474</v>
      </c>
      <c r="C498" s="3" t="n">
        <v>-0.053827</v>
      </c>
      <c r="D498" s="3" t="b">
        <f aca="false">FALSE()</f>
        <v>0</v>
      </c>
      <c r="E498" s="3" t="b">
        <f aca="false">TRUE()</f>
        <v>1</v>
      </c>
    </row>
    <row r="499" customFormat="false" ht="14.25" hidden="false" customHeight="false" outlineLevel="0" collapsed="false">
      <c r="A499" s="3" t="n">
        <v>0.1832</v>
      </c>
      <c r="B499" s="3" t="n">
        <v>-0.22218</v>
      </c>
      <c r="C499" s="3" t="n">
        <v>0.10213</v>
      </c>
      <c r="D499" s="3" t="b">
        <f aca="false">FALSE()</f>
        <v>0</v>
      </c>
      <c r="E499" s="3" t="b">
        <f aca="false">TRUE()</f>
        <v>1</v>
      </c>
    </row>
    <row r="500" customFormat="false" ht="14.25" hidden="false" customHeight="false" outlineLevel="0" collapsed="false">
      <c r="A500" s="3" t="n">
        <v>0.017561</v>
      </c>
      <c r="B500" s="3" t="n">
        <v>-0.2288</v>
      </c>
      <c r="C500" s="3" t="n">
        <v>-0.16311</v>
      </c>
      <c r="D500" s="3" t="b">
        <f aca="false">FALSE()</f>
        <v>0</v>
      </c>
      <c r="E500" s="3" t="b">
        <f aca="false">TRUE()</f>
        <v>1</v>
      </c>
    </row>
    <row r="501" customFormat="false" ht="14.25" hidden="false" customHeight="false" outlineLevel="0" collapsed="false">
      <c r="A501" s="3" t="n">
        <v>-0.046711</v>
      </c>
      <c r="B501" s="3" t="n">
        <v>-0.21322</v>
      </c>
      <c r="C501" s="3" t="n">
        <v>-0.14662</v>
      </c>
      <c r="D501" s="3" t="b">
        <f aca="false">FALSE()</f>
        <v>0</v>
      </c>
      <c r="E501" s="3" t="b">
        <f aca="false">TRUE()</f>
        <v>1</v>
      </c>
    </row>
    <row r="502" customFormat="false" ht="14.25" hidden="false" customHeight="false" outlineLevel="0" collapsed="false">
      <c r="A502" s="3" t="n">
        <v>-0.054668</v>
      </c>
      <c r="B502" s="3" t="n">
        <v>-0.16345</v>
      </c>
      <c r="C502" s="3" t="n">
        <v>-0.13444</v>
      </c>
      <c r="D502" s="3" t="b">
        <f aca="false">FALSE()</f>
        <v>0</v>
      </c>
      <c r="E502" s="3" t="b">
        <f aca="false">TRUE()</f>
        <v>1</v>
      </c>
    </row>
    <row r="503" customFormat="false" ht="14.25" hidden="false" customHeight="false" outlineLevel="0" collapsed="false">
      <c r="A503" s="3" t="n">
        <v>0.10602</v>
      </c>
      <c r="B503" s="3" t="n">
        <v>-0.28431</v>
      </c>
      <c r="C503" s="3" t="n">
        <v>-0.02409</v>
      </c>
      <c r="D503" s="3" t="b">
        <f aca="false">FALSE()</f>
        <v>0</v>
      </c>
      <c r="E503" s="3" t="b">
        <f aca="false">TRUE()</f>
        <v>1</v>
      </c>
    </row>
    <row r="504" customFormat="false" ht="14.25" hidden="true" customHeight="false" outlineLevel="0" collapsed="false">
      <c r="A504" s="3" t="n">
        <v>-0.24631</v>
      </c>
      <c r="B504" s="3" t="n">
        <v>0.037013</v>
      </c>
      <c r="C504" s="3" t="n">
        <v>-0.033818</v>
      </c>
      <c r="D504" s="3" t="b">
        <f aca="false">FALSE()</f>
        <v>0</v>
      </c>
      <c r="E504" s="3" t="b">
        <f aca="false">FALSE()</f>
        <v>0</v>
      </c>
    </row>
    <row r="505" customFormat="false" ht="14.25" hidden="false" customHeight="false" outlineLevel="0" collapsed="false">
      <c r="A505" s="3" t="n">
        <v>0.054283</v>
      </c>
      <c r="B505" s="3" t="n">
        <v>-0.31924</v>
      </c>
      <c r="C505" s="3" t="n">
        <v>-0.19473</v>
      </c>
      <c r="D505" s="3" t="b">
        <f aca="false">FALSE()</f>
        <v>0</v>
      </c>
      <c r="E505" s="3" t="b">
        <f aca="false">TRUE()</f>
        <v>1</v>
      </c>
    </row>
    <row r="506" customFormat="false" ht="14.25" hidden="true" customHeight="false" outlineLevel="0" collapsed="false">
      <c r="A506" s="3" t="n">
        <v>-0.42441</v>
      </c>
      <c r="B506" s="3" t="n">
        <v>0.1423</v>
      </c>
      <c r="C506" s="3" t="n">
        <v>-0.046601</v>
      </c>
      <c r="D506" s="3" t="b">
        <f aca="false">FALSE()</f>
        <v>0</v>
      </c>
      <c r="E506" s="3" t="b">
        <f aca="false">FALSE()</f>
        <v>0</v>
      </c>
    </row>
    <row r="507" customFormat="false" ht="14.25" hidden="true" customHeight="false" outlineLevel="0" collapsed="false">
      <c r="A507" s="3" t="n">
        <v>0.31051</v>
      </c>
      <c r="B507" s="3" t="n">
        <v>-0.29516</v>
      </c>
      <c r="C507" s="3" t="n">
        <v>-0.093271</v>
      </c>
      <c r="D507" s="3" t="b">
        <f aca="false">FALSE()</f>
        <v>0</v>
      </c>
      <c r="E507" s="3" t="b">
        <f aca="false">FALSE()</f>
        <v>0</v>
      </c>
    </row>
    <row r="508" customFormat="false" ht="14.25" hidden="false" customHeight="false" outlineLevel="0" collapsed="false">
      <c r="A508" s="3" t="n">
        <v>-0.022536</v>
      </c>
      <c r="B508" s="3" t="n">
        <v>-0.25753</v>
      </c>
      <c r="C508" s="3" t="n">
        <v>-0.1792</v>
      </c>
      <c r="D508" s="3" t="b">
        <f aca="false">FALSE()</f>
        <v>0</v>
      </c>
      <c r="E508" s="3" t="b">
        <f aca="false">TRUE()</f>
        <v>1</v>
      </c>
    </row>
    <row r="509" customFormat="false" ht="14.25" hidden="true" customHeight="false" outlineLevel="0" collapsed="false">
      <c r="A509" s="3" t="n">
        <v>-0.16899</v>
      </c>
      <c r="B509" s="3" t="n">
        <v>0.060911</v>
      </c>
      <c r="C509" s="3" t="n">
        <v>0.035367</v>
      </c>
      <c r="D509" s="3" t="b">
        <f aca="false">FALSE()</f>
        <v>0</v>
      </c>
      <c r="E509" s="3" t="b">
        <f aca="false">FALSE()</f>
        <v>0</v>
      </c>
    </row>
    <row r="510" customFormat="false" ht="14.25" hidden="false" customHeight="false" outlineLevel="0" collapsed="false">
      <c r="A510" s="3" t="n">
        <v>-0.25947</v>
      </c>
      <c r="B510" s="3" t="n">
        <v>0.47287</v>
      </c>
      <c r="C510" s="3" t="n">
        <v>0.22876</v>
      </c>
      <c r="D510" s="3" t="b">
        <f aca="false">FALSE()</f>
        <v>0</v>
      </c>
      <c r="E510" s="3" t="b">
        <f aca="false">TRUE()</f>
        <v>1</v>
      </c>
    </row>
    <row r="511" customFormat="false" ht="14.25" hidden="false" customHeight="false" outlineLevel="0" collapsed="false">
      <c r="A511" s="3" t="n">
        <v>0.33136</v>
      </c>
      <c r="B511" s="3" t="n">
        <v>0.35423</v>
      </c>
      <c r="C511" s="3" t="n">
        <v>0.34661</v>
      </c>
      <c r="D511" s="3" t="b">
        <f aca="false">FALSE()</f>
        <v>0</v>
      </c>
      <c r="E511" s="3" t="b">
        <f aca="false">TRUE()</f>
        <v>1</v>
      </c>
    </row>
    <row r="512" customFormat="false" ht="14.25" hidden="true" customHeight="false" outlineLevel="0" collapsed="false">
      <c r="A512" s="3" t="n">
        <v>0.1686</v>
      </c>
      <c r="B512" s="3" t="n">
        <v>-0.091095</v>
      </c>
      <c r="C512" s="3" t="n">
        <v>-0.004529</v>
      </c>
      <c r="D512" s="3" t="b">
        <f aca="false">FALSE()</f>
        <v>0</v>
      </c>
      <c r="E512" s="3" t="b">
        <f aca="false">FALSE()</f>
        <v>0</v>
      </c>
    </row>
    <row r="513" customFormat="false" ht="14.25" hidden="false" customHeight="false" outlineLevel="0" collapsed="false">
      <c r="A513" s="3" t="n">
        <v>0.19317</v>
      </c>
      <c r="B513" s="3" t="n">
        <v>0.39914</v>
      </c>
      <c r="C513" s="3" t="n">
        <v>0.36481</v>
      </c>
      <c r="D513" s="3" t="b">
        <f aca="false">FALSE()</f>
        <v>0</v>
      </c>
      <c r="E513" s="3" t="b">
        <f aca="false">TRUE()</f>
        <v>1</v>
      </c>
    </row>
    <row r="514" customFormat="false" ht="14.25" hidden="false" customHeight="false" outlineLevel="0" collapsed="false">
      <c r="A514" s="3" t="n">
        <v>0.43095</v>
      </c>
      <c r="B514" s="3" t="n">
        <v>0.44079</v>
      </c>
      <c r="C514" s="3" t="n">
        <v>0.43423</v>
      </c>
      <c r="D514" s="3" t="b">
        <f aca="false">FALSE()</f>
        <v>0</v>
      </c>
      <c r="E514" s="3" t="b">
        <f aca="false">TRUE()</f>
        <v>1</v>
      </c>
    </row>
    <row r="515" customFormat="false" ht="14.25" hidden="true" customHeight="false" outlineLevel="0" collapsed="false">
      <c r="A515" s="3" t="n">
        <v>-0.052549</v>
      </c>
      <c r="B515" s="3" t="n">
        <v>0.05144</v>
      </c>
      <c r="C515" s="3" t="n">
        <v>0.025443</v>
      </c>
      <c r="D515" s="3" t="b">
        <f aca="false">FALSE()</f>
        <v>0</v>
      </c>
      <c r="E515" s="3" t="b">
        <f aca="false">FALSE()</f>
        <v>0</v>
      </c>
    </row>
    <row r="516" customFormat="false" ht="14.25" hidden="true" customHeight="false" outlineLevel="0" collapsed="false">
      <c r="A516" s="3" t="n">
        <v>0.32982</v>
      </c>
      <c r="B516" s="3" t="n">
        <v>-0.30646</v>
      </c>
      <c r="C516" s="3" t="n">
        <v>0.011678</v>
      </c>
      <c r="D516" s="3" t="b">
        <f aca="false">FALSE()</f>
        <v>0</v>
      </c>
      <c r="E516" s="3" t="b">
        <f aca="false">FALSE()</f>
        <v>0</v>
      </c>
    </row>
    <row r="517" customFormat="false" ht="14.25" hidden="true" customHeight="false" outlineLevel="0" collapsed="false">
      <c r="A517" s="3" t="n">
        <v>0.29243</v>
      </c>
      <c r="B517" s="3" t="n">
        <v>-0.16852</v>
      </c>
      <c r="C517" s="3" t="n">
        <v>0.0043337</v>
      </c>
      <c r="D517" s="3" t="b">
        <f aca="false">FALSE()</f>
        <v>0</v>
      </c>
      <c r="E517" s="3" t="b">
        <f aca="false">FALSE()</f>
        <v>0</v>
      </c>
    </row>
    <row r="518" customFormat="false" ht="14.25" hidden="false" customHeight="false" outlineLevel="0" collapsed="false">
      <c r="A518" s="3" t="n">
        <v>0.24305</v>
      </c>
      <c r="B518" s="3" t="n">
        <v>0.42026</v>
      </c>
      <c r="C518" s="3" t="n">
        <v>0.33166</v>
      </c>
      <c r="D518" s="3" t="b">
        <f aca="false">FALSE()</f>
        <v>0</v>
      </c>
      <c r="E518" s="3" t="b">
        <f aca="false">TRUE()</f>
        <v>1</v>
      </c>
    </row>
    <row r="519" customFormat="false" ht="14.25" hidden="false" customHeight="false" outlineLevel="0" collapsed="false">
      <c r="A519" s="3" t="n">
        <v>0.27033</v>
      </c>
      <c r="B519" s="3" t="n">
        <v>0.56013</v>
      </c>
      <c r="C519" s="3" t="n">
        <v>0.41523</v>
      </c>
      <c r="D519" s="3" t="b">
        <f aca="false">FALSE()</f>
        <v>0</v>
      </c>
      <c r="E519" s="3" t="b">
        <f aca="false">TRUE()</f>
        <v>1</v>
      </c>
    </row>
    <row r="520" customFormat="false" ht="14.25" hidden="false" customHeight="false" outlineLevel="0" collapsed="false">
      <c r="A520" s="3" t="n">
        <v>0.096091</v>
      </c>
      <c r="B520" s="3" t="n">
        <v>0.4611</v>
      </c>
      <c r="C520" s="3" t="n">
        <v>0.2786</v>
      </c>
      <c r="D520" s="3" t="b">
        <f aca="false">FALSE()</f>
        <v>0</v>
      </c>
      <c r="E520" s="3" t="b">
        <f aca="false">TRUE()</f>
        <v>1</v>
      </c>
    </row>
    <row r="521" customFormat="false" ht="14.25" hidden="true" customHeight="false" outlineLevel="0" collapsed="false">
      <c r="A521" s="3" t="n">
        <v>-0.26125</v>
      </c>
      <c r="B521" s="3" t="n">
        <v>0.11444</v>
      </c>
      <c r="C521" s="3" t="n">
        <v>-0.073402</v>
      </c>
      <c r="D521" s="3" t="b">
        <f aca="false">FALSE()</f>
        <v>0</v>
      </c>
      <c r="E521" s="3" t="b">
        <f aca="false">FALSE()</f>
        <v>0</v>
      </c>
    </row>
    <row r="522" customFormat="false" ht="14.25" hidden="false" customHeight="false" outlineLevel="0" collapsed="false">
      <c r="A522" s="3" t="n">
        <v>-0.081826</v>
      </c>
      <c r="B522" s="3" t="n">
        <v>0.11776</v>
      </c>
      <c r="C522" s="3" t="n">
        <v>0.051234</v>
      </c>
      <c r="D522" s="3" t="b">
        <f aca="false">FALSE()</f>
        <v>0</v>
      </c>
      <c r="E522" s="3" t="b">
        <f aca="false">TRUE()</f>
        <v>1</v>
      </c>
    </row>
    <row r="523" customFormat="false" ht="14.25" hidden="false" customHeight="false" outlineLevel="0" collapsed="false">
      <c r="A523" s="3" t="n">
        <v>0.46476</v>
      </c>
      <c r="B523" s="3" t="n">
        <v>0.49875</v>
      </c>
      <c r="C523" s="3" t="n">
        <v>0.47609</v>
      </c>
      <c r="D523" s="3" t="b">
        <f aca="false">FALSE()</f>
        <v>0</v>
      </c>
      <c r="E523" s="3" t="b">
        <f aca="false">TRUE()</f>
        <v>1</v>
      </c>
    </row>
    <row r="524" customFormat="false" ht="14.25" hidden="false" customHeight="false" outlineLevel="0" collapsed="false">
      <c r="A524" s="3" t="n">
        <v>0.43615</v>
      </c>
      <c r="B524" s="3" t="n">
        <v>-0.4982</v>
      </c>
      <c r="C524" s="3" t="n">
        <v>0.24928</v>
      </c>
      <c r="D524" s="3" t="b">
        <f aca="false">FALSE()</f>
        <v>0</v>
      </c>
      <c r="E524" s="3" t="b">
        <f aca="false">TRUE()</f>
        <v>1</v>
      </c>
    </row>
    <row r="525" customFormat="false" ht="14.25" hidden="true" customHeight="false" outlineLevel="0" collapsed="false">
      <c r="A525" s="3" t="n">
        <v>-0.59125</v>
      </c>
      <c r="B525" s="3" t="n">
        <v>0.11878</v>
      </c>
      <c r="C525" s="3" t="n">
        <v>-0.058725</v>
      </c>
      <c r="D525" s="3" t="b">
        <f aca="false">FALSE()</f>
        <v>0</v>
      </c>
      <c r="E525" s="3" t="b">
        <f aca="false">FALSE()</f>
        <v>0</v>
      </c>
    </row>
    <row r="526" customFormat="false" ht="14.25" hidden="false" customHeight="false" outlineLevel="0" collapsed="false">
      <c r="A526" s="3" t="n">
        <v>0.11812</v>
      </c>
      <c r="B526" s="3" t="n">
        <v>0.29349</v>
      </c>
      <c r="C526" s="3" t="n">
        <v>0.20581</v>
      </c>
      <c r="D526" s="3" t="b">
        <f aca="false">FALSE()</f>
        <v>0</v>
      </c>
      <c r="E526" s="3" t="b">
        <f aca="false">TRUE()</f>
        <v>1</v>
      </c>
    </row>
    <row r="527" customFormat="false" ht="14.25" hidden="false" customHeight="false" outlineLevel="0" collapsed="false">
      <c r="A527" s="3" t="n">
        <v>-0.0097523</v>
      </c>
      <c r="B527" s="3" t="n">
        <v>0.039563</v>
      </c>
      <c r="C527" s="3" t="n">
        <v>0.014905</v>
      </c>
      <c r="D527" s="3" t="b">
        <f aca="false">FALSE()</f>
        <v>0</v>
      </c>
      <c r="E527" s="3" t="b">
        <f aca="false">TRUE()</f>
        <v>1</v>
      </c>
    </row>
    <row r="528" customFormat="false" ht="14.25" hidden="true" customHeight="false" outlineLevel="0" collapsed="false">
      <c r="A528" s="3" t="n">
        <v>0.034576</v>
      </c>
      <c r="B528" s="3" t="n">
        <v>-0.018147</v>
      </c>
      <c r="C528" s="3" t="n">
        <v>0.0082143</v>
      </c>
      <c r="D528" s="3" t="b">
        <f aca="false">FALSE()</f>
        <v>0</v>
      </c>
      <c r="E528" s="3" t="b">
        <f aca="false">FALSE()</f>
        <v>0</v>
      </c>
    </row>
    <row r="529" customFormat="false" ht="14.25" hidden="true" customHeight="false" outlineLevel="0" collapsed="false">
      <c r="A529" s="3" t="n">
        <v>-0.44547</v>
      </c>
      <c r="B529" s="3" t="n">
        <v>0.14433</v>
      </c>
      <c r="C529" s="3" t="n">
        <v>-0.052269</v>
      </c>
      <c r="D529" s="3" t="b">
        <f aca="false">FALSE()</f>
        <v>0</v>
      </c>
      <c r="E529" s="3" t="b">
        <f aca="false">FALSE()</f>
        <v>0</v>
      </c>
    </row>
    <row r="530" customFormat="false" ht="14.25" hidden="false" customHeight="false" outlineLevel="0" collapsed="false">
      <c r="A530" s="3" t="n">
        <v>-0.0025745</v>
      </c>
      <c r="B530" s="3" t="n">
        <v>0.3095</v>
      </c>
      <c r="C530" s="3" t="n">
        <v>0.075444</v>
      </c>
      <c r="D530" s="3" t="b">
        <f aca="false">FALSE()</f>
        <v>0</v>
      </c>
      <c r="E530" s="3" t="b">
        <f aca="false">TRUE()</f>
        <v>1</v>
      </c>
    </row>
    <row r="531" customFormat="false" ht="14.25" hidden="true" customHeight="false" outlineLevel="0" collapsed="false">
      <c r="A531" s="3" t="n">
        <v>0.15698</v>
      </c>
      <c r="B531" s="3" t="n">
        <v>-0.10769</v>
      </c>
      <c r="C531" s="3" t="n">
        <v>-0.019471</v>
      </c>
      <c r="D531" s="3" t="b">
        <f aca="false">FALSE()</f>
        <v>0</v>
      </c>
      <c r="E531" s="3" t="b">
        <f aca="false">FALSE()</f>
        <v>0</v>
      </c>
    </row>
    <row r="532" customFormat="false" ht="14.25" hidden="false" customHeight="false" outlineLevel="0" collapsed="false">
      <c r="A532" s="3" t="n">
        <v>0.00082056</v>
      </c>
      <c r="B532" s="3" t="n">
        <v>-0.11135</v>
      </c>
      <c r="C532" s="3" t="n">
        <v>-0.073957</v>
      </c>
      <c r="D532" s="3" t="b">
        <f aca="false">FALSE()</f>
        <v>0</v>
      </c>
      <c r="E532" s="3" t="b">
        <f aca="false">TRUE()</f>
        <v>1</v>
      </c>
    </row>
    <row r="533" customFormat="false" ht="14.25" hidden="false" customHeight="false" outlineLevel="0" collapsed="false">
      <c r="A533" s="3" t="n">
        <v>0.037855</v>
      </c>
      <c r="B533" s="3" t="n">
        <v>0.075093</v>
      </c>
      <c r="C533" s="3" t="n">
        <v>0.068886</v>
      </c>
      <c r="D533" s="3" t="b">
        <f aca="false">FALSE()</f>
        <v>0</v>
      </c>
      <c r="E533" s="3" t="b">
        <f aca="false">TRUE()</f>
        <v>1</v>
      </c>
    </row>
    <row r="534" customFormat="false" ht="14.25" hidden="false" customHeight="false" outlineLevel="0" collapsed="false">
      <c r="A534" s="3" t="n">
        <v>0.44311</v>
      </c>
      <c r="B534" s="3" t="n">
        <v>0.56238</v>
      </c>
      <c r="C534" s="3" t="n">
        <v>0.48287</v>
      </c>
      <c r="D534" s="3" t="b">
        <f aca="false">FALSE()</f>
        <v>0</v>
      </c>
      <c r="E534" s="3" t="b">
        <f aca="false">TRUE()</f>
        <v>1</v>
      </c>
    </row>
    <row r="535" customFormat="false" ht="14.25" hidden="true" customHeight="false" outlineLevel="0" collapsed="false">
      <c r="A535" s="3" t="n">
        <v>0.32939</v>
      </c>
      <c r="B535" s="3" t="n">
        <v>-0.30778</v>
      </c>
      <c r="C535" s="3" t="n">
        <v>0.117</v>
      </c>
      <c r="D535" s="3" t="b">
        <f aca="false">FALSE()</f>
        <v>0</v>
      </c>
      <c r="E535" s="3" t="b">
        <f aca="false">FALSE()</f>
        <v>0</v>
      </c>
    </row>
    <row r="536" customFormat="false" ht="14.25" hidden="false" customHeight="false" outlineLevel="0" collapsed="false">
      <c r="A536" s="3" t="n">
        <v>0.42378</v>
      </c>
      <c r="B536" s="3" t="n">
        <v>0.44656</v>
      </c>
      <c r="C536" s="3" t="n">
        <v>0.43517</v>
      </c>
      <c r="D536" s="3" t="b">
        <f aca="false">FALSE()</f>
        <v>0</v>
      </c>
      <c r="E536" s="3" t="b">
        <f aca="false">TRUE()</f>
        <v>1</v>
      </c>
    </row>
    <row r="537" customFormat="false" ht="14.25" hidden="false" customHeight="false" outlineLevel="0" collapsed="false">
      <c r="A537" s="3" t="n">
        <v>-0.076506</v>
      </c>
      <c r="B537" s="3" t="n">
        <v>0.27126</v>
      </c>
      <c r="C537" s="3" t="n">
        <v>0.039417</v>
      </c>
      <c r="D537" s="3" t="b">
        <f aca="false">FALSE()</f>
        <v>0</v>
      </c>
      <c r="E537" s="3" t="b">
        <f aca="false">TRUE()</f>
        <v>1</v>
      </c>
    </row>
    <row r="538" customFormat="false" ht="14.25" hidden="false" customHeight="false" outlineLevel="0" collapsed="false">
      <c r="A538" s="3" t="n">
        <v>0.21656</v>
      </c>
      <c r="B538" s="3" t="n">
        <v>-0.40031</v>
      </c>
      <c r="C538" s="3" t="n">
        <v>-0.091873</v>
      </c>
      <c r="D538" s="3" t="b">
        <f aca="false">FALSE()</f>
        <v>0</v>
      </c>
      <c r="E538" s="3" t="b">
        <f aca="false">TRUE()</f>
        <v>1</v>
      </c>
    </row>
    <row r="539" customFormat="false" ht="14.25" hidden="false" customHeight="false" outlineLevel="0" collapsed="false">
      <c r="A539" s="3" t="n">
        <v>0.012027</v>
      </c>
      <c r="B539" s="3" t="n">
        <v>-0.042689</v>
      </c>
      <c r="C539" s="3" t="n">
        <v>-0.0062115</v>
      </c>
      <c r="D539" s="3" t="b">
        <f aca="false">FALSE()</f>
        <v>0</v>
      </c>
      <c r="E539" s="3" t="b">
        <f aca="false">TRUE()</f>
        <v>1</v>
      </c>
    </row>
    <row r="540" customFormat="false" ht="14.25" hidden="true" customHeight="false" outlineLevel="0" collapsed="false">
      <c r="A540" s="3" t="n">
        <v>0.30484</v>
      </c>
      <c r="B540" s="3" t="n">
        <v>-0.18261</v>
      </c>
      <c r="C540" s="3" t="n">
        <v>0.061117</v>
      </c>
      <c r="D540" s="3" t="b">
        <f aca="false">FALSE()</f>
        <v>0</v>
      </c>
      <c r="E540" s="3" t="b">
        <f aca="false">FALSE()</f>
        <v>0</v>
      </c>
    </row>
    <row r="541" customFormat="false" ht="14.25" hidden="true" customHeight="false" outlineLevel="0" collapsed="false">
      <c r="A541" s="3" t="n">
        <v>0.55984</v>
      </c>
      <c r="B541" s="3" t="n">
        <v>-0.17636</v>
      </c>
      <c r="C541" s="3" t="n">
        <v>0.007692</v>
      </c>
      <c r="D541" s="3" t="b">
        <f aca="false">FALSE()</f>
        <v>0</v>
      </c>
      <c r="E541" s="3" t="b">
        <f aca="false">FALSE()</f>
        <v>0</v>
      </c>
    </row>
    <row r="542" customFormat="false" ht="14.25" hidden="false" customHeight="false" outlineLevel="0" collapsed="false">
      <c r="A542" s="3" t="n">
        <v>0.2703</v>
      </c>
      <c r="B542" s="3" t="n">
        <v>0.72748</v>
      </c>
      <c r="C542" s="3" t="n">
        <v>0.42269</v>
      </c>
      <c r="D542" s="3" t="b">
        <f aca="false">FALSE()</f>
        <v>0</v>
      </c>
      <c r="E542" s="3" t="b">
        <f aca="false">TRUE()</f>
        <v>1</v>
      </c>
    </row>
    <row r="543" customFormat="false" ht="14.25" hidden="true" customHeight="false" outlineLevel="0" collapsed="false">
      <c r="A543" s="3" t="n">
        <v>-0.35411</v>
      </c>
      <c r="B543" s="3" t="n">
        <v>0.32809</v>
      </c>
      <c r="C543" s="3" t="n">
        <v>-0.013009</v>
      </c>
      <c r="D543" s="3" t="b">
        <f aca="false">FALSE()</f>
        <v>0</v>
      </c>
      <c r="E543" s="3" t="b">
        <f aca="false">FALSE()</f>
        <v>0</v>
      </c>
    </row>
    <row r="544" customFormat="false" ht="14.25" hidden="true" customHeight="false" outlineLevel="0" collapsed="false">
      <c r="A544" s="3" t="n">
        <v>0.32901</v>
      </c>
      <c r="B544" s="3" t="n">
        <v>-0.086864</v>
      </c>
      <c r="C544" s="3" t="n">
        <v>0.017104</v>
      </c>
      <c r="D544" s="3" t="b">
        <f aca="false">FALSE()</f>
        <v>0</v>
      </c>
      <c r="E544" s="3" t="b">
        <f aca="false">FALSE()</f>
        <v>0</v>
      </c>
    </row>
    <row r="545" customFormat="false" ht="14.25" hidden="false" customHeight="false" outlineLevel="0" collapsed="false">
      <c r="A545" s="3" t="n">
        <v>0.080863</v>
      </c>
      <c r="B545" s="3" t="n">
        <v>0.24442</v>
      </c>
      <c r="C545" s="3" t="n">
        <v>0.11357</v>
      </c>
      <c r="D545" s="3" t="b">
        <f aca="false">FALSE()</f>
        <v>0</v>
      </c>
      <c r="E545" s="3" t="b">
        <f aca="false">TRUE()</f>
        <v>1</v>
      </c>
    </row>
    <row r="546" customFormat="false" ht="14.25" hidden="false" customHeight="false" outlineLevel="0" collapsed="false">
      <c r="A546" s="3" t="n">
        <v>0.33886</v>
      </c>
      <c r="B546" s="3" t="n">
        <v>0.36643</v>
      </c>
      <c r="C546" s="3" t="n">
        <v>0.34575</v>
      </c>
      <c r="D546" s="3" t="b">
        <f aca="false">FALSE()</f>
        <v>0</v>
      </c>
      <c r="E546" s="3" t="b">
        <f aca="false">TRUE()</f>
        <v>1</v>
      </c>
    </row>
    <row r="547" customFormat="false" ht="14.25" hidden="false" customHeight="false" outlineLevel="0" collapsed="false">
      <c r="A547" s="3" t="n">
        <v>-0.19478</v>
      </c>
      <c r="B547" s="3" t="n">
        <v>0.22288</v>
      </c>
      <c r="C547" s="3" t="n">
        <v>0.15327</v>
      </c>
      <c r="D547" s="3" t="b">
        <f aca="false">FALSE()</f>
        <v>0</v>
      </c>
      <c r="E547" s="3" t="b">
        <f aca="false">TRUE()</f>
        <v>1</v>
      </c>
    </row>
    <row r="548" customFormat="false" ht="14.25" hidden="true" customHeight="false" outlineLevel="0" collapsed="false">
      <c r="A548" s="3" t="n">
        <v>-0.17469</v>
      </c>
      <c r="B548" s="3" t="n">
        <v>0.11651</v>
      </c>
      <c r="C548" s="3" t="n">
        <v>0.0073119</v>
      </c>
      <c r="D548" s="3" t="b">
        <f aca="false">FALSE()</f>
        <v>0</v>
      </c>
      <c r="E548" s="3" t="b">
        <f aca="false">FALSE()</f>
        <v>0</v>
      </c>
    </row>
    <row r="549" customFormat="false" ht="14.25" hidden="false" customHeight="false" outlineLevel="0" collapsed="false">
      <c r="A549" s="3" t="n">
        <v>-0.049906</v>
      </c>
      <c r="B549" s="3" t="n">
        <v>0.13717</v>
      </c>
      <c r="C549" s="3" t="n">
        <v>0.10599</v>
      </c>
      <c r="D549" s="3" t="b">
        <f aca="false">FALSE()</f>
        <v>0</v>
      </c>
      <c r="E549" s="3" t="b">
        <f aca="false">TRUE()</f>
        <v>1</v>
      </c>
    </row>
    <row r="550" customFormat="false" ht="14.25" hidden="false" customHeight="false" outlineLevel="0" collapsed="false">
      <c r="A550" s="3" t="n">
        <v>0.058459</v>
      </c>
      <c r="B550" s="3" t="n">
        <v>-0.18905</v>
      </c>
      <c r="C550" s="3" t="n">
        <v>-0.065297</v>
      </c>
      <c r="D550" s="3" t="b">
        <f aca="false">FALSE()</f>
        <v>0</v>
      </c>
      <c r="E550" s="3" t="b">
        <f aca="false">TRUE()</f>
        <v>1</v>
      </c>
    </row>
    <row r="551" customFormat="false" ht="14.25" hidden="true" customHeight="false" outlineLevel="0" collapsed="false">
      <c r="A551" s="3" t="n">
        <v>-0.027493</v>
      </c>
      <c r="B551" s="3" t="n">
        <v>0.021558</v>
      </c>
      <c r="C551" s="3" t="n">
        <v>-0.0029676</v>
      </c>
      <c r="D551" s="3" t="b">
        <f aca="false">FALSE()</f>
        <v>0</v>
      </c>
      <c r="E551" s="3" t="b">
        <f aca="false">FALSE()</f>
        <v>0</v>
      </c>
    </row>
    <row r="552" customFormat="false" ht="14.25" hidden="true" customHeight="false" outlineLevel="0" collapsed="false">
      <c r="A552" s="3" t="n">
        <v>0.0761</v>
      </c>
      <c r="B552" s="3" t="n">
        <v>-0.072147</v>
      </c>
      <c r="C552" s="3" t="n">
        <v>-0.047439</v>
      </c>
      <c r="D552" s="3" t="b">
        <f aca="false">FALSE()</f>
        <v>0</v>
      </c>
      <c r="E552" s="3" t="b">
        <f aca="false">FALSE()</f>
        <v>0</v>
      </c>
    </row>
    <row r="553" customFormat="false" ht="14.25" hidden="true" customHeight="false" outlineLevel="0" collapsed="false">
      <c r="A553" s="3" t="n">
        <v>-0.29841</v>
      </c>
      <c r="B553" s="3" t="n">
        <v>0.21532</v>
      </c>
      <c r="C553" s="3" t="n">
        <v>-0.041549</v>
      </c>
      <c r="D553" s="3" t="b">
        <f aca="false">FALSE()</f>
        <v>0</v>
      </c>
      <c r="E553" s="3" t="b">
        <f aca="false">FALSE()</f>
        <v>0</v>
      </c>
    </row>
    <row r="554" customFormat="false" ht="14.25" hidden="false" customHeight="false" outlineLevel="0" collapsed="false">
      <c r="A554" s="3" t="n">
        <v>-0.044597</v>
      </c>
      <c r="B554" s="3" t="n">
        <v>0.20475</v>
      </c>
      <c r="C554" s="3" t="n">
        <v>0.03852</v>
      </c>
      <c r="D554" s="3" t="b">
        <f aca="false">FALSE()</f>
        <v>0</v>
      </c>
      <c r="E554" s="3" t="b">
        <f aca="false">TRUE()</f>
        <v>1</v>
      </c>
    </row>
    <row r="555" customFormat="false" ht="14.25" hidden="false" customHeight="false" outlineLevel="0" collapsed="false">
      <c r="A555" s="3" t="n">
        <v>-0.37254</v>
      </c>
      <c r="B555" s="3" t="n">
        <v>-0.42379</v>
      </c>
      <c r="C555" s="3" t="n">
        <v>-0.39816</v>
      </c>
      <c r="D555" s="3" t="b">
        <f aca="false">FALSE()</f>
        <v>0</v>
      </c>
      <c r="E555" s="3" t="b">
        <f aca="false">TRUE()</f>
        <v>1</v>
      </c>
    </row>
    <row r="556" customFormat="false" ht="14.25" hidden="false" customHeight="false" outlineLevel="0" collapsed="false">
      <c r="A556" s="3" t="n">
        <v>0.0099837</v>
      </c>
      <c r="B556" s="3" t="n">
        <v>-0.30832</v>
      </c>
      <c r="C556" s="3" t="n">
        <v>-0.14917</v>
      </c>
      <c r="D556" s="3" t="b">
        <f aca="false">FALSE()</f>
        <v>0</v>
      </c>
      <c r="E556" s="3" t="b">
        <f aca="false">TRUE()</f>
        <v>1</v>
      </c>
    </row>
    <row r="557" customFormat="false" ht="14.25" hidden="false" customHeight="false" outlineLevel="0" collapsed="false">
      <c r="A557" s="3" t="n">
        <v>-0.19416</v>
      </c>
      <c r="B557" s="3" t="n">
        <v>-0.35549</v>
      </c>
      <c r="C557" s="3" t="n">
        <v>-0.30171</v>
      </c>
      <c r="D557" s="3" t="b">
        <f aca="false">FALSE()</f>
        <v>0</v>
      </c>
      <c r="E557" s="3" t="b">
        <f aca="false">TRUE()</f>
        <v>1</v>
      </c>
    </row>
    <row r="558" customFormat="false" ht="14.25" hidden="false" customHeight="false" outlineLevel="0" collapsed="false">
      <c r="A558" s="3" t="n">
        <v>-0.037423</v>
      </c>
      <c r="B558" s="3" t="n">
        <v>0.25579</v>
      </c>
      <c r="C558" s="3" t="n">
        <v>0.035881</v>
      </c>
      <c r="D558" s="3" t="b">
        <f aca="false">FALSE()</f>
        <v>0</v>
      </c>
      <c r="E558" s="3" t="b">
        <f aca="false">TRUE()</f>
        <v>1</v>
      </c>
    </row>
    <row r="559" customFormat="false" ht="14.25" hidden="false" customHeight="false" outlineLevel="0" collapsed="false">
      <c r="A559" s="3" t="n">
        <v>0.20999</v>
      </c>
      <c r="B559" s="3" t="n">
        <v>0.52296</v>
      </c>
      <c r="C559" s="3" t="n">
        <v>0.36648</v>
      </c>
      <c r="D559" s="3" t="b">
        <f aca="false">FALSE()</f>
        <v>0</v>
      </c>
      <c r="E559" s="3" t="b">
        <f aca="false">TRUE()</f>
        <v>1</v>
      </c>
    </row>
    <row r="560" customFormat="false" ht="14.25" hidden="false" customHeight="false" outlineLevel="0" collapsed="false">
      <c r="A560" s="3" t="n">
        <v>-0.10251</v>
      </c>
      <c r="B560" s="3" t="n">
        <v>0.14577</v>
      </c>
      <c r="C560" s="3" t="n">
        <v>0.063011</v>
      </c>
      <c r="D560" s="3" t="b">
        <f aca="false">FALSE()</f>
        <v>0</v>
      </c>
      <c r="E560" s="3" t="b">
        <f aca="false">TRUE()</f>
        <v>1</v>
      </c>
    </row>
    <row r="561" customFormat="false" ht="14.25" hidden="false" customHeight="false" outlineLevel="0" collapsed="false">
      <c r="A561" s="3" t="n">
        <v>-0.29512</v>
      </c>
      <c r="B561" s="3" t="n">
        <v>0.40671</v>
      </c>
      <c r="C561" s="3" t="n">
        <v>0.055795</v>
      </c>
      <c r="D561" s="3" t="b">
        <f aca="false">FALSE()</f>
        <v>0</v>
      </c>
      <c r="E561" s="3" t="b">
        <f aca="false">TRUE()</f>
        <v>1</v>
      </c>
    </row>
    <row r="562" customFormat="false" ht="14.25" hidden="true" customHeight="false" outlineLevel="0" collapsed="false">
      <c r="A562" s="3" t="n">
        <v>0.52942</v>
      </c>
      <c r="B562" s="3" t="n">
        <v>-0.5215</v>
      </c>
      <c r="C562" s="3" t="n">
        <v>0.00396</v>
      </c>
      <c r="D562" s="3" t="b">
        <f aca="false">FALSE()</f>
        <v>0</v>
      </c>
      <c r="E562" s="3" t="b">
        <f aca="false">FALSE()</f>
        <v>0</v>
      </c>
    </row>
    <row r="563" customFormat="false" ht="14.25" hidden="false" customHeight="false" outlineLevel="0" collapsed="false">
      <c r="A563" s="3" t="n">
        <v>-0.047401</v>
      </c>
      <c r="B563" s="3" t="n">
        <v>0.16555</v>
      </c>
      <c r="C563" s="3" t="n">
        <v>0.0058363</v>
      </c>
      <c r="D563" s="3" t="b">
        <f aca="false">FALSE()</f>
        <v>0</v>
      </c>
      <c r="E563" s="3" t="b">
        <f aca="false">TRUE()</f>
        <v>1</v>
      </c>
    </row>
    <row r="564" customFormat="false" ht="14.25" hidden="false" customHeight="false" outlineLevel="0" collapsed="false">
      <c r="A564" s="3" t="n">
        <v>0.049029</v>
      </c>
      <c r="B564" s="3" t="n">
        <v>0.079421</v>
      </c>
      <c r="C564" s="3" t="n">
        <v>0.064225</v>
      </c>
      <c r="D564" s="3" t="b">
        <f aca="false">FALSE()</f>
        <v>0</v>
      </c>
      <c r="E564" s="3" t="b">
        <f aca="false">TRUE()</f>
        <v>1</v>
      </c>
    </row>
    <row r="565" customFormat="false" ht="14.25" hidden="true" customHeight="false" outlineLevel="0" collapsed="false">
      <c r="A565" s="3" t="n">
        <v>0.26216</v>
      </c>
      <c r="B565" s="3" t="n">
        <v>-0.14259</v>
      </c>
      <c r="C565" s="3" t="n">
        <v>-0.0076736</v>
      </c>
      <c r="D565" s="3" t="b">
        <f aca="false">FALSE()</f>
        <v>0</v>
      </c>
      <c r="E565" s="3" t="b">
        <f aca="false">FALSE()</f>
        <v>0</v>
      </c>
    </row>
    <row r="566" customFormat="false" ht="14.25" hidden="false" customHeight="false" outlineLevel="0" collapsed="false">
      <c r="A566" s="3" t="n">
        <v>-0.19578</v>
      </c>
      <c r="B566" s="3" t="n">
        <v>0.65885</v>
      </c>
      <c r="C566" s="3" t="n">
        <v>0.017881</v>
      </c>
      <c r="D566" s="3" t="b">
        <f aca="false">FALSE()</f>
        <v>0</v>
      </c>
      <c r="E566" s="3" t="b">
        <f aca="false">TRUE()</f>
        <v>1</v>
      </c>
    </row>
    <row r="567" customFormat="false" ht="14.25" hidden="false" customHeight="false" outlineLevel="0" collapsed="false">
      <c r="A567" s="3" t="n">
        <v>0.036205</v>
      </c>
      <c r="B567" s="3" t="n">
        <v>-0.11295</v>
      </c>
      <c r="C567" s="3" t="n">
        <v>-0.013511</v>
      </c>
      <c r="D567" s="3" t="b">
        <f aca="false">FALSE()</f>
        <v>0</v>
      </c>
      <c r="E567" s="3" t="b">
        <f aca="false">TRUE()</f>
        <v>1</v>
      </c>
    </row>
    <row r="568" customFormat="false" ht="14.25" hidden="false" customHeight="false" outlineLevel="0" collapsed="false">
      <c r="A568" s="3" t="n">
        <v>-0.17876</v>
      </c>
      <c r="B568" s="3" t="n">
        <v>0.21044</v>
      </c>
      <c r="C568" s="3" t="n">
        <v>-0.049027</v>
      </c>
      <c r="D568" s="3" t="b">
        <f aca="false">FALSE()</f>
        <v>0</v>
      </c>
      <c r="E568" s="3" t="b">
        <f aca="false">TRUE()</f>
        <v>1</v>
      </c>
    </row>
    <row r="569" customFormat="false" ht="14.25" hidden="false" customHeight="false" outlineLevel="0" collapsed="false">
      <c r="A569" s="3" t="n">
        <v>0.10805</v>
      </c>
      <c r="B569" s="3" t="n">
        <v>0.20336</v>
      </c>
      <c r="C569" s="3" t="n">
        <v>0.17159</v>
      </c>
      <c r="D569" s="3" t="b">
        <f aca="false">FALSE()</f>
        <v>0</v>
      </c>
      <c r="E569" s="3" t="b">
        <f aca="false">TRUE()</f>
        <v>1</v>
      </c>
    </row>
    <row r="570" customFormat="false" ht="14.25" hidden="false" customHeight="false" outlineLevel="0" collapsed="false">
      <c r="A570" s="3" t="n">
        <v>-0.077499</v>
      </c>
      <c r="B570" s="3" t="n">
        <v>-0.083172</v>
      </c>
      <c r="C570" s="3" t="n">
        <v>-0.07939</v>
      </c>
      <c r="D570" s="3" t="b">
        <f aca="false">FALSE()</f>
        <v>0</v>
      </c>
      <c r="E570" s="3" t="b">
        <f aca="false">TRUE()</f>
        <v>1</v>
      </c>
    </row>
    <row r="571" customFormat="false" ht="14.25" hidden="false" customHeight="false" outlineLevel="0" collapsed="false">
      <c r="A571" s="3" t="n">
        <v>-0.16976</v>
      </c>
      <c r="B571" s="3" t="n">
        <v>-0.18038</v>
      </c>
      <c r="C571" s="3" t="n">
        <v>-0.17507</v>
      </c>
      <c r="D571" s="3" t="b">
        <f aca="false">FALSE()</f>
        <v>0</v>
      </c>
      <c r="E571" s="3" t="b">
        <f aca="false">TRUE()</f>
        <v>1</v>
      </c>
    </row>
    <row r="572" customFormat="false" ht="14.25" hidden="false" customHeight="false" outlineLevel="0" collapsed="false">
      <c r="A572" s="3" t="n">
        <v>0.16377</v>
      </c>
      <c r="B572" s="3" t="n">
        <v>-0.65006</v>
      </c>
      <c r="C572" s="3" t="n">
        <v>-0.10751</v>
      </c>
      <c r="D572" s="3" t="b">
        <f aca="false">FALSE()</f>
        <v>0</v>
      </c>
      <c r="E572" s="3" t="b">
        <f aca="false">TRUE()</f>
        <v>1</v>
      </c>
    </row>
    <row r="573" customFormat="false" ht="14.25" hidden="false" customHeight="false" outlineLevel="0" collapsed="false">
      <c r="A573" s="3" t="n">
        <v>-0.12679</v>
      </c>
      <c r="B573" s="3" t="n">
        <v>0.27869</v>
      </c>
      <c r="C573" s="3" t="n">
        <v>-0.025422</v>
      </c>
      <c r="D573" s="3" t="b">
        <f aca="false">FALSE()</f>
        <v>0</v>
      </c>
      <c r="E573" s="3" t="b">
        <f aca="false">TRUE()</f>
        <v>1</v>
      </c>
    </row>
    <row r="574" customFormat="false" ht="14.25" hidden="false" customHeight="false" outlineLevel="0" collapsed="false">
      <c r="A574" s="3" t="n">
        <v>-0.059058</v>
      </c>
      <c r="B574" s="3" t="n">
        <v>0.1988</v>
      </c>
      <c r="C574" s="3" t="n">
        <v>0.0054055</v>
      </c>
      <c r="D574" s="3" t="b">
        <f aca="false">FALSE()</f>
        <v>0</v>
      </c>
      <c r="E574" s="3" t="b">
        <f aca="false">TRUE()</f>
        <v>1</v>
      </c>
    </row>
    <row r="575" customFormat="false" ht="14.25" hidden="false" customHeight="false" outlineLevel="0" collapsed="false">
      <c r="A575" s="3" t="n">
        <v>-0.17976</v>
      </c>
      <c r="B575" s="3" t="n">
        <v>0.40095</v>
      </c>
      <c r="C575" s="3" t="n">
        <v>-0.034579</v>
      </c>
      <c r="D575" s="3" t="b">
        <f aca="false">FALSE()</f>
        <v>0</v>
      </c>
      <c r="E575" s="3" t="b">
        <f aca="false">TRUE()</f>
        <v>1</v>
      </c>
    </row>
    <row r="576" customFormat="false" ht="14.25" hidden="false" customHeight="false" outlineLevel="0" collapsed="false">
      <c r="A576" s="3" t="n">
        <v>-0.075978</v>
      </c>
      <c r="B576" s="3" t="n">
        <v>0.2039</v>
      </c>
      <c r="C576" s="3" t="n">
        <v>-0.0060095</v>
      </c>
      <c r="D576" s="3" t="b">
        <f aca="false">FALSE()</f>
        <v>0</v>
      </c>
      <c r="E576" s="3" t="b">
        <f aca="false">TRUE()</f>
        <v>1</v>
      </c>
    </row>
    <row r="577" customFormat="false" ht="14.25" hidden="false" customHeight="false" outlineLevel="0" collapsed="false">
      <c r="A577" s="3" t="n">
        <v>0.10799</v>
      </c>
      <c r="B577" s="3" t="n">
        <v>-0.34483</v>
      </c>
      <c r="C577" s="3" t="n">
        <v>-0.0052148</v>
      </c>
      <c r="D577" s="3" t="b">
        <f aca="false">FALSE()</f>
        <v>0</v>
      </c>
      <c r="E577" s="3" t="b">
        <f aca="false">TRUE()</f>
        <v>1</v>
      </c>
    </row>
    <row r="578" customFormat="false" ht="14.25" hidden="false" customHeight="false" outlineLevel="0" collapsed="false">
      <c r="A578" s="3" t="n">
        <v>-0.10228</v>
      </c>
      <c r="B578" s="3" t="n">
        <v>0.17094</v>
      </c>
      <c r="C578" s="3" t="n">
        <v>-0.033971</v>
      </c>
      <c r="D578" s="3" t="b">
        <f aca="false">FALSE()</f>
        <v>0</v>
      </c>
      <c r="E578" s="3" t="b">
        <f aca="false">TRUE()</f>
        <v>1</v>
      </c>
    </row>
    <row r="579" customFormat="false" ht="14.25" hidden="false" customHeight="false" outlineLevel="0" collapsed="false">
      <c r="A579" s="3" t="n">
        <v>-0.24111</v>
      </c>
      <c r="B579" s="3" t="n">
        <v>0.35416</v>
      </c>
      <c r="C579" s="3" t="n">
        <v>-0.092293</v>
      </c>
      <c r="D579" s="3" t="b">
        <f aca="false">FALSE()</f>
        <v>0</v>
      </c>
      <c r="E579" s="3" t="b">
        <f aca="false">TRUE()</f>
        <v>1</v>
      </c>
    </row>
    <row r="580" customFormat="false" ht="14.25" hidden="false" customHeight="false" outlineLevel="0" collapsed="false">
      <c r="A580" s="3" t="n">
        <v>-0.022382</v>
      </c>
      <c r="B580" s="3" t="n">
        <v>-0.35831</v>
      </c>
      <c r="C580" s="3" t="n">
        <v>-0.10636</v>
      </c>
      <c r="D580" s="3" t="b">
        <f aca="false">FALSE()</f>
        <v>0</v>
      </c>
      <c r="E580" s="3" t="b">
        <f aca="false">TRUE()</f>
        <v>1</v>
      </c>
    </row>
    <row r="581" customFormat="false" ht="14.25" hidden="false" customHeight="false" outlineLevel="0" collapsed="false">
      <c r="A581" s="3" t="n">
        <v>0.015158</v>
      </c>
      <c r="B581" s="3" t="n">
        <v>0.19052</v>
      </c>
      <c r="C581" s="3" t="n">
        <v>0.058997</v>
      </c>
      <c r="D581" s="3" t="b">
        <f aca="false">FALSE()</f>
        <v>0</v>
      </c>
      <c r="E581" s="3" t="b">
        <f aca="false">TRUE()</f>
        <v>1</v>
      </c>
    </row>
    <row r="582" customFormat="false" ht="14.25" hidden="false" customHeight="false" outlineLevel="0" collapsed="false">
      <c r="A582" s="3" t="n">
        <v>0.024001</v>
      </c>
      <c r="B582" s="3" t="n">
        <v>0.121</v>
      </c>
      <c r="C582" s="3" t="n">
        <v>0.048252</v>
      </c>
      <c r="D582" s="3" t="b">
        <f aca="false">FALSE()</f>
        <v>0</v>
      </c>
      <c r="E582" s="3" t="b">
        <f aca="false">TRUE()</f>
        <v>1</v>
      </c>
    </row>
    <row r="583" customFormat="false" ht="14.25" hidden="false" customHeight="false" outlineLevel="0" collapsed="false">
      <c r="A583" s="3" t="n">
        <v>-0.16938</v>
      </c>
      <c r="B583" s="3" t="n">
        <v>0.44224</v>
      </c>
      <c r="C583" s="3" t="n">
        <v>-0.016477</v>
      </c>
      <c r="D583" s="3" t="b">
        <f aca="false">FALSE()</f>
        <v>0</v>
      </c>
      <c r="E583" s="3" t="b">
        <f aca="false">TRUE()</f>
        <v>1</v>
      </c>
    </row>
    <row r="584" customFormat="false" ht="14.25" hidden="false" customHeight="false" outlineLevel="0" collapsed="false">
      <c r="A584" s="3" t="n">
        <v>-0.057232</v>
      </c>
      <c r="B584" s="3" t="n">
        <v>0.18308</v>
      </c>
      <c r="C584" s="3" t="n">
        <v>0.0028455</v>
      </c>
      <c r="D584" s="3" t="b">
        <f aca="false">FALSE()</f>
        <v>0</v>
      </c>
      <c r="E584" s="3" t="b">
        <f aca="false">TRUE()</f>
        <v>1</v>
      </c>
    </row>
    <row r="585" customFormat="false" ht="14.25" hidden="false" customHeight="false" outlineLevel="0" collapsed="false">
      <c r="A585" s="3" t="n">
        <v>0.039517</v>
      </c>
      <c r="B585" s="3" t="n">
        <v>-0.092978</v>
      </c>
      <c r="C585" s="3" t="n">
        <v>-0.026731</v>
      </c>
      <c r="D585" s="3" t="b">
        <f aca="false">FALSE()</f>
        <v>0</v>
      </c>
      <c r="E585" s="3" t="b">
        <f aca="false">TRUE()</f>
        <v>1</v>
      </c>
    </row>
    <row r="586" customFormat="false" ht="14.25" hidden="false" customHeight="false" outlineLevel="0" collapsed="false">
      <c r="A586" s="3" t="n">
        <v>0.016757</v>
      </c>
      <c r="B586" s="3" t="n">
        <v>-0.11032</v>
      </c>
      <c r="C586" s="3" t="n">
        <v>-0.062666</v>
      </c>
      <c r="D586" s="3" t="b">
        <f aca="false">FALSE()</f>
        <v>0</v>
      </c>
      <c r="E586" s="3" t="b">
        <f aca="false">TRUE()</f>
        <v>1</v>
      </c>
    </row>
    <row r="587" customFormat="false" ht="14.25" hidden="false" customHeight="false" outlineLevel="0" collapsed="false">
      <c r="A587" s="3" t="n">
        <v>-0.075504</v>
      </c>
      <c r="B587" s="3" t="n">
        <v>-0.19538</v>
      </c>
      <c r="C587" s="3" t="n">
        <v>-0.10547</v>
      </c>
      <c r="D587" s="3" t="b">
        <f aca="false">FALSE()</f>
        <v>0</v>
      </c>
      <c r="E587" s="3" t="b">
        <f aca="false">TRUE()</f>
        <v>1</v>
      </c>
    </row>
    <row r="588" customFormat="false" ht="14.25" hidden="false" customHeight="false" outlineLevel="0" collapsed="false">
      <c r="A588" s="3" t="n">
        <v>0.062712</v>
      </c>
      <c r="B588" s="3" t="n">
        <v>0.12521</v>
      </c>
      <c r="C588" s="3" t="n">
        <v>0.093959</v>
      </c>
      <c r="D588" s="3" t="b">
        <f aca="false">FALSE()</f>
        <v>0</v>
      </c>
      <c r="E588" s="3" t="b">
        <f aca="false">TRUE()</f>
        <v>1</v>
      </c>
    </row>
    <row r="589" customFormat="false" ht="14.25" hidden="false" customHeight="false" outlineLevel="0" collapsed="false">
      <c r="A589" s="3" t="n">
        <v>0.16038</v>
      </c>
      <c r="B589" s="3" t="n">
        <v>0.16554</v>
      </c>
      <c r="C589" s="3" t="n">
        <v>0.16296</v>
      </c>
      <c r="D589" s="3" t="b">
        <f aca="false">FALSE()</f>
        <v>0</v>
      </c>
      <c r="E589" s="3" t="b">
        <f aca="false">TRUE()</f>
        <v>1</v>
      </c>
    </row>
    <row r="590" customFormat="false" ht="14.25" hidden="false" customHeight="false" outlineLevel="0" collapsed="false">
      <c r="A590" s="3" t="n">
        <v>-0.052116</v>
      </c>
      <c r="B590" s="3" t="n">
        <v>-0.36797</v>
      </c>
      <c r="C590" s="3" t="n">
        <v>-0.21005</v>
      </c>
      <c r="D590" s="3" t="b">
        <f aca="false">FALSE()</f>
        <v>0</v>
      </c>
      <c r="E590" s="3" t="b">
        <f aca="false">TRUE()</f>
        <v>1</v>
      </c>
    </row>
    <row r="591" customFormat="false" ht="14.25" hidden="false" customHeight="false" outlineLevel="0" collapsed="false">
      <c r="A591" s="3" t="n">
        <v>-0.12704</v>
      </c>
      <c r="B591" s="3" t="n">
        <v>-0.37523</v>
      </c>
      <c r="C591" s="3" t="n">
        <v>-0.31318</v>
      </c>
      <c r="D591" s="3" t="b">
        <f aca="false">FALSE()</f>
        <v>0</v>
      </c>
      <c r="E591" s="3" t="b">
        <f aca="false">TRUE()</f>
        <v>1</v>
      </c>
    </row>
    <row r="592" customFormat="false" ht="14.25" hidden="true" customHeight="false" outlineLevel="0" collapsed="false">
      <c r="A592" s="3" t="n">
        <v>0.19396</v>
      </c>
      <c r="B592" s="3" t="n">
        <v>-0.066877</v>
      </c>
      <c r="C592" s="3" t="n">
        <v>-0.040793</v>
      </c>
      <c r="D592" s="3" t="b">
        <f aca="false">FALSE()</f>
        <v>0</v>
      </c>
      <c r="E592" s="3" t="b">
        <f aca="false">FALSE()</f>
        <v>0</v>
      </c>
    </row>
    <row r="593" customFormat="false" ht="14.25" hidden="false" customHeight="false" outlineLevel="0" collapsed="false">
      <c r="A593" s="3" t="n">
        <v>0.35486</v>
      </c>
      <c r="B593" s="3" t="n">
        <v>0.39447</v>
      </c>
      <c r="C593" s="3" t="n">
        <v>0.37466</v>
      </c>
      <c r="D593" s="3" t="b">
        <f aca="false">FALSE()</f>
        <v>0</v>
      </c>
      <c r="E593" s="3" t="b">
        <f aca="false">TRUE()</f>
        <v>1</v>
      </c>
    </row>
    <row r="594" customFormat="false" ht="14.25" hidden="false" customHeight="false" outlineLevel="0" collapsed="false">
      <c r="A594" s="3" t="n">
        <v>0.27397</v>
      </c>
      <c r="B594" s="3" t="n">
        <v>0.33277</v>
      </c>
      <c r="C594" s="3" t="n">
        <v>0.31807</v>
      </c>
      <c r="D594" s="3" t="b">
        <f aca="false">FALSE()</f>
        <v>0</v>
      </c>
      <c r="E594" s="3" t="b">
        <f aca="false">TRUE()</f>
        <v>1</v>
      </c>
    </row>
    <row r="595" customFormat="false" ht="14.25" hidden="false" customHeight="false" outlineLevel="0" collapsed="false">
      <c r="A595" s="3" t="n">
        <v>-0.28929</v>
      </c>
      <c r="B595" s="3" t="n">
        <v>0.33232</v>
      </c>
      <c r="C595" s="3" t="n">
        <v>0.021515</v>
      </c>
      <c r="D595" s="3" t="b">
        <f aca="false">FALSE()</f>
        <v>0</v>
      </c>
      <c r="E595" s="3" t="b">
        <f aca="false">TRUE()</f>
        <v>1</v>
      </c>
    </row>
    <row r="596" customFormat="false" ht="14.25" hidden="false" customHeight="false" outlineLevel="0" collapsed="false">
      <c r="A596" s="3" t="n">
        <v>0.063558</v>
      </c>
      <c r="B596" s="3" t="n">
        <v>0.3376</v>
      </c>
      <c r="C596" s="3" t="n">
        <v>0.20058</v>
      </c>
      <c r="D596" s="3" t="b">
        <f aca="false">FALSE()</f>
        <v>0</v>
      </c>
      <c r="E596" s="3" t="b">
        <f aca="false">TRUE()</f>
        <v>1</v>
      </c>
    </row>
    <row r="597" customFormat="false" ht="14.25" hidden="false" customHeight="false" outlineLevel="0" collapsed="false">
      <c r="A597" s="3" t="n">
        <v>0.18114</v>
      </c>
      <c r="B597" s="3" t="n">
        <v>-0.30557</v>
      </c>
      <c r="C597" s="3" t="n">
        <v>-0.062217</v>
      </c>
      <c r="D597" s="3" t="b">
        <f aca="false">FALSE()</f>
        <v>0</v>
      </c>
      <c r="E597" s="3" t="b">
        <f aca="false">TRUE()</f>
        <v>1</v>
      </c>
    </row>
    <row r="598" customFormat="false" ht="14.25" hidden="false" customHeight="false" outlineLevel="0" collapsed="false">
      <c r="A598" s="3" t="n">
        <v>-0.16504</v>
      </c>
      <c r="B598" s="3" t="n">
        <v>-0.16979</v>
      </c>
      <c r="C598" s="3" t="n">
        <v>-0.16821</v>
      </c>
      <c r="D598" s="3" t="b">
        <f aca="false">FALSE()</f>
        <v>0</v>
      </c>
      <c r="E598" s="3" t="b">
        <f aca="false">TRUE()</f>
        <v>1</v>
      </c>
    </row>
    <row r="599" customFormat="false" ht="14.25" hidden="false" customHeight="false" outlineLevel="0" collapsed="false">
      <c r="A599" s="3" t="n">
        <v>0.42444</v>
      </c>
      <c r="B599" s="3" t="n">
        <v>0.48551</v>
      </c>
      <c r="C599" s="3" t="n">
        <v>0.4397</v>
      </c>
      <c r="D599" s="3" t="b">
        <f aca="false">FALSE()</f>
        <v>0</v>
      </c>
      <c r="E599" s="3" t="b">
        <f aca="false">TRUE()</f>
        <v>1</v>
      </c>
    </row>
    <row r="600" customFormat="false" ht="14.25" hidden="false" customHeight="false" outlineLevel="0" collapsed="false">
      <c r="A600" s="3" t="n">
        <v>0.60669</v>
      </c>
      <c r="B600" s="3" t="n">
        <v>0.65198</v>
      </c>
      <c r="C600" s="3" t="n">
        <v>0.62179</v>
      </c>
      <c r="D600" s="3" t="b">
        <f aca="false">FALSE()</f>
        <v>0</v>
      </c>
      <c r="E600" s="3" t="b">
        <f aca="false">TRUE()</f>
        <v>1</v>
      </c>
    </row>
    <row r="601" customFormat="false" ht="14.25" hidden="false" customHeight="false" outlineLevel="0" collapsed="false">
      <c r="A601" s="3" t="n">
        <v>-0.20903</v>
      </c>
      <c r="B601" s="3" t="n">
        <v>0.54596</v>
      </c>
      <c r="C601" s="3" t="n">
        <v>0.16847</v>
      </c>
      <c r="D601" s="3" t="b">
        <f aca="false">FALSE()</f>
        <v>0</v>
      </c>
      <c r="E601" s="3" t="b">
        <f aca="false">TRUE()</f>
        <v>1</v>
      </c>
    </row>
    <row r="602" customFormat="false" ht="14.25" hidden="true" customHeight="false" outlineLevel="0" collapsed="false">
      <c r="A602" s="3" t="n">
        <v>-0.60338</v>
      </c>
      <c r="B602" s="3" t="n">
        <v>0.58888</v>
      </c>
      <c r="C602" s="3" t="n">
        <v>-0.0072507</v>
      </c>
      <c r="D602" s="3" t="b">
        <f aca="false">FALSE()</f>
        <v>0</v>
      </c>
      <c r="E602" s="3" t="b">
        <f aca="false">FALSE()</f>
        <v>0</v>
      </c>
    </row>
    <row r="603" customFormat="false" ht="14.25" hidden="false" customHeight="false" outlineLevel="0" collapsed="false">
      <c r="A603" s="3" t="n">
        <v>-0.10975</v>
      </c>
      <c r="B603" s="3" t="n">
        <v>0.37582</v>
      </c>
      <c r="C603" s="3" t="n">
        <v>0.13304</v>
      </c>
      <c r="D603" s="3" t="b">
        <f aca="false">FALSE()</f>
        <v>0</v>
      </c>
      <c r="E603" s="3" t="b">
        <f aca="false">TRUE()</f>
        <v>1</v>
      </c>
    </row>
    <row r="604" customFormat="false" ht="14.25" hidden="false" customHeight="false" outlineLevel="0" collapsed="false">
      <c r="A604" s="3" t="n">
        <v>0.00068295</v>
      </c>
      <c r="B604" s="3" t="n">
        <v>0.059022</v>
      </c>
      <c r="C604" s="3" t="n">
        <v>0.029852</v>
      </c>
      <c r="D604" s="3" t="b">
        <f aca="false">FALSE()</f>
        <v>0</v>
      </c>
      <c r="E604" s="3" t="b">
        <f aca="false">TRUE()</f>
        <v>1</v>
      </c>
    </row>
    <row r="605" customFormat="false" ht="14.25" hidden="false" customHeight="false" outlineLevel="0" collapsed="false">
      <c r="A605" s="3" t="n">
        <v>-0.46748</v>
      </c>
      <c r="B605" s="3" t="n">
        <v>-0.50509</v>
      </c>
      <c r="C605" s="3" t="n">
        <v>-0.48628</v>
      </c>
      <c r="D605" s="3" t="b">
        <f aca="false">FALSE()</f>
        <v>0</v>
      </c>
      <c r="E605" s="3" t="b">
        <f aca="false">TRUE()</f>
        <v>1</v>
      </c>
    </row>
    <row r="606" customFormat="false" ht="14.25" hidden="true" customHeight="false" outlineLevel="0" collapsed="false">
      <c r="A606" s="3" t="n">
        <v>0.335</v>
      </c>
      <c r="B606" s="3" t="n">
        <v>-0.27712</v>
      </c>
      <c r="C606" s="3" t="n">
        <v>0.13096</v>
      </c>
      <c r="D606" s="3" t="b">
        <f aca="false">FALSE()</f>
        <v>0</v>
      </c>
      <c r="E606" s="3" t="b">
        <f aca="false">FALSE()</f>
        <v>0</v>
      </c>
    </row>
    <row r="607" customFormat="false" ht="14.25" hidden="false" customHeight="false" outlineLevel="0" collapsed="false">
      <c r="A607" s="3" t="n">
        <v>0.5327</v>
      </c>
      <c r="B607" s="3" t="n">
        <v>0.57177</v>
      </c>
      <c r="C607" s="3" t="n">
        <v>0.55224</v>
      </c>
      <c r="D607" s="3" t="b">
        <f aca="false">FALSE()</f>
        <v>0</v>
      </c>
      <c r="E607" s="3" t="b">
        <f aca="false">TRUE()</f>
        <v>1</v>
      </c>
    </row>
    <row r="608" customFormat="false" ht="14.25" hidden="false" customHeight="false" outlineLevel="0" collapsed="false">
      <c r="A608" s="3" t="n">
        <v>0.53541</v>
      </c>
      <c r="B608" s="3" t="n">
        <v>0.55455</v>
      </c>
      <c r="C608" s="3" t="n">
        <v>0.54498</v>
      </c>
      <c r="D608" s="3" t="b">
        <f aca="false">FALSE()</f>
        <v>0</v>
      </c>
      <c r="E608" s="3" t="b">
        <f aca="false">TRUE()</f>
        <v>1</v>
      </c>
    </row>
    <row r="609" customFormat="false" ht="14.25" hidden="false" customHeight="false" outlineLevel="0" collapsed="false">
      <c r="A609" s="3" t="n">
        <v>-0.15336</v>
      </c>
      <c r="B609" s="3" t="n">
        <v>-0.19446</v>
      </c>
      <c r="C609" s="3" t="n">
        <v>-0.18419</v>
      </c>
      <c r="D609" s="3" t="b">
        <f aca="false">FALSE()</f>
        <v>0</v>
      </c>
      <c r="E609" s="3" t="b">
        <f aca="false">TRUE()</f>
        <v>1</v>
      </c>
    </row>
    <row r="610" customFormat="false" ht="14.25" hidden="false" customHeight="false" outlineLevel="0" collapsed="false">
      <c r="A610" s="3" t="n">
        <v>0.0072945</v>
      </c>
      <c r="B610" s="3" t="n">
        <v>-0.067915</v>
      </c>
      <c r="C610" s="3" t="n">
        <v>-0.049113</v>
      </c>
      <c r="D610" s="3" t="b">
        <f aca="false">FALSE()</f>
        <v>0</v>
      </c>
      <c r="E610" s="3" t="b">
        <f aca="false">TRUE()</f>
        <v>1</v>
      </c>
    </row>
    <row r="611" customFormat="false" ht="14.25" hidden="true" customHeight="false" outlineLevel="0" collapsed="false">
      <c r="A611" s="3" t="n">
        <v>0.53294</v>
      </c>
      <c r="B611" s="3" t="n">
        <v>-0.49805</v>
      </c>
      <c r="C611" s="3" t="n">
        <v>0.017444</v>
      </c>
      <c r="D611" s="3" t="b">
        <f aca="false">FALSE()</f>
        <v>0</v>
      </c>
      <c r="E611" s="3" t="b">
        <f aca="false">FALSE()</f>
        <v>0</v>
      </c>
    </row>
  </sheetData>
  <autoFilter ref="A1:E611">
    <filterColumn colId="4">
      <filters>
        <filter val="TRUE"/>
      </filters>
    </filterColumn>
  </autoFilter>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2"/>
  <legacyDrawing r:id="rId3"/>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07-02-26T05:50:11Z</dcterms:created>
  <dc:creator>Sheen</dc:creator>
  <dc:description/>
  <dc:language>en-US</dc:language>
  <cp:lastModifiedBy>Sheen</cp:lastModifiedBy>
  <dcterms:modified xsi:type="dcterms:W3CDTF">2007-03-27T09:44:42Z</dcterms:modified>
  <cp:revision>0</cp:revision>
  <dc:subject/>
  <dc:title/>
</cp:coreProperties>
</file>